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11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12.xml" ContentType="application/vnd.openxmlformats-officedocument.drawing+xml"/>
  <Override PartName="/xl/charts/chart16.xml" ContentType="application/vnd.openxmlformats-officedocument.drawingml.chart+xml"/>
  <Override PartName="/xl/drawings/drawing13.xml" ContentType="application/vnd.openxmlformats-officedocument.drawing+xml"/>
  <Override PartName="/xl/charts/chart17.xml" ContentType="application/vnd.openxmlformats-officedocument.drawingml.chart+xml"/>
  <Override PartName="/xl/drawings/drawing14.xml" ContentType="application/vnd.openxmlformats-officedocument.drawing+xml"/>
  <Override PartName="/xl/charts/chart18.xml" ContentType="application/vnd.openxmlformats-officedocument.drawingml.chart+xml"/>
  <Override PartName="/xl/drawings/drawing15.xml" ContentType="application/vnd.openxmlformats-officedocument.drawing+xml"/>
  <Override PartName="/xl/charts/chart19.xml" ContentType="application/vnd.openxmlformats-officedocument.drawingml.chart+xml"/>
  <Override PartName="/xl/drawings/drawing16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17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 filterPrivacy="1" defaultThemeVersion="124226"/>
  <xr:revisionPtr revIDLastSave="0" documentId="13_ncr:1_{5E57CF0F-FEA5-454A-932B-EA164E60A6C6}" xr6:coauthVersionLast="40" xr6:coauthVersionMax="40" xr10:uidLastSave="{00000000-0000-0000-0000-000000000000}"/>
  <bookViews>
    <workbookView xWindow="240" yWindow="345" windowWidth="14805" windowHeight="7770" tabRatio="887" xr2:uid="{00000000-000D-0000-FFFF-FFFF00000000}"/>
  </bookViews>
  <sheets>
    <sheet name="2C" sheetId="27" r:id="rId1"/>
    <sheet name="3A" sheetId="28" r:id="rId2"/>
    <sheet name="3C" sheetId="3" r:id="rId3"/>
    <sheet name="4B" sheetId="29" r:id="rId4"/>
    <sheet name="4C" sheetId="44" r:id="rId5"/>
    <sheet name="4D" sheetId="32" r:id="rId6"/>
    <sheet name="5B" sheetId="43" r:id="rId7"/>
    <sheet name="5C" sheetId="33" r:id="rId8"/>
    <sheet name="5D" sheetId="34" r:id="rId9"/>
    <sheet name="6A" sheetId="35" r:id="rId10"/>
    <sheet name="6B" sheetId="36" r:id="rId11"/>
    <sheet name="6D" sheetId="41" r:id="rId12"/>
    <sheet name="6E,6F" sheetId="37" r:id="rId13"/>
    <sheet name="S1D" sheetId="39" r:id="rId14"/>
    <sheet name="S2A" sheetId="31" r:id="rId15"/>
    <sheet name="S2D" sheetId="30" r:id="rId16"/>
    <sheet name="S3" sheetId="21" r:id="rId17"/>
    <sheet name="S4A" sheetId="45" r:id="rId18"/>
    <sheet name="S4B" sheetId="40" r:id="rId19"/>
    <sheet name="S5A" sheetId="42" r:id="rId20"/>
    <sheet name="S5B" sheetId="6" r:id="rId21"/>
    <sheet name="S6" sheetId="38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3" i="42" l="1"/>
  <c r="F53" i="42"/>
  <c r="G52" i="42"/>
  <c r="F52" i="42"/>
  <c r="G51" i="42"/>
  <c r="F51" i="42"/>
  <c r="G50" i="42"/>
  <c r="F50" i="42"/>
  <c r="G49" i="42"/>
  <c r="F49" i="42"/>
  <c r="G48" i="42"/>
  <c r="F48" i="42"/>
  <c r="G47" i="42"/>
  <c r="F47" i="42"/>
  <c r="G46" i="42"/>
  <c r="F46" i="42"/>
  <c r="G40" i="42"/>
  <c r="F40" i="42"/>
  <c r="G39" i="42"/>
  <c r="F39" i="42"/>
  <c r="G38" i="42"/>
  <c r="F38" i="42"/>
  <c r="G37" i="42"/>
  <c r="F37" i="42"/>
  <c r="G36" i="42"/>
  <c r="F36" i="42"/>
  <c r="G35" i="42"/>
  <c r="F35" i="42"/>
  <c r="G34" i="42"/>
  <c r="F34" i="42"/>
  <c r="G33" i="42"/>
  <c r="F33" i="42"/>
  <c r="G27" i="42"/>
  <c r="F27" i="42"/>
  <c r="G26" i="42"/>
  <c r="F26" i="42"/>
  <c r="G25" i="42"/>
  <c r="F25" i="42"/>
  <c r="G24" i="42"/>
  <c r="F24" i="42"/>
  <c r="G23" i="42"/>
  <c r="F23" i="42"/>
  <c r="G22" i="42"/>
  <c r="F22" i="42"/>
  <c r="G21" i="42"/>
  <c r="F21" i="42"/>
  <c r="G20" i="42"/>
  <c r="F20" i="42"/>
  <c r="G14" i="42"/>
  <c r="F14" i="42"/>
  <c r="G13" i="42"/>
  <c r="F13" i="42"/>
  <c r="G12" i="42"/>
  <c r="F12" i="42"/>
  <c r="G11" i="42"/>
  <c r="F11" i="42"/>
  <c r="G10" i="42"/>
  <c r="F10" i="42"/>
  <c r="G9" i="42"/>
  <c r="F9" i="42"/>
  <c r="G8" i="42"/>
  <c r="F8" i="42"/>
  <c r="G7" i="42"/>
  <c r="F7" i="42"/>
  <c r="C24" i="41" l="1"/>
  <c r="B24" i="41"/>
  <c r="B17" i="41"/>
  <c r="C22" i="41"/>
  <c r="B22" i="41"/>
  <c r="B15" i="41"/>
  <c r="I4" i="40" l="1"/>
  <c r="J4" i="40"/>
  <c r="J41" i="40"/>
  <c r="I41" i="40"/>
  <c r="J40" i="40"/>
  <c r="I40" i="40"/>
  <c r="J39" i="40"/>
  <c r="I39" i="40"/>
  <c r="J38" i="40"/>
  <c r="I38" i="40"/>
  <c r="J36" i="40"/>
  <c r="I36" i="40"/>
  <c r="J35" i="40"/>
  <c r="I35" i="40"/>
  <c r="J34" i="40"/>
  <c r="I34" i="40"/>
  <c r="J33" i="40"/>
  <c r="I33" i="40"/>
  <c r="J31" i="40"/>
  <c r="I31" i="40"/>
  <c r="J30" i="40"/>
  <c r="I30" i="40"/>
  <c r="J29" i="40"/>
  <c r="I29" i="40"/>
  <c r="J28" i="40"/>
  <c r="I28" i="40"/>
  <c r="J26" i="40"/>
  <c r="I26" i="40"/>
  <c r="J25" i="40"/>
  <c r="I25" i="40"/>
  <c r="J24" i="40"/>
  <c r="I24" i="40"/>
  <c r="J23" i="40"/>
  <c r="I23" i="40"/>
  <c r="J21" i="40"/>
  <c r="I21" i="40"/>
  <c r="J20" i="40"/>
  <c r="I20" i="40"/>
  <c r="J19" i="40"/>
  <c r="I19" i="40"/>
  <c r="J18" i="40"/>
  <c r="I18" i="40"/>
  <c r="J16" i="40"/>
  <c r="I16" i="40"/>
  <c r="J15" i="40"/>
  <c r="I15" i="40"/>
  <c r="J14" i="40"/>
  <c r="I14" i="40"/>
  <c r="J13" i="40"/>
  <c r="I13" i="40"/>
  <c r="J11" i="40"/>
  <c r="I11" i="40"/>
  <c r="J10" i="40"/>
  <c r="I10" i="40"/>
  <c r="J9" i="40"/>
  <c r="I9" i="40"/>
  <c r="J8" i="40"/>
  <c r="I8" i="40"/>
  <c r="J3" i="40"/>
  <c r="J5" i="40"/>
  <c r="J2" i="40"/>
  <c r="I3" i="40"/>
  <c r="I5" i="40"/>
  <c r="I2" i="40"/>
  <c r="H8" i="39" l="1"/>
  <c r="G8" i="39"/>
  <c r="H7" i="39"/>
  <c r="G7" i="39"/>
  <c r="H6" i="39"/>
  <c r="G6" i="39"/>
  <c r="H5" i="39"/>
  <c r="G5" i="39"/>
  <c r="H4" i="39"/>
  <c r="G4" i="39"/>
  <c r="J95" i="38" l="1"/>
  <c r="I95" i="38"/>
  <c r="H95" i="38"/>
  <c r="J94" i="38"/>
  <c r="I94" i="38"/>
  <c r="H94" i="38"/>
  <c r="J93" i="38"/>
  <c r="I93" i="38"/>
  <c r="H93" i="38"/>
  <c r="J92" i="38"/>
  <c r="I92" i="38"/>
  <c r="H92" i="38"/>
  <c r="J91" i="38"/>
  <c r="I91" i="38"/>
  <c r="H91" i="38"/>
  <c r="J90" i="38"/>
  <c r="I90" i="38"/>
  <c r="H90" i="38"/>
  <c r="J83" i="38"/>
  <c r="I83" i="38"/>
  <c r="H83" i="38"/>
  <c r="J82" i="38"/>
  <c r="I82" i="38"/>
  <c r="H82" i="38"/>
  <c r="J81" i="38"/>
  <c r="I81" i="38"/>
  <c r="H81" i="38"/>
  <c r="J80" i="38"/>
  <c r="I80" i="38"/>
  <c r="H80" i="38"/>
  <c r="J79" i="38"/>
  <c r="I79" i="38"/>
  <c r="H79" i="38"/>
  <c r="J78" i="38"/>
  <c r="I78" i="38"/>
  <c r="H78" i="38"/>
  <c r="J71" i="38"/>
  <c r="I71" i="38"/>
  <c r="H71" i="38"/>
  <c r="J70" i="38"/>
  <c r="I70" i="38"/>
  <c r="H70" i="38"/>
  <c r="J69" i="38"/>
  <c r="I69" i="38"/>
  <c r="H69" i="38"/>
  <c r="J68" i="38"/>
  <c r="I68" i="38"/>
  <c r="H68" i="38"/>
  <c r="J67" i="38"/>
  <c r="I67" i="38"/>
  <c r="H67" i="38"/>
  <c r="J66" i="38"/>
  <c r="I66" i="38"/>
  <c r="H66" i="38"/>
  <c r="J59" i="38"/>
  <c r="I59" i="38"/>
  <c r="H59" i="38"/>
  <c r="J58" i="38"/>
  <c r="I58" i="38"/>
  <c r="H58" i="38"/>
  <c r="J57" i="38"/>
  <c r="I57" i="38"/>
  <c r="H57" i="38"/>
  <c r="J56" i="38"/>
  <c r="I56" i="38"/>
  <c r="H56" i="38"/>
  <c r="J55" i="38"/>
  <c r="I55" i="38"/>
  <c r="H55" i="38"/>
  <c r="J54" i="38"/>
  <c r="I54" i="38"/>
  <c r="H54" i="38"/>
  <c r="J47" i="38"/>
  <c r="I47" i="38"/>
  <c r="H47" i="38"/>
  <c r="J46" i="38"/>
  <c r="I46" i="38"/>
  <c r="H46" i="38"/>
  <c r="J45" i="38"/>
  <c r="I45" i="38"/>
  <c r="H45" i="38"/>
  <c r="J44" i="38"/>
  <c r="I44" i="38"/>
  <c r="H44" i="38"/>
  <c r="J43" i="38"/>
  <c r="I43" i="38"/>
  <c r="H43" i="38"/>
  <c r="J42" i="38"/>
  <c r="I42" i="38"/>
  <c r="H42" i="38"/>
  <c r="J35" i="38"/>
  <c r="I35" i="38"/>
  <c r="H35" i="38"/>
  <c r="J34" i="38"/>
  <c r="I34" i="38"/>
  <c r="H34" i="38"/>
  <c r="J33" i="38"/>
  <c r="I33" i="38"/>
  <c r="H33" i="38"/>
  <c r="J32" i="38"/>
  <c r="I32" i="38"/>
  <c r="H32" i="38"/>
  <c r="J31" i="38"/>
  <c r="I31" i="38"/>
  <c r="H31" i="38"/>
  <c r="J30" i="38"/>
  <c r="I30" i="38"/>
  <c r="H30" i="38"/>
  <c r="J23" i="38"/>
  <c r="I23" i="38"/>
  <c r="H23" i="38"/>
  <c r="J22" i="38"/>
  <c r="I22" i="38"/>
  <c r="H22" i="38"/>
  <c r="J21" i="38"/>
  <c r="I21" i="38"/>
  <c r="H21" i="38"/>
  <c r="J20" i="38"/>
  <c r="I20" i="38"/>
  <c r="H20" i="38"/>
  <c r="J19" i="38"/>
  <c r="I19" i="38"/>
  <c r="H19" i="38"/>
  <c r="J18" i="38"/>
  <c r="I18" i="38"/>
  <c r="H18" i="38"/>
  <c r="I8" i="38"/>
  <c r="J8" i="38"/>
  <c r="I9" i="38"/>
  <c r="J9" i="38"/>
  <c r="L9" i="38" s="1"/>
  <c r="I10" i="38"/>
  <c r="J10" i="38"/>
  <c r="I11" i="38"/>
  <c r="J11" i="38"/>
  <c r="H11" i="38"/>
  <c r="H10" i="38"/>
  <c r="H9" i="38"/>
  <c r="H8" i="38"/>
  <c r="I7" i="38"/>
  <c r="J7" i="38"/>
  <c r="H7" i="38"/>
  <c r="I6" i="38"/>
  <c r="J6" i="38"/>
  <c r="H6" i="38"/>
  <c r="O6" i="38" s="1"/>
  <c r="B16" i="37"/>
  <c r="C16" i="37"/>
  <c r="D16" i="37"/>
  <c r="E16" i="37"/>
  <c r="F16" i="37"/>
  <c r="G16" i="37"/>
  <c r="H16" i="37"/>
  <c r="I16" i="37"/>
  <c r="J16" i="37"/>
  <c r="K16" i="37"/>
  <c r="L16" i="37"/>
  <c r="M16" i="37"/>
  <c r="N16" i="37"/>
  <c r="O16" i="37"/>
  <c r="P16" i="37"/>
  <c r="Q16" i="37"/>
  <c r="R16" i="37"/>
  <c r="S16" i="37"/>
  <c r="T16" i="37"/>
  <c r="U16" i="37"/>
  <c r="V16" i="37"/>
  <c r="B19" i="37"/>
  <c r="C19" i="37"/>
  <c r="C27" i="37" s="1"/>
  <c r="D19" i="37"/>
  <c r="E19" i="37"/>
  <c r="F19" i="37"/>
  <c r="G19" i="37"/>
  <c r="G27" i="37" s="1"/>
  <c r="H19" i="37"/>
  <c r="I19" i="37"/>
  <c r="J19" i="37"/>
  <c r="K19" i="37"/>
  <c r="K27" i="37" s="1"/>
  <c r="L19" i="37"/>
  <c r="M19" i="37"/>
  <c r="N19" i="37"/>
  <c r="O19" i="37"/>
  <c r="O27" i="37" s="1"/>
  <c r="P19" i="37"/>
  <c r="Q19" i="37"/>
  <c r="R19" i="37"/>
  <c r="S19" i="37"/>
  <c r="S27" i="37" s="1"/>
  <c r="T19" i="37"/>
  <c r="U19" i="37"/>
  <c r="V19" i="37"/>
  <c r="I27" i="37" l="1"/>
  <c r="N22" i="37"/>
  <c r="O20" i="37"/>
  <c r="C20" i="37"/>
  <c r="M7" i="38"/>
  <c r="L11" i="38"/>
  <c r="L19" i="38"/>
  <c r="L22" i="38"/>
  <c r="M9" i="38"/>
  <c r="M22" i="38"/>
  <c r="M23" i="38"/>
  <c r="L33" i="38"/>
  <c r="L59" i="38"/>
  <c r="L67" i="38"/>
  <c r="L70" i="38"/>
  <c r="O78" i="38"/>
  <c r="O8" i="38"/>
  <c r="M95" i="38"/>
  <c r="M10" i="38"/>
  <c r="L82" i="38"/>
  <c r="M94" i="38"/>
  <c r="O30" i="38"/>
  <c r="L32" i="38"/>
  <c r="M81" i="38"/>
  <c r="L7" i="38"/>
  <c r="O56" i="38"/>
  <c r="L58" i="38"/>
  <c r="M71" i="38"/>
  <c r="L81" i="38"/>
  <c r="M82" i="38"/>
  <c r="M83" i="38"/>
  <c r="O7" i="38"/>
  <c r="M35" i="38"/>
  <c r="L45" i="38"/>
  <c r="L46" i="38"/>
  <c r="L55" i="38"/>
  <c r="M34" i="38"/>
  <c r="L80" i="38"/>
  <c r="O90" i="38"/>
  <c r="L92" i="38"/>
  <c r="M8" i="38"/>
  <c r="M11" i="38"/>
  <c r="L54" i="38"/>
  <c r="M70" i="38"/>
  <c r="L93" i="38"/>
  <c r="L20" i="38"/>
  <c r="L42" i="38"/>
  <c r="O66" i="38"/>
  <c r="L68" i="38"/>
  <c r="M6" i="38"/>
  <c r="L10" i="38"/>
  <c r="L8" i="38"/>
  <c r="L18" i="38"/>
  <c r="O20" i="38"/>
  <c r="L23" i="38"/>
  <c r="O31" i="38"/>
  <c r="L34" i="38"/>
  <c r="O42" i="38"/>
  <c r="L44" i="38"/>
  <c r="M46" i="38"/>
  <c r="M47" i="38"/>
  <c r="L57" i="38"/>
  <c r="L66" i="38"/>
  <c r="O68" i="38"/>
  <c r="L71" i="38"/>
  <c r="L79" i="38"/>
  <c r="L83" i="38"/>
  <c r="L91" i="38"/>
  <c r="L94" i="38"/>
  <c r="O18" i="38"/>
  <c r="O44" i="38"/>
  <c r="L47" i="38"/>
  <c r="L6" i="38"/>
  <c r="L21" i="38"/>
  <c r="L30" i="38"/>
  <c r="O32" i="38"/>
  <c r="L35" i="38"/>
  <c r="O43" i="38"/>
  <c r="O54" i="38"/>
  <c r="L56" i="38"/>
  <c r="M58" i="38"/>
  <c r="M59" i="38"/>
  <c r="L69" i="38"/>
  <c r="L78" i="38"/>
  <c r="O80" i="38"/>
  <c r="L90" i="38"/>
  <c r="O92" i="38"/>
  <c r="L95" i="38"/>
  <c r="M91" i="38"/>
  <c r="M93" i="38"/>
  <c r="O91" i="38"/>
  <c r="M90" i="38"/>
  <c r="M92" i="38"/>
  <c r="M79" i="38"/>
  <c r="O79" i="38"/>
  <c r="M78" i="38"/>
  <c r="M80" i="38"/>
  <c r="M67" i="38"/>
  <c r="M69" i="38"/>
  <c r="O67" i="38"/>
  <c r="M66" i="38"/>
  <c r="M68" i="38"/>
  <c r="M55" i="38"/>
  <c r="M57" i="38"/>
  <c r="O55" i="38"/>
  <c r="M54" i="38"/>
  <c r="M56" i="38"/>
  <c r="M43" i="38"/>
  <c r="M45" i="38"/>
  <c r="M42" i="38"/>
  <c r="M44" i="38"/>
  <c r="L43" i="38"/>
  <c r="M31" i="38"/>
  <c r="M33" i="38"/>
  <c r="M30" i="38"/>
  <c r="M32" i="38"/>
  <c r="L31" i="38"/>
  <c r="M19" i="38"/>
  <c r="M21" i="38"/>
  <c r="O19" i="38"/>
  <c r="M18" i="38"/>
  <c r="M20" i="38"/>
  <c r="E22" i="37"/>
  <c r="U20" i="37"/>
  <c r="L20" i="37"/>
  <c r="L17" i="37"/>
  <c r="U27" i="37"/>
  <c r="Q27" i="37"/>
  <c r="M27" i="37"/>
  <c r="I20" i="37"/>
  <c r="E27" i="37"/>
  <c r="K17" i="37"/>
  <c r="D27" i="37"/>
  <c r="H20" i="37"/>
  <c r="N20" i="37"/>
  <c r="E17" i="37"/>
  <c r="T27" i="37"/>
  <c r="B20" i="37"/>
  <c r="K22" i="37"/>
  <c r="L27" i="37"/>
  <c r="T20" i="37"/>
  <c r="T17" i="37"/>
  <c r="R17" i="37"/>
  <c r="N17" i="37"/>
  <c r="F17" i="37"/>
  <c r="P27" i="37"/>
  <c r="Q22" i="37"/>
  <c r="Q20" i="37"/>
  <c r="E20" i="37"/>
  <c r="Q17" i="37"/>
  <c r="H27" i="37"/>
  <c r="K20" i="37"/>
  <c r="H17" i="37"/>
  <c r="R20" i="37"/>
  <c r="F20" i="37"/>
  <c r="U17" i="37"/>
  <c r="O17" i="37"/>
  <c r="I17" i="37"/>
  <c r="C17" i="37"/>
  <c r="B22" i="37"/>
  <c r="V27" i="37"/>
  <c r="R27" i="37"/>
  <c r="N27" i="37"/>
  <c r="J27" i="37"/>
  <c r="F27" i="37"/>
  <c r="B27" i="37"/>
  <c r="T22" i="37"/>
  <c r="H22" i="37"/>
  <c r="B17" i="37"/>
  <c r="H28" i="37" l="1"/>
  <c r="L28" i="37"/>
  <c r="K28" i="37"/>
  <c r="T28" i="37"/>
  <c r="I28" i="37"/>
  <c r="F28" i="37"/>
  <c r="O28" i="37"/>
  <c r="N28" i="37"/>
  <c r="C28" i="37"/>
  <c r="X27" i="37"/>
  <c r="X29" i="37"/>
  <c r="Y27" i="37"/>
  <c r="B28" i="37"/>
  <c r="R28" i="37"/>
  <c r="E28" i="37"/>
  <c r="Q28" i="37"/>
  <c r="U28" i="37"/>
  <c r="H2" i="35" l="1"/>
  <c r="F2" i="35"/>
  <c r="H7" i="33" l="1"/>
  <c r="G7" i="33"/>
  <c r="H6" i="33"/>
  <c r="G6" i="33"/>
  <c r="H5" i="33"/>
  <c r="G5" i="33"/>
  <c r="H4" i="33"/>
  <c r="G4" i="33"/>
  <c r="H3" i="33"/>
  <c r="G3" i="33"/>
  <c r="H7" i="32"/>
  <c r="G7" i="32"/>
  <c r="H6" i="32"/>
  <c r="G6" i="32"/>
  <c r="H5" i="32"/>
  <c r="G5" i="32"/>
  <c r="H4" i="32"/>
  <c r="G4" i="32"/>
  <c r="H3" i="32"/>
  <c r="G3" i="32"/>
  <c r="G7" i="31" l="1"/>
  <c r="G6" i="31"/>
  <c r="G5" i="31"/>
  <c r="G4" i="31"/>
  <c r="G37" i="27" l="1"/>
  <c r="F37" i="27"/>
  <c r="G36" i="27"/>
  <c r="F36" i="27"/>
  <c r="G35" i="27"/>
  <c r="F35" i="27"/>
  <c r="G34" i="27"/>
  <c r="F34" i="27"/>
  <c r="G33" i="27"/>
  <c r="F33" i="27"/>
  <c r="I32" i="27"/>
  <c r="G32" i="27"/>
  <c r="F32" i="27"/>
  <c r="G31" i="27"/>
  <c r="F31" i="27"/>
  <c r="G30" i="27"/>
  <c r="F30" i="27"/>
  <c r="G25" i="27"/>
  <c r="F25" i="27"/>
  <c r="G24" i="27"/>
  <c r="F24" i="27"/>
  <c r="G23" i="27"/>
  <c r="F23" i="27"/>
  <c r="G22" i="27"/>
  <c r="F22" i="27"/>
  <c r="I21" i="27"/>
  <c r="G21" i="27"/>
  <c r="F21" i="27"/>
  <c r="G20" i="27"/>
  <c r="F20" i="27"/>
  <c r="G19" i="27"/>
  <c r="F19" i="27"/>
  <c r="G18" i="27"/>
  <c r="F18" i="27"/>
  <c r="G13" i="27"/>
  <c r="F13" i="27"/>
  <c r="G12" i="27"/>
  <c r="F12" i="27"/>
  <c r="G11" i="27"/>
  <c r="F11" i="27"/>
  <c r="G10" i="27"/>
  <c r="F10" i="27"/>
  <c r="G9" i="27"/>
  <c r="F9" i="27"/>
  <c r="I8" i="27"/>
  <c r="G8" i="27"/>
  <c r="F8" i="27"/>
  <c r="G7" i="27"/>
  <c r="F7" i="27"/>
  <c r="G6" i="27"/>
  <c r="F6" i="27"/>
  <c r="AE6" i="6" l="1"/>
  <c r="AD6" i="6"/>
  <c r="AE5" i="6"/>
  <c r="AD5" i="6"/>
  <c r="AB6" i="6"/>
  <c r="AA6" i="6"/>
  <c r="AB5" i="6"/>
  <c r="AA5" i="6"/>
  <c r="T65" i="6"/>
  <c r="I65" i="6"/>
  <c r="H65" i="6"/>
  <c r="T64" i="6"/>
  <c r="I64" i="6"/>
  <c r="H64" i="6"/>
  <c r="I63" i="6"/>
  <c r="H63" i="6"/>
  <c r="I62" i="6"/>
  <c r="H62" i="6"/>
  <c r="T57" i="6"/>
  <c r="I57" i="6"/>
  <c r="H57" i="6"/>
  <c r="T56" i="6"/>
  <c r="I56" i="6"/>
  <c r="H56" i="6"/>
  <c r="I55" i="6"/>
  <c r="H55" i="6"/>
  <c r="I54" i="6"/>
  <c r="H54" i="6"/>
  <c r="T49" i="6"/>
  <c r="I49" i="6"/>
  <c r="H49" i="6"/>
  <c r="T48" i="6"/>
  <c r="I48" i="6"/>
  <c r="H48" i="6"/>
  <c r="I47" i="6"/>
  <c r="H47" i="6"/>
  <c r="I46" i="6"/>
  <c r="H46" i="6"/>
  <c r="T41" i="6"/>
  <c r="I41" i="6"/>
  <c r="H41" i="6"/>
  <c r="T40" i="6"/>
  <c r="I40" i="6"/>
  <c r="H40" i="6"/>
  <c r="I39" i="6"/>
  <c r="H39" i="6"/>
  <c r="I38" i="6"/>
  <c r="H38" i="6"/>
  <c r="T33" i="6"/>
  <c r="I33" i="6"/>
  <c r="H33" i="6"/>
  <c r="T32" i="6"/>
  <c r="I32" i="6"/>
  <c r="H32" i="6"/>
  <c r="I31" i="6"/>
  <c r="H31" i="6"/>
  <c r="I30" i="6"/>
  <c r="H30" i="6"/>
  <c r="T25" i="6"/>
  <c r="I25" i="6"/>
  <c r="H25" i="6"/>
  <c r="T24" i="6"/>
  <c r="I24" i="6"/>
  <c r="H24" i="6"/>
  <c r="I23" i="6"/>
  <c r="H23" i="6"/>
  <c r="I22" i="6"/>
  <c r="H22" i="6"/>
  <c r="T17" i="6"/>
  <c r="I17" i="6"/>
  <c r="H17" i="6"/>
  <c r="T16" i="6"/>
  <c r="I16" i="6"/>
  <c r="H16" i="6"/>
  <c r="I15" i="6"/>
  <c r="H15" i="6"/>
  <c r="I14" i="6"/>
  <c r="H14" i="6"/>
  <c r="T9" i="6"/>
  <c r="I9" i="6"/>
  <c r="H9" i="6"/>
  <c r="T8" i="6"/>
  <c r="I8" i="6"/>
  <c r="H8" i="6"/>
  <c r="I7" i="6"/>
  <c r="H7" i="6"/>
  <c r="I6" i="6"/>
  <c r="H6" i="6"/>
</calcChain>
</file>

<file path=xl/sharedStrings.xml><?xml version="1.0" encoding="utf-8"?>
<sst xmlns="http://schemas.openxmlformats.org/spreadsheetml/2006/main" count="2069" uniqueCount="968">
  <si>
    <t>Trial 6</t>
  </si>
  <si>
    <t>Average</t>
  </si>
  <si>
    <t>Standard Deviation</t>
  </si>
  <si>
    <t>Aco1</t>
  </si>
  <si>
    <t>Sko 1-6HA (0)</t>
  </si>
  <si>
    <t>Sko 1-6HA (10')</t>
  </si>
  <si>
    <t>Sko1-K567R (0)</t>
  </si>
  <si>
    <t>Sko1-K567R (10')</t>
  </si>
  <si>
    <t>WTM1</t>
  </si>
  <si>
    <t>SAH1</t>
  </si>
  <si>
    <t>PFK2</t>
  </si>
  <si>
    <t>TDA6</t>
  </si>
  <si>
    <t>GIT1</t>
  </si>
  <si>
    <t>BSC1</t>
  </si>
  <si>
    <t>CDC6</t>
  </si>
  <si>
    <t>Student T Test</t>
  </si>
  <si>
    <t>Rep 1</t>
  </si>
  <si>
    <t>Rep 2</t>
  </si>
  <si>
    <t>Rep 3</t>
  </si>
  <si>
    <t>Rep 4</t>
  </si>
  <si>
    <t xml:space="preserve">Rep 2 </t>
  </si>
  <si>
    <t>Student  T Test</t>
  </si>
  <si>
    <t>RTC3</t>
  </si>
  <si>
    <t>ENA1</t>
  </si>
  <si>
    <t>PMA1</t>
  </si>
  <si>
    <t>Number of Peaks</t>
  </si>
  <si>
    <t>q &lt; 0.05</t>
  </si>
  <si>
    <t>FE &gt; 2</t>
  </si>
  <si>
    <t>Sko1-WT</t>
  </si>
  <si>
    <t>-</t>
  </si>
  <si>
    <t>Sko1-MT</t>
  </si>
  <si>
    <t>1 M NaCl</t>
  </si>
  <si>
    <t>percentage</t>
  </si>
  <si>
    <t>percentage.1</t>
  </si>
  <si>
    <t>percentage.2</t>
  </si>
  <si>
    <t>percentage.3</t>
  </si>
  <si>
    <t>percentage.4</t>
  </si>
  <si>
    <t>Promoters</t>
  </si>
  <si>
    <t>immediateDownstream</t>
  </si>
  <si>
    <t>fiveUTRs</t>
  </si>
  <si>
    <t>threeUTRs</t>
  </si>
  <si>
    <t>Exons</t>
  </si>
  <si>
    <t>Introns</t>
  </si>
  <si>
    <t>Intergenic.Region</t>
  </si>
  <si>
    <t>Total</t>
  </si>
  <si>
    <t>ATGACGT</t>
  </si>
  <si>
    <t>TKACG</t>
  </si>
  <si>
    <t>Disappear</t>
  </si>
  <si>
    <t>WT only</t>
  </si>
  <si>
    <t>WT &amp; MT</t>
  </si>
  <si>
    <t>MT only</t>
  </si>
  <si>
    <t>Conc_WT.N</t>
  </si>
  <si>
    <t>Conc_MUT.N</t>
  </si>
  <si>
    <t>Conc_WT.S</t>
  </si>
  <si>
    <t>Conc_MUT.S</t>
  </si>
  <si>
    <t>NAME</t>
  </si>
  <si>
    <t>YNL001W</t>
  </si>
  <si>
    <t>YOL018C</t>
  </si>
  <si>
    <t>YLL001W</t>
  </si>
  <si>
    <t>YOR271C</t>
  </si>
  <si>
    <t>YEL001C</t>
  </si>
  <si>
    <t>YPL256C</t>
  </si>
  <si>
    <t>YNL095C</t>
  </si>
  <si>
    <t>YPR117W</t>
  </si>
  <si>
    <t>YPR032W</t>
  </si>
  <si>
    <t>YHR214C-B</t>
  </si>
  <si>
    <t>YKL101W</t>
  </si>
  <si>
    <t>YER066C-A</t>
  </si>
  <si>
    <t>YIL001W</t>
  </si>
  <si>
    <t>YGR040W</t>
  </si>
  <si>
    <t>YLL026W</t>
  </si>
  <si>
    <t>YKL001C</t>
  </si>
  <si>
    <t>YOL001W</t>
  </si>
  <si>
    <t>YHR096C</t>
  </si>
  <si>
    <t>YMR310C</t>
  </si>
  <si>
    <t>YLR148W</t>
  </si>
  <si>
    <t>YLR040C</t>
  </si>
  <si>
    <t>YCL019W</t>
  </si>
  <si>
    <t>YEL009C-A</t>
  </si>
  <si>
    <t>YLR462W</t>
  </si>
  <si>
    <t>YPL115C</t>
  </si>
  <si>
    <t>YHR218W</t>
  </si>
  <si>
    <t>YNL003C</t>
  </si>
  <si>
    <t>YML073C</t>
  </si>
  <si>
    <t>YGR293C</t>
  </si>
  <si>
    <t>YLL063C</t>
  </si>
  <si>
    <t>YHR211W</t>
  </si>
  <si>
    <t>YGR239C</t>
  </si>
  <si>
    <t>YLL018C</t>
  </si>
  <si>
    <t>YBR199W</t>
  </si>
  <si>
    <t>YGR232W</t>
  </si>
  <si>
    <t>YGL009C</t>
  </si>
  <si>
    <t>YPR155C</t>
  </si>
  <si>
    <t>YBR159W</t>
  </si>
  <si>
    <t>YNL143C</t>
  </si>
  <si>
    <t>YNL035C</t>
  </si>
  <si>
    <t>YGR119C</t>
  </si>
  <si>
    <t>YCL052C</t>
  </si>
  <si>
    <t>YPL248C</t>
  </si>
  <si>
    <t>YDR343C</t>
  </si>
  <si>
    <t>YER089C</t>
  </si>
  <si>
    <t>YJR143C</t>
  </si>
  <si>
    <t>YPL001W</t>
  </si>
  <si>
    <t>YDR044W</t>
  </si>
  <si>
    <t>YMR037C</t>
  </si>
  <si>
    <t>YLL067C</t>
  </si>
  <si>
    <t>YMR204C</t>
  </si>
  <si>
    <t>YMR261C</t>
  </si>
  <si>
    <t>YBR081C</t>
  </si>
  <si>
    <t>YGR039W</t>
  </si>
  <si>
    <t>YEL036C</t>
  </si>
  <si>
    <t>YOR396C-A</t>
  </si>
  <si>
    <t>YJL128C</t>
  </si>
  <si>
    <t>YOR227W</t>
  </si>
  <si>
    <t>YER043C</t>
  </si>
  <si>
    <t>YDR042C</t>
  </si>
  <si>
    <t>YCR002C</t>
  </si>
  <si>
    <t>YCL001W</t>
  </si>
  <si>
    <t>YHR045W</t>
  </si>
  <si>
    <t>YLR328W</t>
  </si>
  <si>
    <t>YKL183C-A</t>
  </si>
  <si>
    <t>YDR006C</t>
  </si>
  <si>
    <t>YJR158W</t>
  </si>
  <si>
    <t>YER187W</t>
  </si>
  <si>
    <t>YHR215W</t>
  </si>
  <si>
    <t>YLL066C</t>
  </si>
  <si>
    <t>YJL001W</t>
  </si>
  <si>
    <t>YBL005W</t>
  </si>
  <si>
    <t>YLR248W</t>
  </si>
  <si>
    <t>YHL001W</t>
  </si>
  <si>
    <t>YAL001C</t>
  </si>
  <si>
    <t>YGR154C</t>
  </si>
  <si>
    <t>YGR225W</t>
  </si>
  <si>
    <t>YOL057W</t>
  </si>
  <si>
    <t>YJL157C</t>
  </si>
  <si>
    <t>YKR089C</t>
  </si>
  <si>
    <t>YPL086C</t>
  </si>
  <si>
    <t>YEL055C</t>
  </si>
  <si>
    <t>YER070W</t>
  </si>
  <si>
    <t>YER032W</t>
  </si>
  <si>
    <t>YJL217W</t>
  </si>
  <si>
    <t>YOL051W</t>
  </si>
  <si>
    <t>YCR097W</t>
  </si>
  <si>
    <t>YGR057C</t>
  </si>
  <si>
    <t>YDR307W</t>
  </si>
  <si>
    <t>YBL001C</t>
  </si>
  <si>
    <t>YER054C</t>
  </si>
  <si>
    <t>YPL253C</t>
  </si>
  <si>
    <t>YKL014C</t>
  </si>
  <si>
    <t>YOR030W</t>
  </si>
  <si>
    <t>YBR155W</t>
  </si>
  <si>
    <t>YFL001W</t>
  </si>
  <si>
    <t>YML119W</t>
  </si>
  <si>
    <t>YER157W</t>
  </si>
  <si>
    <t>YMR143W</t>
  </si>
  <si>
    <t>YGR247W</t>
  </si>
  <si>
    <t>YIL121W</t>
  </si>
  <si>
    <t>YMR306C-A</t>
  </si>
  <si>
    <t>YHR177W</t>
  </si>
  <si>
    <t>YJL074C</t>
  </si>
  <si>
    <t>YBL041W</t>
  </si>
  <si>
    <t>YHR172W</t>
  </si>
  <si>
    <t>YER122C</t>
  </si>
  <si>
    <t>YGL034C</t>
  </si>
  <si>
    <t>YHL026C</t>
  </si>
  <si>
    <t>YPR010C-A</t>
  </si>
  <si>
    <t>YDL125C</t>
  </si>
  <si>
    <t>YAL058W</t>
  </si>
  <si>
    <t>YAL037C-A</t>
  </si>
  <si>
    <t>YIR019C</t>
  </si>
  <si>
    <t>YOL123W</t>
  </si>
  <si>
    <t>YJR126C</t>
  </si>
  <si>
    <t>YNL274C</t>
  </si>
  <si>
    <t>YPL174C</t>
  </si>
  <si>
    <t>YMR196W</t>
  </si>
  <si>
    <t>YER060W</t>
  </si>
  <si>
    <t>YDL045C</t>
  </si>
  <si>
    <t>YBR019C</t>
  </si>
  <si>
    <t>YPL015C</t>
  </si>
  <si>
    <t>YLR337C</t>
  </si>
  <si>
    <t>YJL191W</t>
  </si>
  <si>
    <t>YLL034C</t>
  </si>
  <si>
    <t>YDR439W</t>
  </si>
  <si>
    <t>YGR134W</t>
  </si>
  <si>
    <t>YDL034W</t>
  </si>
  <si>
    <t>YOL029C</t>
  </si>
  <si>
    <t>YOL155C</t>
  </si>
  <si>
    <t>YPR007C</t>
  </si>
  <si>
    <t>YOR131C</t>
  </si>
  <si>
    <t>YHR006W</t>
  </si>
  <si>
    <t>YNL188W</t>
  </si>
  <si>
    <t>YDR344C</t>
  </si>
  <si>
    <t>YLR410W-B</t>
  </si>
  <si>
    <t>YNR016C</t>
  </si>
  <si>
    <t>YNL171C</t>
  </si>
  <si>
    <t>YKL108W</t>
  </si>
  <si>
    <t>YOL110W</t>
  </si>
  <si>
    <t>YMR304W</t>
  </si>
  <si>
    <t>YGR251W</t>
  </si>
  <si>
    <t>YMR288W</t>
  </si>
  <si>
    <t>YOR373W</t>
  </si>
  <si>
    <t>YBR068C</t>
  </si>
  <si>
    <t>YLR056W</t>
  </si>
  <si>
    <t>YNL075W</t>
  </si>
  <si>
    <t>YKL182W</t>
  </si>
  <si>
    <t>YNL104C</t>
  </si>
  <si>
    <t>YER033C</t>
  </si>
  <si>
    <t>YJL166W</t>
  </si>
  <si>
    <t>YOR127W</t>
  </si>
  <si>
    <t>YOR311C</t>
  </si>
  <si>
    <t>YDL001W</t>
  </si>
  <si>
    <t>YKL148C</t>
  </si>
  <si>
    <t>YGR190C</t>
  </si>
  <si>
    <t>YKR090W</t>
  </si>
  <si>
    <t>YPL012W</t>
  </si>
  <si>
    <t>YGR104C</t>
  </si>
  <si>
    <t>YKR036C</t>
  </si>
  <si>
    <t>YOL130W</t>
  </si>
  <si>
    <t>YLR303W</t>
  </si>
  <si>
    <t>YFL050C</t>
  </si>
  <si>
    <t>YJL125C</t>
  </si>
  <si>
    <t>YKL005C</t>
  </si>
  <si>
    <t>YCL021W-A</t>
  </si>
  <si>
    <t>YAL002W</t>
  </si>
  <si>
    <t>YAL036C</t>
  </si>
  <si>
    <t>YDL180W</t>
  </si>
  <si>
    <t>YDR522C</t>
  </si>
  <si>
    <t>YNL156C</t>
  </si>
  <si>
    <t>YHL025W</t>
  </si>
  <si>
    <t>YAL063C</t>
  </si>
  <si>
    <t>YDR150W</t>
  </si>
  <si>
    <t>YOR048C</t>
  </si>
  <si>
    <t>YNL287W</t>
  </si>
  <si>
    <t>YDR030C</t>
  </si>
  <si>
    <t>YMR013W-A</t>
  </si>
  <si>
    <t>YIL050W</t>
  </si>
  <si>
    <t>YIR017C</t>
  </si>
  <si>
    <t>YGR157W</t>
  </si>
  <si>
    <t>YIL120W</t>
  </si>
  <si>
    <t>YPR072W</t>
  </si>
  <si>
    <t>YGR286C</t>
  </si>
  <si>
    <t>YHR067W</t>
  </si>
  <si>
    <t>YGL207W</t>
  </si>
  <si>
    <t>YNL064C</t>
  </si>
  <si>
    <t>YIL115C</t>
  </si>
  <si>
    <t>YOR177C</t>
  </si>
  <si>
    <t>YBL027W</t>
  </si>
  <si>
    <t>YDL053C</t>
  </si>
  <si>
    <t>YEL031W</t>
  </si>
  <si>
    <t>YDL022W</t>
  </si>
  <si>
    <t>YDR395W</t>
  </si>
  <si>
    <t>YFL002W-A</t>
  </si>
  <si>
    <t>YGR066C</t>
  </si>
  <si>
    <t>YGR158C</t>
  </si>
  <si>
    <t>YJL207C</t>
  </si>
  <si>
    <t>YMR317W</t>
  </si>
  <si>
    <t>YOR343W-B</t>
  </si>
  <si>
    <t>YGL041C-B</t>
  </si>
  <si>
    <t>YLR128W</t>
  </si>
  <si>
    <t>YOL138C</t>
  </si>
  <si>
    <t>YGR017W</t>
  </si>
  <si>
    <t>YCR017C</t>
  </si>
  <si>
    <t>YEL042W</t>
  </si>
  <si>
    <t>YPR193C</t>
  </si>
  <si>
    <t>YJR006W</t>
  </si>
  <si>
    <t>YLL007C</t>
  </si>
  <si>
    <t>YEL005C</t>
  </si>
  <si>
    <t>YEL069C</t>
  </si>
  <si>
    <t>YJR092W</t>
  </si>
  <si>
    <t>YCR066W</t>
  </si>
  <si>
    <t>YJL156C</t>
  </si>
  <si>
    <t>YER016W</t>
  </si>
  <si>
    <t>YDR210C-D</t>
  </si>
  <si>
    <t>YBL014C</t>
  </si>
  <si>
    <t>YJL211C</t>
  </si>
  <si>
    <t>YAL067C</t>
  </si>
  <si>
    <t>YOR389W</t>
  </si>
  <si>
    <t>YIL107C</t>
  </si>
  <si>
    <t>YLR247C</t>
  </si>
  <si>
    <t>YOR101W</t>
  </si>
  <si>
    <t>YGR145W</t>
  </si>
  <si>
    <t>YHR136C</t>
  </si>
  <si>
    <t>YOL009C</t>
  </si>
  <si>
    <t>YDR034C</t>
  </si>
  <si>
    <t>YPR119W</t>
  </si>
  <si>
    <t>YKL057C</t>
  </si>
  <si>
    <t>YGL049C</t>
  </si>
  <si>
    <t>YIR036C</t>
  </si>
  <si>
    <t>YOR008C</t>
  </si>
  <si>
    <t>YOR391C</t>
  </si>
  <si>
    <t>YPL132W</t>
  </si>
  <si>
    <t>YDL165W</t>
  </si>
  <si>
    <t>YER008C</t>
  </si>
  <si>
    <t>YLR119W</t>
  </si>
  <si>
    <t>YLR423C</t>
  </si>
  <si>
    <t>YMR080C</t>
  </si>
  <si>
    <t>YMR247W-A</t>
  </si>
  <si>
    <t>YKR039W</t>
  </si>
  <si>
    <t>YNL027W</t>
  </si>
  <si>
    <t>YGL156W</t>
  </si>
  <si>
    <t>YNL277W</t>
  </si>
  <si>
    <t>YBR074W</t>
  </si>
  <si>
    <t>YBR111C</t>
  </si>
  <si>
    <t>YMR132C</t>
  </si>
  <si>
    <t>YDR213W</t>
  </si>
  <si>
    <t>YGL251C</t>
  </si>
  <si>
    <t>YGR006W</t>
  </si>
  <si>
    <t>YPL022W</t>
  </si>
  <si>
    <t>YIL055C</t>
  </si>
  <si>
    <t>YMR050C</t>
  </si>
  <si>
    <t>YPL052W</t>
  </si>
  <si>
    <t>YBR023C</t>
  </si>
  <si>
    <t>YLR388W</t>
  </si>
  <si>
    <t>YDR208W</t>
  </si>
  <si>
    <t>YHR043C</t>
  </si>
  <si>
    <t>YJL113W</t>
  </si>
  <si>
    <t>YLR227W-B</t>
  </si>
  <si>
    <t>YPR158C-D</t>
  </si>
  <si>
    <t>YOR296W</t>
  </si>
  <si>
    <t>YDL242W</t>
  </si>
  <si>
    <t>YKL066W</t>
  </si>
  <si>
    <t>YPL280W</t>
  </si>
  <si>
    <t>YBR115C</t>
  </si>
  <si>
    <t>YGL159W</t>
  </si>
  <si>
    <t>YNL085W</t>
  </si>
  <si>
    <t>YBL061C</t>
  </si>
  <si>
    <t>YDR093W</t>
  </si>
  <si>
    <t>YDR270W</t>
  </si>
  <si>
    <t>YER046W-A</t>
  </si>
  <si>
    <t>YGL177W</t>
  </si>
  <si>
    <t>YIR039C</t>
  </si>
  <si>
    <t>YMR008C</t>
  </si>
  <si>
    <t>YBR255C-A</t>
  </si>
  <si>
    <t>YBL098W</t>
  </si>
  <si>
    <t>YBR235W</t>
  </si>
  <si>
    <t>YDR039C</t>
  </si>
  <si>
    <t>YDR257C</t>
  </si>
  <si>
    <t>YMR163C</t>
  </si>
  <si>
    <t>YNL334C</t>
  </si>
  <si>
    <t>YNL192W</t>
  </si>
  <si>
    <t>YBL106C</t>
  </si>
  <si>
    <t>YBR062C</t>
  </si>
  <si>
    <t>YHR040W</t>
  </si>
  <si>
    <t>YOR051C</t>
  </si>
  <si>
    <t>YDR507C</t>
  </si>
  <si>
    <t>YER146W</t>
  </si>
  <si>
    <t>YOR298C-A</t>
  </si>
  <si>
    <t>YCL076W</t>
  </si>
  <si>
    <t>YCR100C</t>
  </si>
  <si>
    <t>YLR296W</t>
  </si>
  <si>
    <t>YER074W</t>
  </si>
  <si>
    <t>YKL222C</t>
  </si>
  <si>
    <t>YOL159C</t>
  </si>
  <si>
    <t>YOR059C</t>
  </si>
  <si>
    <t>YML114C</t>
  </si>
  <si>
    <t>YOL164W-A</t>
  </si>
  <si>
    <t>YCR106W</t>
  </si>
  <si>
    <t>YDR034C-A</t>
  </si>
  <si>
    <t>YFL012W</t>
  </si>
  <si>
    <t>YBR049C</t>
  </si>
  <si>
    <t>YDL020C</t>
  </si>
  <si>
    <t>YER129W</t>
  </si>
  <si>
    <t>YJL085W</t>
  </si>
  <si>
    <t>YLR290C</t>
  </si>
  <si>
    <t>YMR192W</t>
  </si>
  <si>
    <t>YDR041W</t>
  </si>
  <si>
    <t>YDR131C</t>
  </si>
  <si>
    <t>YDR420W</t>
  </si>
  <si>
    <t>YHL041W</t>
  </si>
  <si>
    <t>YKL040C</t>
  </si>
  <si>
    <t>YOR347C</t>
  </si>
  <si>
    <t>YDR243C</t>
  </si>
  <si>
    <t>YDR533C</t>
  </si>
  <si>
    <t>YGR240C</t>
  </si>
  <si>
    <t>YPR003C</t>
  </si>
  <si>
    <t>YPR058W</t>
  </si>
  <si>
    <t>YBR119W</t>
  </si>
  <si>
    <t>YDL201W</t>
  </si>
  <si>
    <t>YER102W</t>
  </si>
  <si>
    <t>YLR460C</t>
  </si>
  <si>
    <t>YMR119W</t>
  </si>
  <si>
    <t>YMR140W</t>
  </si>
  <si>
    <t>YLR166C</t>
  </si>
  <si>
    <t>YMR015C</t>
  </si>
  <si>
    <t>YMR066W</t>
  </si>
  <si>
    <t>YNR059W</t>
  </si>
  <si>
    <t>YOR316C</t>
  </si>
  <si>
    <t>YPR010C</t>
  </si>
  <si>
    <t>YPR104C</t>
  </si>
  <si>
    <t>YHR152W</t>
  </si>
  <si>
    <t>YLR283W</t>
  </si>
  <si>
    <t>YNL297C</t>
  </si>
  <si>
    <t>YNL127W</t>
  </si>
  <si>
    <t>YEL056W</t>
  </si>
  <si>
    <t>YIL116W</t>
  </si>
  <si>
    <t>YKL197C</t>
  </si>
  <si>
    <t>YML124C</t>
  </si>
  <si>
    <t>YMR045C</t>
  </si>
  <si>
    <t>YMR316C-B</t>
  </si>
  <si>
    <t>YOR341W</t>
  </si>
  <si>
    <t>YCL023C</t>
  </si>
  <si>
    <t>YHL039W</t>
  </si>
  <si>
    <t>YHL046W-A</t>
  </si>
  <si>
    <t>YKL034W</t>
  </si>
  <si>
    <t>YPL264C</t>
  </si>
  <si>
    <t>YDL058W</t>
  </si>
  <si>
    <t>YIR014W</t>
  </si>
  <si>
    <t>YIR041W</t>
  </si>
  <si>
    <t>YKL157W</t>
  </si>
  <si>
    <t>YOR243C</t>
  </si>
  <si>
    <t>YER044C</t>
  </si>
  <si>
    <t>YHR047C</t>
  </si>
  <si>
    <t>YMR036C</t>
  </si>
  <si>
    <t>YNL130C</t>
  </si>
  <si>
    <t>YNL191W</t>
  </si>
  <si>
    <t>YPL187W</t>
  </si>
  <si>
    <t>YHR133C</t>
  </si>
  <si>
    <t>YLR393W</t>
  </si>
  <si>
    <t>YCR003W</t>
  </si>
  <si>
    <t>YPL060W</t>
  </si>
  <si>
    <t>YGR246C</t>
  </si>
  <si>
    <t>YHR179W</t>
  </si>
  <si>
    <t>YKL104C</t>
  </si>
  <si>
    <t>YPR122W</t>
  </si>
  <si>
    <t>YDL002C</t>
  </si>
  <si>
    <t>YOL103W-B</t>
  </si>
  <si>
    <t>YER051W</t>
  </si>
  <si>
    <t>YER084W-A</t>
  </si>
  <si>
    <t>YGR047C</t>
  </si>
  <si>
    <t>YHR205W</t>
  </si>
  <si>
    <t>YJL081C</t>
  </si>
  <si>
    <t>YMR076C</t>
  </si>
  <si>
    <t>YOR192C-B</t>
  </si>
  <si>
    <t>YEL065W</t>
  </si>
  <si>
    <t>YGR083C</t>
  </si>
  <si>
    <t>YHR020W</t>
  </si>
  <si>
    <t>YKL161C</t>
  </si>
  <si>
    <t>YLR039C</t>
  </si>
  <si>
    <t>YOL147C</t>
  </si>
  <si>
    <t>YOR346W</t>
  </si>
  <si>
    <t>YPL109C</t>
  </si>
  <si>
    <t>YJR111C</t>
  </si>
  <si>
    <t>YMR170C</t>
  </si>
  <si>
    <t>YOR024W</t>
  </si>
  <si>
    <t>YDR503C</t>
  </si>
  <si>
    <t>YGR143W</t>
  </si>
  <si>
    <t>YNL036W</t>
  </si>
  <si>
    <t>YDR365W-B</t>
  </si>
  <si>
    <t>YHR093W</t>
  </si>
  <si>
    <t>YMR280C</t>
  </si>
  <si>
    <t>YNR031C</t>
  </si>
  <si>
    <t>YHR084W</t>
  </si>
  <si>
    <t>YKL093W</t>
  </si>
  <si>
    <t>YKL162C</t>
  </si>
  <si>
    <t>YKR050W</t>
  </si>
  <si>
    <t>YML001W</t>
  </si>
  <si>
    <t>YDL211C</t>
  </si>
  <si>
    <t>YER145C</t>
  </si>
  <si>
    <t>YGL060W</t>
  </si>
  <si>
    <t>YOR160W</t>
  </si>
  <si>
    <t>YOR314W-A</t>
  </si>
  <si>
    <t>YPR034W</t>
  </si>
  <si>
    <t>YPR145C-A</t>
  </si>
  <si>
    <t>YBR069C</t>
  </si>
  <si>
    <t>YDR074W</t>
  </si>
  <si>
    <t>YHR030C</t>
  </si>
  <si>
    <t>YHR071C-A</t>
  </si>
  <si>
    <t>YJL105W</t>
  </si>
  <si>
    <t>YJL158C</t>
  </si>
  <si>
    <t>YBR012W-B</t>
  </si>
  <si>
    <t>YBR158W</t>
  </si>
  <si>
    <t>YJR056C</t>
  </si>
  <si>
    <t>YML074C</t>
  </si>
  <si>
    <t>YNL176C</t>
  </si>
  <si>
    <t>YNR058W</t>
  </si>
  <si>
    <t>YPL078C</t>
  </si>
  <si>
    <t>YAL061W</t>
  </si>
  <si>
    <t>YDR082W</t>
  </si>
  <si>
    <t>YEL017C-A</t>
  </si>
  <si>
    <t>YER074W-A</t>
  </si>
  <si>
    <t>YGL006W</t>
  </si>
  <si>
    <t>YLR106C</t>
  </si>
  <si>
    <t>YPL257W-B</t>
  </si>
  <si>
    <t>YNL119W</t>
  </si>
  <si>
    <t>YPL138C</t>
  </si>
  <si>
    <t>YDR085C</t>
  </si>
  <si>
    <t>YLR412C-A</t>
  </si>
  <si>
    <t>YOR372C</t>
  </si>
  <si>
    <t>YHR209W</t>
  </si>
  <si>
    <t>YML128C</t>
  </si>
  <si>
    <t>YBR123C</t>
  </si>
  <si>
    <t>YIL004C</t>
  </si>
  <si>
    <t>YKL167C</t>
  </si>
  <si>
    <t>YNL094W</t>
  </si>
  <si>
    <t>YDL126C</t>
  </si>
  <si>
    <t>YGL124C</t>
  </si>
  <si>
    <t>YIL102C</t>
  </si>
  <si>
    <t>YML068W</t>
  </si>
  <si>
    <t>YOL031C</t>
  </si>
  <si>
    <t>YLR208W</t>
  </si>
  <si>
    <t>YDL218W</t>
  </si>
  <si>
    <t>YLL011W</t>
  </si>
  <si>
    <t>YFL018C</t>
  </si>
  <si>
    <t>YKL221W</t>
  </si>
  <si>
    <t>YBR061C</t>
  </si>
  <si>
    <t>YDL030W</t>
  </si>
  <si>
    <t>YGR085C</t>
  </si>
  <si>
    <t>YIL137C</t>
  </si>
  <si>
    <t>YCR023C</t>
  </si>
  <si>
    <t>YLR266C</t>
  </si>
  <si>
    <t>YCL043C</t>
  </si>
  <si>
    <t>YLR087C</t>
  </si>
  <si>
    <t>YJL087C</t>
  </si>
  <si>
    <t>YCR006C</t>
  </si>
  <si>
    <t>YMR259C</t>
  </si>
  <si>
    <t>YLR345W</t>
  </si>
  <si>
    <t>YBR084C-A</t>
  </si>
  <si>
    <t>YMR167W</t>
  </si>
  <si>
    <t>YHR018C</t>
  </si>
  <si>
    <t>YDL204W</t>
  </si>
  <si>
    <t>YLR018C</t>
  </si>
  <si>
    <t>YGR188C</t>
  </si>
  <si>
    <t>YMR223W</t>
  </si>
  <si>
    <t>YOL017W</t>
  </si>
  <si>
    <t>YIL009C-A</t>
  </si>
  <si>
    <t>YJL153C</t>
  </si>
  <si>
    <t>YOL083C-A</t>
  </si>
  <si>
    <t>YDR107C</t>
  </si>
  <si>
    <t>YMR247C</t>
  </si>
  <si>
    <t>YBR198C</t>
  </si>
  <si>
    <t>YDR223W</t>
  </si>
  <si>
    <t>YEL007W</t>
  </si>
  <si>
    <t>YHR102W</t>
  </si>
  <si>
    <t>YBR044C</t>
  </si>
  <si>
    <t>YJR157W</t>
  </si>
  <si>
    <t>YDR335W</t>
  </si>
  <si>
    <t>YHR076W</t>
  </si>
  <si>
    <t>YPL277C</t>
  </si>
  <si>
    <t>YLR249W</t>
  </si>
  <si>
    <t>YML050W</t>
  </si>
  <si>
    <t>YLR109W</t>
  </si>
  <si>
    <t>YDR122W</t>
  </si>
  <si>
    <t>YDR207C</t>
  </si>
  <si>
    <t>YNL033W</t>
  </si>
  <si>
    <t>YER017C</t>
  </si>
  <si>
    <t>YGL097W</t>
  </si>
  <si>
    <t>YJR061W</t>
  </si>
  <si>
    <t>YIL159W</t>
  </si>
  <si>
    <t>YJL162C</t>
  </si>
  <si>
    <t>YCL017C</t>
  </si>
  <si>
    <t>YDL245C</t>
  </si>
  <si>
    <t>YGR038C-B</t>
  </si>
  <si>
    <t>YGR159C</t>
  </si>
  <si>
    <t>YGR161C-D</t>
  </si>
  <si>
    <t>YIL173W</t>
  </si>
  <si>
    <t>YLR154C-G</t>
  </si>
  <si>
    <t>YLR410W</t>
  </si>
  <si>
    <t>YMR315W</t>
  </si>
  <si>
    <t>YOR192C</t>
  </si>
  <si>
    <t>YDR047W</t>
  </si>
  <si>
    <t>YIL177C</t>
  </si>
  <si>
    <t>YLR224W</t>
  </si>
  <si>
    <t>YGL094C</t>
  </si>
  <si>
    <t>YMR088C</t>
  </si>
  <si>
    <t>YNL045W</t>
  </si>
  <si>
    <t>YDL007C-A</t>
  </si>
  <si>
    <t>YJL102W</t>
  </si>
  <si>
    <t>YDR256C</t>
  </si>
  <si>
    <t>YLR323C</t>
  </si>
  <si>
    <t>YAL012W</t>
  </si>
  <si>
    <t>YLR228C</t>
  </si>
  <si>
    <t>YOL097W-A</t>
  </si>
  <si>
    <t>YOR085W</t>
  </si>
  <si>
    <t>YDR239C</t>
  </si>
  <si>
    <t>YDR336W</t>
  </si>
  <si>
    <t>YDR259C</t>
  </si>
  <si>
    <t>YER047C</t>
  </si>
  <si>
    <t>YLR299C-A</t>
  </si>
  <si>
    <t>YCR025C</t>
  </si>
  <si>
    <t>YPR006C</t>
  </si>
  <si>
    <t>YOR284W</t>
  </si>
  <si>
    <t>YFR003C</t>
  </si>
  <si>
    <t>YGL037C</t>
  </si>
  <si>
    <t>YIL098C</t>
  </si>
  <si>
    <t>YIL013C</t>
  </si>
  <si>
    <t>YLR333C</t>
  </si>
  <si>
    <t>YDR069C</t>
  </si>
  <si>
    <t>YPL221W</t>
  </si>
  <si>
    <t>YKL068W</t>
  </si>
  <si>
    <t>YCL016C</t>
  </si>
  <si>
    <t>YER095W</t>
  </si>
  <si>
    <t>YPR137C-B</t>
  </si>
  <si>
    <t>YBL013W</t>
  </si>
  <si>
    <t>YDR148C</t>
  </si>
  <si>
    <t>YHR011W</t>
  </si>
  <si>
    <t>YML099C</t>
  </si>
  <si>
    <t>YKR008W</t>
  </si>
  <si>
    <t>YHR171W</t>
  </si>
  <si>
    <t>YMR184W</t>
  </si>
  <si>
    <t>YAR009C</t>
  </si>
  <si>
    <t>YOR233W</t>
  </si>
  <si>
    <t>YJL225C</t>
  </si>
  <si>
    <t>YFR050C</t>
  </si>
  <si>
    <t>YGR187C</t>
  </si>
  <si>
    <t>YJR097W</t>
  </si>
  <si>
    <t>YLR154C-H</t>
  </si>
  <si>
    <t>YOR058C</t>
  </si>
  <si>
    <t>YCR057C</t>
  </si>
  <si>
    <t>YGR103W</t>
  </si>
  <si>
    <t>YAL035W</t>
  </si>
  <si>
    <t>YOL023W</t>
  </si>
  <si>
    <t>YHL018W</t>
  </si>
  <si>
    <t>YBR066C</t>
  </si>
  <si>
    <t>YGR170W</t>
  </si>
  <si>
    <t>YER132C</t>
  </si>
  <si>
    <t>YCR010C</t>
  </si>
  <si>
    <t>YLL021W</t>
  </si>
  <si>
    <t>YGR108W</t>
  </si>
  <si>
    <t>YDR261C-D</t>
  </si>
  <si>
    <t>YOR141C</t>
  </si>
  <si>
    <t>YCL038C</t>
  </si>
  <si>
    <t>YJR048W</t>
  </si>
  <si>
    <t>YER024W</t>
  </si>
  <si>
    <t>YGR034W</t>
  </si>
  <si>
    <t>YAR023C</t>
  </si>
  <si>
    <t>YAR020C</t>
  </si>
  <si>
    <t>YFR015C</t>
  </si>
  <si>
    <t>YEL008W</t>
  </si>
  <si>
    <t>YLR409C</t>
  </si>
  <si>
    <t>YOL105C</t>
  </si>
  <si>
    <t>YFR019W</t>
  </si>
  <si>
    <t>YLR425W</t>
  </si>
  <si>
    <t>YJR161C</t>
  </si>
  <si>
    <t>YLL035W</t>
  </si>
  <si>
    <t>YEL010W</t>
  </si>
  <si>
    <t>YDR018C</t>
  </si>
  <si>
    <t>YMR102C</t>
  </si>
  <si>
    <t>YPR068C</t>
  </si>
  <si>
    <t>YHR210C</t>
  </si>
  <si>
    <t>YGR004W</t>
  </si>
  <si>
    <t>YLR159C-A</t>
  </si>
  <si>
    <t>YFL063W</t>
  </si>
  <si>
    <t xml:space="preserve"> </t>
  </si>
  <si>
    <t>Recruitment</t>
  </si>
  <si>
    <t>FSH1</t>
  </si>
  <si>
    <t>ALD3</t>
  </si>
  <si>
    <t>SED1</t>
  </si>
  <si>
    <t>MPC3</t>
  </si>
  <si>
    <t>GRE2</t>
  </si>
  <si>
    <t>PRR2</t>
  </si>
  <si>
    <t>STL1</t>
  </si>
  <si>
    <t>GPD1</t>
  </si>
  <si>
    <t>Occupancy</t>
  </si>
  <si>
    <t>Normalized</t>
  </si>
  <si>
    <t>WT-0 min</t>
  </si>
  <si>
    <t>WT-5 min</t>
  </si>
  <si>
    <t>MT-0 min</t>
  </si>
  <si>
    <t>MT-5 min</t>
  </si>
  <si>
    <t>WT</t>
  </si>
  <si>
    <t>MT</t>
  </si>
  <si>
    <t>WT-0min</t>
  </si>
  <si>
    <t>WT-5min</t>
  </si>
  <si>
    <t>WT-15min</t>
  </si>
  <si>
    <t>MT-0min</t>
  </si>
  <si>
    <t>MT-5min</t>
  </si>
  <si>
    <t>MT-15min</t>
  </si>
  <si>
    <t>AVG</t>
  </si>
  <si>
    <t>STDEV</t>
  </si>
  <si>
    <t>TTEST</t>
  </si>
  <si>
    <t>*</t>
  </si>
  <si>
    <t>Non- stress</t>
  </si>
  <si>
    <t>SM</t>
  </si>
  <si>
    <t>NaCl</t>
  </si>
  <si>
    <t>H2O2</t>
  </si>
  <si>
    <t>Heat Shock</t>
  </si>
  <si>
    <t>StDev</t>
  </si>
  <si>
    <t>Non-stress</t>
  </si>
  <si>
    <t>Heat shock</t>
  </si>
  <si>
    <t>WT-</t>
  </si>
  <si>
    <t>WT+NaCl</t>
  </si>
  <si>
    <t>MT-</t>
  </si>
  <si>
    <t>MT+NaCl</t>
  </si>
  <si>
    <t>Rep 5</t>
  </si>
  <si>
    <t>Averages</t>
  </si>
  <si>
    <t>StDevs</t>
  </si>
  <si>
    <t>+NaCl</t>
  </si>
  <si>
    <t>ANOVA analyses</t>
  </si>
  <si>
    <t>WT +NaCl</t>
  </si>
  <si>
    <t>MT -</t>
  </si>
  <si>
    <t>MT +NaCl</t>
  </si>
  <si>
    <t>Anova: Two-Factor With Replication</t>
  </si>
  <si>
    <t>SUMMARY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Columns</t>
  </si>
  <si>
    <t>Interaction</t>
  </si>
  <si>
    <t>Within</t>
  </si>
  <si>
    <t>Untreated</t>
  </si>
  <si>
    <t>T-TEST</t>
  </si>
  <si>
    <t>AVERAGE</t>
  </si>
  <si>
    <t>WT -</t>
  </si>
  <si>
    <t>WT-10min NaCl</t>
  </si>
  <si>
    <t>WT-20min NaCl</t>
  </si>
  <si>
    <t>WT-30min NaCl</t>
  </si>
  <si>
    <t>MT-10min NaCl</t>
  </si>
  <si>
    <t>MT-20min NaCl</t>
  </si>
  <si>
    <t>MT-30min NaCl</t>
  </si>
  <si>
    <t>10min NaCl</t>
  </si>
  <si>
    <t>20 min NaCl</t>
  </si>
  <si>
    <t>30 min NaCl</t>
  </si>
  <si>
    <t>wt</t>
  </si>
  <si>
    <t>mt</t>
  </si>
  <si>
    <t>0 min</t>
  </si>
  <si>
    <t>10 min</t>
  </si>
  <si>
    <t>20 min</t>
  </si>
  <si>
    <t>30 min</t>
  </si>
  <si>
    <t>FE</t>
  </si>
  <si>
    <t>Fold Enrichments (FEs) for 401 Sko1-WT peaks sorted and histogram plotted</t>
  </si>
  <si>
    <t>WT&amp;MT</t>
  </si>
  <si>
    <t>WT(- to +NaCl)</t>
  </si>
  <si>
    <t>MT(- to +NaCl)</t>
  </si>
  <si>
    <t>- (WT to MT)</t>
  </si>
  <si>
    <t>+NaCl (WT to MT)</t>
  </si>
  <si>
    <t>T-test:</t>
  </si>
  <si>
    <t>T-Test</t>
  </si>
  <si>
    <t>Avg/StDev</t>
  </si>
  <si>
    <t>For graphing</t>
  </si>
  <si>
    <t>No tag (-)</t>
  </si>
  <si>
    <t>No tag (+NaCl)</t>
  </si>
  <si>
    <t>WT (-)</t>
  </si>
  <si>
    <t>WT (+NaCl)</t>
  </si>
  <si>
    <t>K450E (-)</t>
  </si>
  <si>
    <t>D(445-456) (-)</t>
  </si>
  <si>
    <t>D(445-456) (+NaCl)</t>
  </si>
  <si>
    <t>K450E (+NaCl)</t>
  </si>
  <si>
    <t>Rep1</t>
  </si>
  <si>
    <t>WT and MT</t>
  </si>
  <si>
    <t>No Treatment</t>
  </si>
  <si>
    <t>First two columns are matched by site, second two are matched by site.</t>
  </si>
  <si>
    <t>52 spots that had peaks in all 8 samples</t>
  </si>
  <si>
    <t>212 Spots with peaks in both replicates for Sko1-WT in either (-) or (+)</t>
  </si>
  <si>
    <t>WT+</t>
  </si>
  <si>
    <t>MT+</t>
  </si>
  <si>
    <t>chrII.33647</t>
  </si>
  <si>
    <t>chrV.85047</t>
  </si>
  <si>
    <t>chrII.419726</t>
  </si>
  <si>
    <t>chrXVI.62201</t>
  </si>
  <si>
    <t>chrII.692145</t>
  </si>
  <si>
    <t>chrV.140988</t>
  </si>
  <si>
    <t>chrII.731233</t>
  </si>
  <si>
    <t>chrXII.981127</t>
  </si>
  <si>
    <t>chrIII.875</t>
  </si>
  <si>
    <t>chrXI.327771</t>
  </si>
  <si>
    <t>chrIV.1507105</t>
  </si>
  <si>
    <t>chrIX.427257</t>
  </si>
  <si>
    <t>chrIV.342590</t>
  </si>
  <si>
    <t>chrXV.443792</t>
  </si>
  <si>
    <t>chrIV.411205</t>
  </si>
  <si>
    <t>chrII.371268</t>
  </si>
  <si>
    <t>chrIV.592538</t>
  </si>
  <si>
    <t>chrIII.84042</t>
  </si>
  <si>
    <t>chrIV.600016</t>
  </si>
  <si>
    <t>chrXI.518741</t>
  </si>
  <si>
    <t>chrIV.76740</t>
  </si>
  <si>
    <t>chrXVI.566650</t>
  </si>
  <si>
    <t>chrIV.89727</t>
  </si>
  <si>
    <t>chrX.454824</t>
  </si>
  <si>
    <t>chrIX.386401</t>
  </si>
  <si>
    <t>chrX.736108</t>
  </si>
  <si>
    <t>chrIX.438773</t>
  </si>
  <si>
    <t>chrX.18595</t>
  </si>
  <si>
    <t>chrV.569324</t>
  </si>
  <si>
    <t>chrIV.544227</t>
  </si>
  <si>
    <t>chrVII.483381</t>
  </si>
  <si>
    <t>chrXII.728033</t>
  </si>
  <si>
    <t>chrVII.591954</t>
  </si>
  <si>
    <t>chrXV.991152</t>
  </si>
  <si>
    <t>chrVII.650892</t>
  </si>
  <si>
    <t>chrV.311315</t>
  </si>
  <si>
    <t>chrVII.653847</t>
  </si>
  <si>
    <t>chrXVI.585681</t>
  </si>
  <si>
    <t>chrVII.780393</t>
  </si>
  <si>
    <t>chrXIV.500820</t>
  </si>
  <si>
    <t>chrVII.976803</t>
  </si>
  <si>
    <t>chrXIII.408370</t>
  </si>
  <si>
    <t>chrVII.987300</t>
  </si>
  <si>
    <t>chrVIII.279999</t>
  </si>
  <si>
    <t>chrVIII.174966</t>
  </si>
  <si>
    <t>chrX.703364</t>
  </si>
  <si>
    <t>chrXIII.306482</t>
  </si>
  <si>
    <t>chrVIII.293822</t>
  </si>
  <si>
    <t>chrVIII.12645</t>
  </si>
  <si>
    <t>chrVIII.322952</t>
  </si>
  <si>
    <t>chrIV.1213491</t>
  </si>
  <si>
    <t>chrVIII.5270</t>
  </si>
  <si>
    <t>chrXIV.275772</t>
  </si>
  <si>
    <t>chrX.220193</t>
  </si>
  <si>
    <t>chrXVI.829101</t>
  </si>
  <si>
    <t>chrXI.143029</t>
  </si>
  <si>
    <t>chrXV.110192</t>
  </si>
  <si>
    <t>chrXI.260481</t>
  </si>
  <si>
    <t>chrXIII.37472</t>
  </si>
  <si>
    <t>chrXII.122708</t>
  </si>
  <si>
    <t>chrXII.368096</t>
  </si>
  <si>
    <t>chrXVI.678723</t>
  </si>
  <si>
    <t>chrXII.459969</t>
  </si>
  <si>
    <t>chrXVI.286910</t>
  </si>
  <si>
    <t>chrXII.643893</t>
  </si>
  <si>
    <t>chrXIII.167851</t>
  </si>
  <si>
    <t>chrIV.449502</t>
  </si>
  <si>
    <t>chrXIII.262609</t>
  </si>
  <si>
    <t>chrXV.911899</t>
  </si>
  <si>
    <t>chrVII.574561</t>
  </si>
  <si>
    <t>chrXIII.433357</t>
  </si>
  <si>
    <t>chrXIII.346915</t>
  </si>
  <si>
    <t>chrXIII.601022</t>
  </si>
  <si>
    <t>chrVIII.150574</t>
  </si>
  <si>
    <t>chrXIII.608060</t>
  </si>
  <si>
    <t>chrIV.984917</t>
  </si>
  <si>
    <t>chrXIV.442424</t>
  </si>
  <si>
    <t>chrXII.468552</t>
  </si>
  <si>
    <t>chrXV.1039335</t>
  </si>
  <si>
    <t>chrV.261026</t>
  </si>
  <si>
    <t>chrXV.161863</t>
  </si>
  <si>
    <t>chrXII.954787</t>
  </si>
  <si>
    <t>chrXV.382845</t>
  </si>
  <si>
    <t>chrXV.115970</t>
  </si>
  <si>
    <t>chrXV.43256</t>
  </si>
  <si>
    <t>chrIII.163600</t>
  </si>
  <si>
    <t>chrXV.621</t>
  </si>
  <si>
    <t>chrXIV.559276</t>
  </si>
  <si>
    <t>chrXV.796939</t>
  </si>
  <si>
    <t>chrXV.638620</t>
  </si>
  <si>
    <t>chrXV.908430</t>
  </si>
  <si>
    <t>chrIV.875524</t>
  </si>
  <si>
    <t>chrXV.989011</t>
  </si>
  <si>
    <t>chrIV.616337</t>
  </si>
  <si>
    <t>chrXVI.431788</t>
  </si>
  <si>
    <t>chrXII.98251</t>
  </si>
  <si>
    <t>chrIX.138052</t>
  </si>
  <si>
    <t>chrXV.594349</t>
  </si>
  <si>
    <t>chrIX.433086</t>
  </si>
  <si>
    <t>chrIII.315508</t>
  </si>
  <si>
    <t>chrXI.150656</t>
  </si>
  <si>
    <t>chrV.332782</t>
  </si>
  <si>
    <t>chrII.6380</t>
  </si>
  <si>
    <t>chrXIV.7178</t>
  </si>
  <si>
    <t>chrXVI.340455</t>
  </si>
  <si>
    <t>chrXI.356079</t>
  </si>
  <si>
    <t>chrVI.137427</t>
  </si>
  <si>
    <t>chrXII.722749</t>
  </si>
  <si>
    <t>chrXIV.739070</t>
  </si>
  <si>
    <t>chrII.560904</t>
  </si>
  <si>
    <t>chrXV.1079234</t>
  </si>
  <si>
    <t>chrVIII.405951</t>
  </si>
  <si>
    <t>chrVII.884065</t>
  </si>
  <si>
    <t>chrIV.556226</t>
  </si>
  <si>
    <t>chrXIII.133058</t>
  </si>
  <si>
    <t>chrIII.137950</t>
  </si>
  <si>
    <t>chrXVI.38488</t>
  </si>
  <si>
    <t>chrXVI.7233</t>
  </si>
  <si>
    <t>chrXI.146752</t>
  </si>
  <si>
    <t>chrXIII.115434</t>
  </si>
  <si>
    <t>chrVIII.16826</t>
  </si>
  <si>
    <t>chrVII.1083359</t>
  </si>
  <si>
    <t>chrIV.515158</t>
  </si>
  <si>
    <t>chrXIV.567732</t>
  </si>
  <si>
    <t>chrVIII.451439</t>
  </si>
  <si>
    <t>chrXIV.300865</t>
  </si>
  <si>
    <t>chrXII.977193</t>
  </si>
  <si>
    <t>chrVII.271105</t>
  </si>
  <si>
    <t>chrV.466551</t>
  </si>
  <si>
    <t>chrII.267268</t>
  </si>
  <si>
    <t>chrXII.1064004</t>
  </si>
  <si>
    <t>chrXIV.689858</t>
  </si>
  <si>
    <t>chrVII.878374</t>
  </si>
  <si>
    <t>chrXII.680697</t>
  </si>
  <si>
    <t>chrXII.319986</t>
  </si>
  <si>
    <t>chrVIII.205957</t>
  </si>
  <si>
    <t>chrXII.230538</t>
  </si>
  <si>
    <t>chrIV.232147</t>
  </si>
  <si>
    <t>chrVIII.375586</t>
  </si>
  <si>
    <t>chrIV.453775</t>
  </si>
  <si>
    <t>chrX.641585</t>
  </si>
  <si>
    <t>chrVIII.524594</t>
  </si>
  <si>
    <t>chrIII.44262</t>
  </si>
  <si>
    <t>chrXVI.11391</t>
  </si>
  <si>
    <t>chrXII.710533</t>
  </si>
  <si>
    <t>chrXII.827023</t>
  </si>
  <si>
    <t>chrXI.581</t>
  </si>
  <si>
    <t>chrVI.97588</t>
  </si>
  <si>
    <t>chrXVI.54619</t>
  </si>
  <si>
    <t>chrII.329519</t>
  </si>
  <si>
    <t>chrXV.973600</t>
  </si>
  <si>
    <t>chrIII.84551</t>
  </si>
  <si>
    <t>chrI.29064</t>
  </si>
  <si>
    <t>chrVIII.243664</t>
  </si>
  <si>
    <t>chrVII.208477</t>
  </si>
  <si>
    <t>chrXIII.9764</t>
  </si>
  <si>
    <t>chrIV.675863</t>
  </si>
  <si>
    <t>chrXII.489819</t>
  </si>
  <si>
    <t>chrXIV.563080</t>
  </si>
  <si>
    <t>chrXII.941342</t>
  </si>
  <si>
    <t>chrXV.1083342</t>
  </si>
  <si>
    <t>chrXVI.56075</t>
  </si>
  <si>
    <t>chrXVI.769064</t>
  </si>
  <si>
    <t>chrIII.168144</t>
  </si>
  <si>
    <t>chrIII.90637</t>
  </si>
  <si>
    <t>chrXII.592209</t>
  </si>
  <si>
    <t>chrVII.876198</t>
  </si>
  <si>
    <t>chrI.71968</t>
  </si>
  <si>
    <t>chrVIII.255134</t>
  </si>
  <si>
    <t>chrI.72950</t>
  </si>
  <si>
    <t>chrIV.916719</t>
  </si>
  <si>
    <t>chrXII.233279</t>
  </si>
  <si>
    <t>chrX.558248</t>
  </si>
  <si>
    <t>chrVII.319450</t>
  </si>
  <si>
    <t>chrII.197441</t>
  </si>
  <si>
    <t>chrXV.854016</t>
  </si>
  <si>
    <t>chrXIII.767974</t>
  </si>
  <si>
    <t>chrX.227945</t>
  </si>
  <si>
    <t>chrXIII.267888</t>
  </si>
  <si>
    <t>chrIII.88943</t>
  </si>
  <si>
    <t>chrVI.141799</t>
  </si>
  <si>
    <t>chrVII.570156</t>
  </si>
  <si>
    <t>chrVII.815625</t>
  </si>
  <si>
    <t>chrXII.945344</t>
  </si>
  <si>
    <t>chrXV.705482</t>
  </si>
  <si>
    <t>chrVIII.466687</t>
  </si>
  <si>
    <t>chrVIII.526649</t>
  </si>
  <si>
    <t>chrXV.708615</t>
  </si>
  <si>
    <t>chrVI.191342</t>
  </si>
  <si>
    <t>chrXV.28720</t>
  </si>
  <si>
    <t>chrX.121533</t>
  </si>
  <si>
    <t>chrIV.62051</t>
  </si>
  <si>
    <t>chrVI.106465</t>
  </si>
  <si>
    <t>chrIX.254236</t>
  </si>
  <si>
    <t>chrV.280683</t>
  </si>
  <si>
    <t>chrIV.538736</t>
  </si>
  <si>
    <t>chrIV.954855</t>
  </si>
  <si>
    <t>chrXIII.774121</t>
  </si>
  <si>
    <t>chrXIII.16675</t>
  </si>
  <si>
    <t>chrV.467841</t>
  </si>
  <si>
    <t>chrXIV.273943</t>
  </si>
  <si>
    <t>chrII.490384</t>
  </si>
  <si>
    <t>chrII.476543</t>
  </si>
  <si>
    <t>chrIV.94182</t>
  </si>
  <si>
    <t>chrVII.427902</t>
  </si>
  <si>
    <t>chrI.141472</t>
  </si>
  <si>
    <t>chrXI.368945</t>
  </si>
  <si>
    <t>chrVI.254865</t>
  </si>
  <si>
    <t>chrXII.88256</t>
  </si>
  <si>
    <t>chrXIII.70390</t>
  </si>
  <si>
    <t>chrXIII.477310</t>
  </si>
  <si>
    <t>chrIII.51084</t>
  </si>
  <si>
    <t>T-test</t>
  </si>
  <si>
    <t>"-" refers to Untreated</t>
  </si>
  <si>
    <t>"+" referes to +Na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8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Fill="1"/>
    <xf numFmtId="0" fontId="0" fillId="0" borderId="0" xfId="0" applyAlignment="1">
      <alignment horizontal="center" vertical="center" textRotation="90"/>
    </xf>
    <xf numFmtId="0" fontId="0" fillId="0" borderId="0" xfId="0" applyAlignment="1">
      <alignment vertical="center" textRotation="90"/>
    </xf>
    <xf numFmtId="9" fontId="0" fillId="0" borderId="0" xfId="1" applyFont="1"/>
    <xf numFmtId="0" fontId="0" fillId="0" borderId="0" xfId="0" applyFont="1"/>
    <xf numFmtId="0" fontId="0" fillId="0" borderId="0" xfId="0" applyFont="1" applyFill="1"/>
    <xf numFmtId="0" fontId="0" fillId="0" borderId="0" xfId="0" applyAlignment="1">
      <alignment horizontal="center" vertical="center" textRotation="90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4" fontId="0" fillId="0" borderId="0" xfId="0" applyNumberFormat="1"/>
    <xf numFmtId="0" fontId="1" fillId="0" borderId="0" xfId="0" quotePrefix="1" applyFont="1"/>
    <xf numFmtId="0" fontId="0" fillId="0" borderId="0" xfId="0" applyFill="1" applyBorder="1" applyAlignment="1"/>
    <xf numFmtId="0" fontId="3" fillId="0" borderId="1" xfId="0" applyFont="1" applyFill="1" applyBorder="1" applyAlignment="1">
      <alignment horizontal="right"/>
    </xf>
    <xf numFmtId="0" fontId="0" fillId="0" borderId="2" xfId="0" applyFill="1" applyBorder="1" applyAlignment="1"/>
    <xf numFmtId="0" fontId="4" fillId="0" borderId="3" xfId="0" applyFont="1" applyFill="1" applyBorder="1" applyAlignment="1">
      <alignment horizontal="center"/>
    </xf>
    <xf numFmtId="0" fontId="1" fillId="0" borderId="4" xfId="0" applyFont="1" applyBorder="1"/>
    <xf numFmtId="0" fontId="0" fillId="0" borderId="4" xfId="0" applyBorder="1"/>
    <xf numFmtId="0" fontId="0" fillId="0" borderId="0" xfId="0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4" xfId="0" applyFont="1" applyFill="1" applyBorder="1"/>
    <xf numFmtId="0" fontId="0" fillId="0" borderId="4" xfId="0" applyFont="1" applyFill="1" applyBorder="1"/>
    <xf numFmtId="0" fontId="0" fillId="0" borderId="4" xfId="0" applyFont="1" applyBorder="1"/>
    <xf numFmtId="0" fontId="0" fillId="0" borderId="4" xfId="0" applyFill="1" applyBorder="1"/>
    <xf numFmtId="0" fontId="1" fillId="0" borderId="5" xfId="0" applyFont="1" applyBorder="1"/>
    <xf numFmtId="0" fontId="0" fillId="0" borderId="5" xfId="0" applyBorder="1"/>
    <xf numFmtId="0" fontId="0" fillId="0" borderId="6" xfId="0" applyBorder="1"/>
    <xf numFmtId="0" fontId="0" fillId="0" borderId="5" xfId="0" applyFill="1" applyBorder="1"/>
    <xf numFmtId="0" fontId="0" fillId="0" borderId="7" xfId="0" applyBorder="1"/>
    <xf numFmtId="0" fontId="1" fillId="0" borderId="0" xfId="0" applyFont="1" applyAlignment="1">
      <alignment horizontal="center" vertical="center" textRotation="90"/>
    </xf>
    <xf numFmtId="0" fontId="1" fillId="0" borderId="2" xfId="0" applyFont="1" applyBorder="1"/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center"/>
    </xf>
    <xf numFmtId="0" fontId="1" fillId="0" borderId="5" xfId="0" quotePrefix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quotePrefix="1" applyFont="1" applyBorder="1" applyAlignment="1">
      <alignment horizontal="center"/>
    </xf>
    <xf numFmtId="0" fontId="0" fillId="0" borderId="0" xfId="0" applyAlignment="1">
      <alignment horizontal="center" vertical="center" textRotation="90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TC3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C'!$G$6:$G$13</c:f>
                <c:numCache>
                  <c:formatCode>General</c:formatCode>
                  <c:ptCount val="8"/>
                  <c:pt idx="0">
                    <c:v>24.519456133531293</c:v>
                  </c:pt>
                  <c:pt idx="1">
                    <c:v>16.42015624060231</c:v>
                  </c:pt>
                  <c:pt idx="2">
                    <c:v>39.280021122380184</c:v>
                  </c:pt>
                  <c:pt idx="3">
                    <c:v>42.647527489463165</c:v>
                  </c:pt>
                  <c:pt idx="4">
                    <c:v>29.49197757793716</c:v>
                  </c:pt>
                  <c:pt idx="5">
                    <c:v>28.389451551809767</c:v>
                  </c:pt>
                  <c:pt idx="6">
                    <c:v>25.420253354579099</c:v>
                  </c:pt>
                  <c:pt idx="7">
                    <c:v>24.638828591208423</c:v>
                  </c:pt>
                </c:numCache>
              </c:numRef>
            </c:plus>
            <c:minus>
              <c:numRef>
                <c:f>'2C'!$G$6:$G$13</c:f>
                <c:numCache>
                  <c:formatCode>General</c:formatCode>
                  <c:ptCount val="8"/>
                  <c:pt idx="0">
                    <c:v>24.519456133531293</c:v>
                  </c:pt>
                  <c:pt idx="1">
                    <c:v>16.42015624060231</c:v>
                  </c:pt>
                  <c:pt idx="2">
                    <c:v>39.280021122380184</c:v>
                  </c:pt>
                  <c:pt idx="3">
                    <c:v>42.647527489463165</c:v>
                  </c:pt>
                  <c:pt idx="4">
                    <c:v>29.49197757793716</c:v>
                  </c:pt>
                  <c:pt idx="5">
                    <c:v>28.389451551809767</c:v>
                  </c:pt>
                  <c:pt idx="6">
                    <c:v>25.420253354579099</c:v>
                  </c:pt>
                  <c:pt idx="7">
                    <c:v>24.638828591208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C'!$B$6:$B$13</c:f>
              <c:strCache>
                <c:ptCount val="8"/>
                <c:pt idx="0">
                  <c:v>No tag (-)</c:v>
                </c:pt>
                <c:pt idx="1">
                  <c:v>No tag (+NaCl)</c:v>
                </c:pt>
                <c:pt idx="2">
                  <c:v>WT (-)</c:v>
                </c:pt>
                <c:pt idx="3">
                  <c:v>WT (+NaCl)</c:v>
                </c:pt>
                <c:pt idx="4">
                  <c:v>K450E (-)</c:v>
                </c:pt>
                <c:pt idx="5">
                  <c:v>K450E (+NaCl)</c:v>
                </c:pt>
                <c:pt idx="6">
                  <c:v>D(445-456) (-)</c:v>
                </c:pt>
                <c:pt idx="7">
                  <c:v>D(445-456) (+NaCl)</c:v>
                </c:pt>
              </c:strCache>
            </c:strRef>
          </c:cat>
          <c:val>
            <c:numRef>
              <c:f>'2C'!$F$6:$F$13</c:f>
              <c:numCache>
                <c:formatCode>General</c:formatCode>
                <c:ptCount val="8"/>
                <c:pt idx="0">
                  <c:v>83.613585129842036</c:v>
                </c:pt>
                <c:pt idx="1">
                  <c:v>86.185163595991114</c:v>
                </c:pt>
                <c:pt idx="2">
                  <c:v>99.774579962797631</c:v>
                </c:pt>
                <c:pt idx="3">
                  <c:v>299.73950812490847</c:v>
                </c:pt>
                <c:pt idx="4">
                  <c:v>91.285192439870343</c:v>
                </c:pt>
                <c:pt idx="5">
                  <c:v>117.25304592736251</c:v>
                </c:pt>
                <c:pt idx="6">
                  <c:v>94.347098620369195</c:v>
                </c:pt>
                <c:pt idx="7">
                  <c:v>97.638519319759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CE-4A48-915D-13A21255D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535424"/>
        <c:axId val="130536960"/>
      </c:barChart>
      <c:catAx>
        <c:axId val="13053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536960"/>
        <c:crosses val="autoZero"/>
        <c:auto val="1"/>
        <c:lblAlgn val="ctr"/>
        <c:lblOffset val="100"/>
        <c:noMultiLvlLbl val="0"/>
      </c:catAx>
      <c:valAx>
        <c:axId val="130536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535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26618547681539"/>
          <c:y val="4.214129483814523E-2"/>
          <c:w val="0.86351159230096242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5C'!$G$3:$H$3</c:f>
              <c:numCache>
                <c:formatCode>0%</c:formatCode>
                <c:ptCount val="2"/>
                <c:pt idx="0">
                  <c:v>0.52272727272727271</c:v>
                </c:pt>
                <c:pt idx="1">
                  <c:v>0.90909090909090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B2-4ECC-AAB6-3FC1EE509B47}"/>
            </c:ext>
          </c:extLst>
        </c:ser>
        <c:ser>
          <c:idx val="1"/>
          <c:order val="1"/>
          <c:invertIfNegative val="0"/>
          <c:val>
            <c:numRef>
              <c:f>'5C'!$G$4:$H$4</c:f>
              <c:numCache>
                <c:formatCode>0%</c:formatCode>
                <c:ptCount val="2"/>
                <c:pt idx="0">
                  <c:v>0.51867219917012453</c:v>
                </c:pt>
                <c:pt idx="1">
                  <c:v>0.93360995850622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B2-4ECC-AAB6-3FC1EE509B47}"/>
            </c:ext>
          </c:extLst>
        </c:ser>
        <c:ser>
          <c:idx val="2"/>
          <c:order val="2"/>
          <c:invertIfNegative val="0"/>
          <c:val>
            <c:numRef>
              <c:f>'5C'!$G$5:$H$5</c:f>
              <c:numCache>
                <c:formatCode>0%</c:formatCode>
                <c:ptCount val="2"/>
                <c:pt idx="0">
                  <c:v>0.60360360360360366</c:v>
                </c:pt>
                <c:pt idx="1">
                  <c:v>0.93693693693693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B2-4ECC-AAB6-3FC1EE509B47}"/>
            </c:ext>
          </c:extLst>
        </c:ser>
        <c:ser>
          <c:idx val="3"/>
          <c:order val="3"/>
          <c:invertIfNegative val="0"/>
          <c:val>
            <c:numRef>
              <c:f>'5C'!$G$6:$H$6</c:f>
              <c:numCache>
                <c:formatCode>0%</c:formatCode>
                <c:ptCount val="2"/>
                <c:pt idx="0">
                  <c:v>0.2727272727272727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B2-4ECC-AAB6-3FC1EE509B47}"/>
            </c:ext>
          </c:extLst>
        </c:ser>
        <c:ser>
          <c:idx val="4"/>
          <c:order val="4"/>
          <c:invertIfNegative val="0"/>
          <c:val>
            <c:numRef>
              <c:f>'5C'!$G$7:$H$7</c:f>
              <c:numCache>
                <c:formatCode>0%</c:formatCode>
                <c:ptCount val="2"/>
                <c:pt idx="0">
                  <c:v>0.44961240310077522</c:v>
                </c:pt>
                <c:pt idx="1">
                  <c:v>0.93023255813953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B2-4ECC-AAB6-3FC1EE509B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674112"/>
        <c:axId val="137688192"/>
      </c:barChart>
      <c:catAx>
        <c:axId val="137674112"/>
        <c:scaling>
          <c:orientation val="minMax"/>
        </c:scaling>
        <c:delete val="1"/>
        <c:axPos val="b"/>
        <c:majorTickMark val="out"/>
        <c:minorTickMark val="none"/>
        <c:tickLblPos val="nextTo"/>
        <c:crossAx val="137688192"/>
        <c:crosses val="autoZero"/>
        <c:auto val="1"/>
        <c:lblAlgn val="ctr"/>
        <c:lblOffset val="100"/>
        <c:noMultiLvlLbl val="0"/>
      </c:catAx>
      <c:valAx>
        <c:axId val="13768819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376741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5D'!$C$3</c:f>
              <c:strCache>
                <c:ptCount val="1"/>
                <c:pt idx="0">
                  <c:v>Disappea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'5D'!$B$4:$B$5</c:f>
              <c:strCache>
                <c:ptCount val="2"/>
                <c:pt idx="0">
                  <c:v>WT &amp; MT</c:v>
                </c:pt>
                <c:pt idx="1">
                  <c:v>MT only</c:v>
                </c:pt>
              </c:strCache>
            </c:strRef>
          </c:cat>
          <c:val>
            <c:numRef>
              <c:f>'5D'!$C$4:$C$5</c:f>
              <c:numCache>
                <c:formatCode>General</c:formatCode>
                <c:ptCount val="2"/>
                <c:pt idx="0">
                  <c:v>36</c:v>
                </c:pt>
                <c:pt idx="1">
                  <c:v>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79-4359-91AA-72BAAA81081B}"/>
            </c:ext>
          </c:extLst>
        </c:ser>
        <c:ser>
          <c:idx val="1"/>
          <c:order val="1"/>
          <c:tx>
            <c:strRef>
              <c:f>'5D'!$D$3</c:f>
              <c:strCache>
                <c:ptCount val="1"/>
                <c:pt idx="0">
                  <c:v>WT only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cat>
            <c:strRef>
              <c:f>'5D'!$B$4:$B$5</c:f>
              <c:strCache>
                <c:ptCount val="2"/>
                <c:pt idx="0">
                  <c:v>WT &amp; MT</c:v>
                </c:pt>
                <c:pt idx="1">
                  <c:v>MT only</c:v>
                </c:pt>
              </c:strCache>
            </c:strRef>
          </c:cat>
          <c:val>
            <c:numRef>
              <c:f>'5D'!$D$4:$D$5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79-4359-91AA-72BAAA81081B}"/>
            </c:ext>
          </c:extLst>
        </c:ser>
        <c:ser>
          <c:idx val="2"/>
          <c:order val="2"/>
          <c:tx>
            <c:strRef>
              <c:f>'5D'!$E$3</c:f>
              <c:strCache>
                <c:ptCount val="1"/>
                <c:pt idx="0">
                  <c:v>WT &amp; MT</c:v>
                </c:pt>
              </c:strCache>
            </c:strRef>
          </c:tx>
          <c:spPr>
            <a:solidFill>
              <a:schemeClr val="accent3"/>
            </a:solidFill>
          </c:spPr>
          <c:invertIfNegative val="0"/>
          <c:cat>
            <c:strRef>
              <c:f>'5D'!$B$4:$B$5</c:f>
              <c:strCache>
                <c:ptCount val="2"/>
                <c:pt idx="0">
                  <c:v>WT &amp; MT</c:v>
                </c:pt>
                <c:pt idx="1">
                  <c:v>MT only</c:v>
                </c:pt>
              </c:strCache>
            </c:strRef>
          </c:cat>
          <c:val>
            <c:numRef>
              <c:f>'5D'!$E$4:$E$5</c:f>
              <c:numCache>
                <c:formatCode>General</c:formatCode>
                <c:ptCount val="2"/>
                <c:pt idx="0">
                  <c:v>81</c:v>
                </c:pt>
                <c:pt idx="1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79-4359-91AA-72BAAA81081B}"/>
            </c:ext>
          </c:extLst>
        </c:ser>
        <c:ser>
          <c:idx val="3"/>
          <c:order val="3"/>
          <c:tx>
            <c:strRef>
              <c:f>'5D'!$F$3</c:f>
              <c:strCache>
                <c:ptCount val="1"/>
                <c:pt idx="0">
                  <c:v>MT only</c:v>
                </c:pt>
              </c:strCache>
            </c:strRef>
          </c:tx>
          <c:spPr>
            <a:solidFill>
              <a:schemeClr val="accent5"/>
            </a:solidFill>
          </c:spPr>
          <c:invertIfNegative val="0"/>
          <c:cat>
            <c:strRef>
              <c:f>'5D'!$B$4:$B$5</c:f>
              <c:strCache>
                <c:ptCount val="2"/>
                <c:pt idx="0">
                  <c:v>WT &amp; MT</c:v>
                </c:pt>
                <c:pt idx="1">
                  <c:v>MT only</c:v>
                </c:pt>
              </c:strCache>
            </c:strRef>
          </c:cat>
          <c:val>
            <c:numRef>
              <c:f>'5D'!$F$4:$F$5</c:f>
              <c:numCache>
                <c:formatCode>General</c:formatCode>
                <c:ptCount val="2"/>
                <c:pt idx="0">
                  <c:v>63</c:v>
                </c:pt>
                <c:pt idx="1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379-4359-91AA-72BAAA8108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7729152"/>
        <c:axId val="137730688"/>
      </c:barChart>
      <c:catAx>
        <c:axId val="137729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7730688"/>
        <c:crosses val="autoZero"/>
        <c:auto val="1"/>
        <c:lblAlgn val="ctr"/>
        <c:lblOffset val="100"/>
        <c:noMultiLvlLbl val="0"/>
      </c:catAx>
      <c:valAx>
        <c:axId val="137730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77291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6D'!$B$2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E1-431A-89E4-9DE01C8CB34C}"/>
            </c:ext>
          </c:extLst>
        </c:ser>
        <c:ser>
          <c:idx val="1"/>
          <c:order val="1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D'!$C$22</c:f>
                <c:numCache>
                  <c:formatCode>General</c:formatCode>
                  <c:ptCount val="1"/>
                  <c:pt idx="0">
                    <c:v>0.44064850220502938</c:v>
                  </c:pt>
                </c:numCache>
              </c:numRef>
            </c:plus>
            <c:minus>
              <c:numRef>
                <c:f>'6D'!$C$22</c:f>
                <c:numCache>
                  <c:formatCode>General</c:formatCode>
                  <c:ptCount val="1"/>
                  <c:pt idx="0">
                    <c:v>0.44064850220502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6D'!$B$22</c:f>
              <c:numCache>
                <c:formatCode>General</c:formatCode>
                <c:ptCount val="1"/>
                <c:pt idx="0">
                  <c:v>1.40872582693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E1-431A-89E4-9DE01C8CB3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979392"/>
        <c:axId val="137980928"/>
      </c:barChart>
      <c:catAx>
        <c:axId val="137979392"/>
        <c:scaling>
          <c:orientation val="minMax"/>
        </c:scaling>
        <c:delete val="1"/>
        <c:axPos val="b"/>
        <c:majorTickMark val="none"/>
        <c:minorTickMark val="none"/>
        <c:tickLblPos val="nextTo"/>
        <c:crossAx val="137980928"/>
        <c:crosses val="autoZero"/>
        <c:auto val="1"/>
        <c:lblAlgn val="ctr"/>
        <c:lblOffset val="100"/>
        <c:noMultiLvlLbl val="0"/>
      </c:catAx>
      <c:valAx>
        <c:axId val="1379809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97939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6D'!$B$2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AF-4F77-B58D-509CDA276616}"/>
            </c:ext>
          </c:extLst>
        </c:ser>
        <c:ser>
          <c:idx val="1"/>
          <c:order val="1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D'!$C$24</c:f>
                <c:numCache>
                  <c:formatCode>General</c:formatCode>
                  <c:ptCount val="1"/>
                  <c:pt idx="0">
                    <c:v>1.9382221807640057</c:v>
                  </c:pt>
                </c:numCache>
              </c:numRef>
            </c:plus>
            <c:minus>
              <c:numRef>
                <c:f>'6D'!$C$24</c:f>
                <c:numCache>
                  <c:formatCode>General</c:formatCode>
                  <c:ptCount val="1"/>
                  <c:pt idx="0">
                    <c:v>1.9382221807640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6D'!$B$24</c:f>
              <c:numCache>
                <c:formatCode>General</c:formatCode>
                <c:ptCount val="1"/>
                <c:pt idx="0">
                  <c:v>2.6042533922692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AF-4F77-B58D-509CDA2766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281728"/>
        <c:axId val="138283264"/>
      </c:barChart>
      <c:catAx>
        <c:axId val="138281728"/>
        <c:scaling>
          <c:orientation val="minMax"/>
        </c:scaling>
        <c:delete val="1"/>
        <c:axPos val="b"/>
        <c:majorTickMark val="none"/>
        <c:minorTickMark val="none"/>
        <c:tickLblPos val="nextTo"/>
        <c:crossAx val="138283264"/>
        <c:crosses val="autoZero"/>
        <c:auto val="1"/>
        <c:lblAlgn val="ctr"/>
        <c:lblOffset val="100"/>
        <c:noMultiLvlLbl val="0"/>
      </c:catAx>
      <c:valAx>
        <c:axId val="1382832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81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1827790055768867E-2"/>
          <c:y val="0.10080810825069675"/>
          <c:w val="0.9210952864299663"/>
          <c:h val="0.799370095326436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E,6F'!$F$38:$F$44</c:f>
                <c:numCache>
                  <c:formatCode>General</c:formatCode>
                  <c:ptCount val="7"/>
                  <c:pt idx="0">
                    <c:v>8.3069710351664732</c:v>
                  </c:pt>
                  <c:pt idx="1">
                    <c:v>2.9630861374265898</c:v>
                  </c:pt>
                  <c:pt idx="2">
                    <c:v>0.91545387099511755</c:v>
                  </c:pt>
                  <c:pt idx="3">
                    <c:v>1.123089705565574</c:v>
                  </c:pt>
                  <c:pt idx="4">
                    <c:v>1.1796065573473784</c:v>
                  </c:pt>
                  <c:pt idx="5">
                    <c:v>2.9963112779466834</c:v>
                  </c:pt>
                  <c:pt idx="6">
                    <c:v>3.1176248856758155</c:v>
                  </c:pt>
                </c:numCache>
              </c:numRef>
            </c:plus>
            <c:minus>
              <c:numRef>
                <c:f>'6E,6F'!$F$38:$F$44</c:f>
                <c:numCache>
                  <c:formatCode>General</c:formatCode>
                  <c:ptCount val="7"/>
                  <c:pt idx="0">
                    <c:v>8.3069710351664732</c:v>
                  </c:pt>
                  <c:pt idx="1">
                    <c:v>2.9630861374265898</c:v>
                  </c:pt>
                  <c:pt idx="2">
                    <c:v>0.91545387099511755</c:v>
                  </c:pt>
                  <c:pt idx="3">
                    <c:v>1.123089705565574</c:v>
                  </c:pt>
                  <c:pt idx="4">
                    <c:v>1.1796065573473784</c:v>
                  </c:pt>
                  <c:pt idx="5">
                    <c:v>2.9963112779466834</c:v>
                  </c:pt>
                  <c:pt idx="6">
                    <c:v>3.117624885675815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val>
            <c:numRef>
              <c:f>'6E,6F'!$C$38:$C$44</c:f>
              <c:numCache>
                <c:formatCode>General</c:formatCode>
                <c:ptCount val="7"/>
                <c:pt idx="0">
                  <c:v>16.69162936129473</c:v>
                </c:pt>
                <c:pt idx="1">
                  <c:v>7.8872951228199311</c:v>
                </c:pt>
                <c:pt idx="2">
                  <c:v>3.1394261155164194</c:v>
                </c:pt>
                <c:pt idx="3">
                  <c:v>2.2602998775233125</c:v>
                </c:pt>
                <c:pt idx="4">
                  <c:v>4.3603530401489419</c:v>
                </c:pt>
                <c:pt idx="5">
                  <c:v>3.9530023640248824</c:v>
                </c:pt>
                <c:pt idx="6">
                  <c:v>4.7007885123071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4B-4754-8158-92086C10BB1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E,6F'!$G$38:$G$44</c:f>
                <c:numCache>
                  <c:formatCode>General</c:formatCode>
                  <c:ptCount val="7"/>
                  <c:pt idx="0">
                    <c:v>1.8048174482682402</c:v>
                  </c:pt>
                  <c:pt idx="1">
                    <c:v>1.7545629420708608</c:v>
                  </c:pt>
                  <c:pt idx="2">
                    <c:v>0.76336715340421846</c:v>
                  </c:pt>
                  <c:pt idx="3">
                    <c:v>0.2339069159774996</c:v>
                  </c:pt>
                  <c:pt idx="4">
                    <c:v>1.5069658982165686</c:v>
                  </c:pt>
                  <c:pt idx="5">
                    <c:v>0.44251816261093424</c:v>
                  </c:pt>
                  <c:pt idx="6">
                    <c:v>0.22535541831370748</c:v>
                  </c:pt>
                </c:numCache>
              </c:numRef>
            </c:plus>
            <c:minus>
              <c:numRef>
                <c:f>'6E,6F'!$G$38:$G$44</c:f>
                <c:numCache>
                  <c:formatCode>General</c:formatCode>
                  <c:ptCount val="7"/>
                  <c:pt idx="0">
                    <c:v>1.8048174482682402</c:v>
                  </c:pt>
                  <c:pt idx="1">
                    <c:v>1.7545629420708608</c:v>
                  </c:pt>
                  <c:pt idx="2">
                    <c:v>0.76336715340421846</c:v>
                  </c:pt>
                  <c:pt idx="3">
                    <c:v>0.2339069159774996</c:v>
                  </c:pt>
                  <c:pt idx="4">
                    <c:v>1.5069658982165686</c:v>
                  </c:pt>
                  <c:pt idx="5">
                    <c:v>0.44251816261093424</c:v>
                  </c:pt>
                  <c:pt idx="6">
                    <c:v>0.2253554183137074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6E,6F'!$D$38:$D$44</c:f>
              <c:numCache>
                <c:formatCode>General</c:formatCode>
                <c:ptCount val="7"/>
                <c:pt idx="0">
                  <c:v>4.7692315713957187</c:v>
                </c:pt>
                <c:pt idx="1">
                  <c:v>4.1996463731179432</c:v>
                </c:pt>
                <c:pt idx="2">
                  <c:v>1.87964465503733</c:v>
                </c:pt>
                <c:pt idx="3">
                  <c:v>1.0984043268694315</c:v>
                </c:pt>
                <c:pt idx="4">
                  <c:v>2.8740231298763619</c:v>
                </c:pt>
                <c:pt idx="5">
                  <c:v>1.5616650007356403</c:v>
                </c:pt>
                <c:pt idx="6">
                  <c:v>1.6344198973434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4B-4754-8158-92086C10B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7"/>
        <c:overlap val="-22"/>
        <c:axId val="138330880"/>
        <c:axId val="138332416"/>
      </c:barChart>
      <c:catAx>
        <c:axId val="138330880"/>
        <c:scaling>
          <c:orientation val="minMax"/>
        </c:scaling>
        <c:delete val="1"/>
        <c:axPos val="b"/>
        <c:majorTickMark val="none"/>
        <c:minorTickMark val="none"/>
        <c:tickLblPos val="nextTo"/>
        <c:crossAx val="138332416"/>
        <c:crosses val="autoZero"/>
        <c:auto val="1"/>
        <c:lblAlgn val="ctr"/>
        <c:lblOffset val="100"/>
        <c:noMultiLvlLbl val="0"/>
      </c:catAx>
      <c:valAx>
        <c:axId val="1383324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30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957591928612061"/>
          <c:y val="0.12541666666666668"/>
          <c:w val="0.81610311418173842"/>
          <c:h val="0.777361111111111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6E,6F'!$V$3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77-4AB3-BB02-78669EF89CA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E,6F'!$W$39</c:f>
                <c:numCache>
                  <c:formatCode>General</c:formatCode>
                  <c:ptCount val="1"/>
                  <c:pt idx="0">
                    <c:v>0.1680188058523252</c:v>
                  </c:pt>
                </c:numCache>
              </c:numRef>
            </c:plus>
            <c:minus>
              <c:numRef>
                <c:f>'6E,6F'!$W$39</c:f>
                <c:numCache>
                  <c:formatCode>General</c:formatCode>
                  <c:ptCount val="1"/>
                  <c:pt idx="0">
                    <c:v>0.168018805852325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6E,6F'!$V$39</c:f>
              <c:numCache>
                <c:formatCode>General</c:formatCode>
                <c:ptCount val="1"/>
                <c:pt idx="0">
                  <c:v>0.50629230724129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77-4AB3-BB02-78669EF89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633216"/>
        <c:axId val="138634752"/>
      </c:barChart>
      <c:catAx>
        <c:axId val="138633216"/>
        <c:scaling>
          <c:orientation val="minMax"/>
        </c:scaling>
        <c:delete val="1"/>
        <c:axPos val="b"/>
        <c:majorTickMark val="none"/>
        <c:minorTickMark val="none"/>
        <c:tickLblPos val="nextTo"/>
        <c:crossAx val="138634752"/>
        <c:crosses val="autoZero"/>
        <c:auto val="1"/>
        <c:lblAlgn val="ctr"/>
        <c:lblOffset val="100"/>
        <c:noMultiLvlLbl val="0"/>
      </c:catAx>
      <c:valAx>
        <c:axId val="1386347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633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9"/>
    </mc:Choice>
    <mc:Fallback>
      <c:style val="19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1D!$H$4:$H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4614929224494648</c:v>
                  </c:pt>
                  <c:pt idx="2">
                    <c:v>0.62394466749537503</c:v>
                  </c:pt>
                  <c:pt idx="3">
                    <c:v>0.51528108076989565</c:v>
                  </c:pt>
                  <c:pt idx="4">
                    <c:v>0.14951817625231723</c:v>
                  </c:pt>
                </c:numCache>
              </c:numRef>
            </c:plus>
            <c:minus>
              <c:numRef>
                <c:f>S1D!$H$4:$H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4614929224494648</c:v>
                  </c:pt>
                  <c:pt idx="2">
                    <c:v>0.62394466749537503</c:v>
                  </c:pt>
                  <c:pt idx="3">
                    <c:v>0.51528108076989565</c:v>
                  </c:pt>
                  <c:pt idx="4">
                    <c:v>0.14951817625231723</c:v>
                  </c:pt>
                </c:numCache>
              </c:numRef>
            </c:minus>
          </c:errBars>
          <c:val>
            <c:numRef>
              <c:f>S1D!$G$4:$G$8</c:f>
              <c:numCache>
                <c:formatCode>General</c:formatCode>
                <c:ptCount val="5"/>
                <c:pt idx="0">
                  <c:v>1</c:v>
                </c:pt>
                <c:pt idx="1">
                  <c:v>1.0137385052476127</c:v>
                </c:pt>
                <c:pt idx="2">
                  <c:v>1.0100230187449222</c:v>
                </c:pt>
                <c:pt idx="3">
                  <c:v>1.375731932013216</c:v>
                </c:pt>
                <c:pt idx="4">
                  <c:v>1.1088974787235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35-4E6E-A683-C7D0613CD5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axId val="138040832"/>
        <c:axId val="138042368"/>
      </c:barChart>
      <c:catAx>
        <c:axId val="138040832"/>
        <c:scaling>
          <c:orientation val="minMax"/>
        </c:scaling>
        <c:delete val="1"/>
        <c:axPos val="b"/>
        <c:majorTickMark val="out"/>
        <c:minorTickMark val="none"/>
        <c:tickLblPos val="nextTo"/>
        <c:crossAx val="138042368"/>
        <c:crosses val="autoZero"/>
        <c:auto val="1"/>
        <c:lblAlgn val="ctr"/>
        <c:lblOffset val="100"/>
        <c:noMultiLvlLbl val="0"/>
      </c:catAx>
      <c:valAx>
        <c:axId val="138042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8040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15507436570428"/>
          <c:y val="5.1400554097404488E-2"/>
          <c:w val="0.87404024496937871"/>
          <c:h val="0.7467322834645668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S2A!$B$4:$C$7</c:f>
              <c:multiLvlStrCache>
                <c:ptCount val="4"/>
                <c:lvl>
                  <c:pt idx="0">
                    <c:v>-</c:v>
                  </c:pt>
                  <c:pt idx="1">
                    <c:v>-</c:v>
                  </c:pt>
                  <c:pt idx="2">
                    <c:v>1 M NaCl</c:v>
                  </c:pt>
                  <c:pt idx="3">
                    <c:v>1 M NaCl</c:v>
                  </c:pt>
                </c:lvl>
                <c:lvl>
                  <c:pt idx="0">
                    <c:v>Sko1-WT</c:v>
                  </c:pt>
                  <c:pt idx="1">
                    <c:v>Sko1-MT</c:v>
                  </c:pt>
                  <c:pt idx="2">
                    <c:v>Sko1-WT</c:v>
                  </c:pt>
                  <c:pt idx="3">
                    <c:v>Sko1-MT</c:v>
                  </c:pt>
                </c:lvl>
              </c:multiLvlStrCache>
            </c:multiLvlStrRef>
          </c:cat>
          <c:val>
            <c:numRef>
              <c:f>S2A!$D$4:$D$7</c:f>
              <c:numCache>
                <c:formatCode>General</c:formatCode>
                <c:ptCount val="4"/>
                <c:pt idx="0">
                  <c:v>552</c:v>
                </c:pt>
                <c:pt idx="1">
                  <c:v>887</c:v>
                </c:pt>
                <c:pt idx="2">
                  <c:v>343</c:v>
                </c:pt>
                <c:pt idx="3">
                  <c:v>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67-4605-89AF-A6C9CD79C750}"/>
            </c:ext>
          </c:extLst>
        </c:ser>
        <c:ser>
          <c:idx val="1"/>
          <c:order val="1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S2A!$B$4:$C$7</c:f>
              <c:multiLvlStrCache>
                <c:ptCount val="4"/>
                <c:lvl>
                  <c:pt idx="0">
                    <c:v>-</c:v>
                  </c:pt>
                  <c:pt idx="1">
                    <c:v>-</c:v>
                  </c:pt>
                  <c:pt idx="2">
                    <c:v>1 M NaCl</c:v>
                  </c:pt>
                  <c:pt idx="3">
                    <c:v>1 M NaCl</c:v>
                  </c:pt>
                </c:lvl>
                <c:lvl>
                  <c:pt idx="0">
                    <c:v>Sko1-WT</c:v>
                  </c:pt>
                  <c:pt idx="1">
                    <c:v>Sko1-MT</c:v>
                  </c:pt>
                  <c:pt idx="2">
                    <c:v>Sko1-WT</c:v>
                  </c:pt>
                  <c:pt idx="3">
                    <c:v>Sko1-MT</c:v>
                  </c:pt>
                </c:lvl>
              </c:multiLvlStrCache>
            </c:multiLvlStrRef>
          </c:cat>
          <c:val>
            <c:numRef>
              <c:f>S2A!$E$4:$E$7</c:f>
              <c:numCache>
                <c:formatCode>General</c:formatCode>
                <c:ptCount val="4"/>
                <c:pt idx="0">
                  <c:v>128</c:v>
                </c:pt>
                <c:pt idx="1">
                  <c:v>143</c:v>
                </c:pt>
                <c:pt idx="2">
                  <c:v>55</c:v>
                </c:pt>
                <c:pt idx="3">
                  <c:v>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67-4605-89AF-A6C9CD79C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37503872"/>
        <c:axId val="137505408"/>
      </c:barChart>
      <c:catAx>
        <c:axId val="137503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7505408"/>
        <c:crosses val="autoZero"/>
        <c:auto val="1"/>
        <c:lblAlgn val="ctr"/>
        <c:lblOffset val="100"/>
        <c:noMultiLvlLbl val="0"/>
      </c:catAx>
      <c:valAx>
        <c:axId val="137505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7503872"/>
        <c:crosses val="autoZero"/>
        <c:crossBetween val="between"/>
        <c:majorUnit val="250"/>
      </c:valAx>
    </c:plotArea>
    <c:legend>
      <c:legendPos val="r"/>
      <c:layout>
        <c:manualLayout>
          <c:xMode val="edge"/>
          <c:yMode val="edge"/>
          <c:x val="0.67141754155730549"/>
          <c:y val="6.4430956547098281E-2"/>
          <c:w val="0.19078692438155112"/>
          <c:h val="0.1674343832020997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15507436570428"/>
          <c:y val="5.1400554097404488E-2"/>
          <c:w val="0.87404024496937871"/>
          <c:h val="0.7467322834645668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S2D!$B$4:$C$7</c:f>
              <c:multiLvlStrCache>
                <c:ptCount val="4"/>
                <c:lvl>
                  <c:pt idx="0">
                    <c:v>-</c:v>
                  </c:pt>
                  <c:pt idx="1">
                    <c:v>-</c:v>
                  </c:pt>
                  <c:pt idx="2">
                    <c:v>1 M NaCl</c:v>
                  </c:pt>
                  <c:pt idx="3">
                    <c:v>1 M NaCl</c:v>
                  </c:pt>
                </c:lvl>
                <c:lvl>
                  <c:pt idx="0">
                    <c:v>Sko1-WT</c:v>
                  </c:pt>
                  <c:pt idx="1">
                    <c:v>Sko1-MT</c:v>
                  </c:pt>
                  <c:pt idx="2">
                    <c:v>Sko1-WT</c:v>
                  </c:pt>
                  <c:pt idx="3">
                    <c:v>Sko1-MT</c:v>
                  </c:pt>
                </c:lvl>
              </c:multiLvlStrCache>
            </c:multiLvlStrRef>
          </c:cat>
          <c:val>
            <c:numRef>
              <c:f>S2D!$D$4:$D$7</c:f>
              <c:numCache>
                <c:formatCode>General</c:formatCode>
                <c:ptCount val="4"/>
                <c:pt idx="0">
                  <c:v>207</c:v>
                </c:pt>
                <c:pt idx="1">
                  <c:v>462</c:v>
                </c:pt>
                <c:pt idx="2">
                  <c:v>132</c:v>
                </c:pt>
                <c:pt idx="3">
                  <c:v>2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6E-4CBC-A1FA-DB58129DE7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38218880"/>
        <c:axId val="138237056"/>
      </c:barChart>
      <c:catAx>
        <c:axId val="138218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8237056"/>
        <c:crosses val="autoZero"/>
        <c:auto val="1"/>
        <c:lblAlgn val="ctr"/>
        <c:lblOffset val="100"/>
        <c:noMultiLvlLbl val="0"/>
      </c:catAx>
      <c:valAx>
        <c:axId val="138237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8218880"/>
        <c:crosses val="autoZero"/>
        <c:crossBetween val="between"/>
        <c:majorUnit val="25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4B!$R$3:$R$25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.0363889631919943</c:v>
                  </c:pt>
                  <c:pt idx="3">
                    <c:v>0</c:v>
                  </c:pt>
                  <c:pt idx="4">
                    <c:v>0.96828645079612263</c:v>
                  </c:pt>
                  <c:pt idx="6">
                    <c:v>0</c:v>
                  </c:pt>
                  <c:pt idx="7">
                    <c:v>0.30262201067365935</c:v>
                  </c:pt>
                  <c:pt idx="9">
                    <c:v>0</c:v>
                  </c:pt>
                  <c:pt idx="10">
                    <c:v>0.29005862015982431</c:v>
                  </c:pt>
                  <c:pt idx="12">
                    <c:v>0</c:v>
                  </c:pt>
                  <c:pt idx="13">
                    <c:v>0.44391139425649084</c:v>
                  </c:pt>
                  <c:pt idx="15">
                    <c:v>0</c:v>
                  </c:pt>
                  <c:pt idx="16">
                    <c:v>0.39797679912421874</c:v>
                  </c:pt>
                  <c:pt idx="18">
                    <c:v>0</c:v>
                  </c:pt>
                  <c:pt idx="19">
                    <c:v>0.70601759581280576</c:v>
                  </c:pt>
                  <c:pt idx="21">
                    <c:v>0</c:v>
                  </c:pt>
                  <c:pt idx="22">
                    <c:v>0.21093748488855096</c:v>
                  </c:pt>
                </c:numCache>
              </c:numRef>
            </c:plus>
            <c:minus>
              <c:numRef>
                <c:f>S4B!$R$3:$R$25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.0363889631919943</c:v>
                  </c:pt>
                  <c:pt idx="3">
                    <c:v>0</c:v>
                  </c:pt>
                  <c:pt idx="4">
                    <c:v>0.96828645079612263</c:v>
                  </c:pt>
                  <c:pt idx="6">
                    <c:v>0</c:v>
                  </c:pt>
                  <c:pt idx="7">
                    <c:v>0.30262201067365935</c:v>
                  </c:pt>
                  <c:pt idx="9">
                    <c:v>0</c:v>
                  </c:pt>
                  <c:pt idx="10">
                    <c:v>0.29005862015982431</c:v>
                  </c:pt>
                  <c:pt idx="12">
                    <c:v>0</c:v>
                  </c:pt>
                  <c:pt idx="13">
                    <c:v>0.44391139425649084</c:v>
                  </c:pt>
                  <c:pt idx="15">
                    <c:v>0</c:v>
                  </c:pt>
                  <c:pt idx="16">
                    <c:v>0.39797679912421874</c:v>
                  </c:pt>
                  <c:pt idx="18">
                    <c:v>0</c:v>
                  </c:pt>
                  <c:pt idx="19">
                    <c:v>0.70601759581280576</c:v>
                  </c:pt>
                  <c:pt idx="21">
                    <c:v>0</c:v>
                  </c:pt>
                  <c:pt idx="22">
                    <c:v>0.210937484888550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4B!$O$3:$O$25</c:f>
              <c:numCache>
                <c:formatCode>General</c:formatCode>
                <c:ptCount val="23"/>
                <c:pt idx="0">
                  <c:v>1</c:v>
                </c:pt>
                <c:pt idx="1">
                  <c:v>4.4152459429879745</c:v>
                </c:pt>
                <c:pt idx="3">
                  <c:v>1</c:v>
                </c:pt>
                <c:pt idx="4">
                  <c:v>1.6748337821993544</c:v>
                </c:pt>
                <c:pt idx="6">
                  <c:v>1</c:v>
                </c:pt>
                <c:pt idx="7">
                  <c:v>0.54316390348528287</c:v>
                </c:pt>
                <c:pt idx="9">
                  <c:v>1</c:v>
                </c:pt>
                <c:pt idx="10">
                  <c:v>0.43973995236907404</c:v>
                </c:pt>
                <c:pt idx="12">
                  <c:v>1</c:v>
                </c:pt>
                <c:pt idx="13">
                  <c:v>0.84916260063495463</c:v>
                </c:pt>
                <c:pt idx="15">
                  <c:v>1</c:v>
                </c:pt>
                <c:pt idx="16">
                  <c:v>0.6225145031680881</c:v>
                </c:pt>
                <c:pt idx="18">
                  <c:v>1</c:v>
                </c:pt>
                <c:pt idx="19">
                  <c:v>1.0850473899367001</c:v>
                </c:pt>
                <c:pt idx="21">
                  <c:v>1</c:v>
                </c:pt>
                <c:pt idx="22">
                  <c:v>0.3801455885922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6D-4FC8-9E51-A90EB52FACCD}"/>
            </c:ext>
          </c:extLst>
        </c:ser>
        <c:ser>
          <c:idx val="1"/>
          <c:order val="1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4B!$S$3:$S$25</c:f>
                <c:numCache>
                  <c:formatCode>General</c:formatCode>
                  <c:ptCount val="23"/>
                  <c:pt idx="0">
                    <c:v>0.2849551992566739</c:v>
                  </c:pt>
                  <c:pt idx="1">
                    <c:v>3.5711805990306158</c:v>
                  </c:pt>
                  <c:pt idx="3">
                    <c:v>0.28686169829997249</c:v>
                  </c:pt>
                  <c:pt idx="4">
                    <c:v>1.1635711669326125</c:v>
                  </c:pt>
                  <c:pt idx="6">
                    <c:v>0.36910140511369904</c:v>
                  </c:pt>
                  <c:pt idx="7">
                    <c:v>0.28707051898888059</c:v>
                  </c:pt>
                  <c:pt idx="9">
                    <c:v>0.50163049725732389</c:v>
                  </c:pt>
                  <c:pt idx="10">
                    <c:v>0.2403179351984818</c:v>
                  </c:pt>
                  <c:pt idx="12">
                    <c:v>0.57472250475788722</c:v>
                  </c:pt>
                  <c:pt idx="13">
                    <c:v>0.29467042202426441</c:v>
                  </c:pt>
                  <c:pt idx="15">
                    <c:v>0.36946067165795993</c:v>
                  </c:pt>
                  <c:pt idx="16">
                    <c:v>0.4909801624667442</c:v>
                  </c:pt>
                  <c:pt idx="18">
                    <c:v>0.52273999850286323</c:v>
                  </c:pt>
                  <c:pt idx="19">
                    <c:v>0.61267463590051374</c:v>
                  </c:pt>
                  <c:pt idx="21">
                    <c:v>0.62865491537315543</c:v>
                  </c:pt>
                  <c:pt idx="22">
                    <c:v>0.16608419082985679</c:v>
                  </c:pt>
                </c:numCache>
              </c:numRef>
            </c:plus>
            <c:minus>
              <c:numRef>
                <c:f>S4B!$S$3:$S$25</c:f>
                <c:numCache>
                  <c:formatCode>General</c:formatCode>
                  <c:ptCount val="23"/>
                  <c:pt idx="0">
                    <c:v>0.2849551992566739</c:v>
                  </c:pt>
                  <c:pt idx="1">
                    <c:v>3.5711805990306158</c:v>
                  </c:pt>
                  <c:pt idx="3">
                    <c:v>0.28686169829997249</c:v>
                  </c:pt>
                  <c:pt idx="4">
                    <c:v>1.1635711669326125</c:v>
                  </c:pt>
                  <c:pt idx="6">
                    <c:v>0.36910140511369904</c:v>
                  </c:pt>
                  <c:pt idx="7">
                    <c:v>0.28707051898888059</c:v>
                  </c:pt>
                  <c:pt idx="9">
                    <c:v>0.50163049725732389</c:v>
                  </c:pt>
                  <c:pt idx="10">
                    <c:v>0.2403179351984818</c:v>
                  </c:pt>
                  <c:pt idx="12">
                    <c:v>0.57472250475788722</c:v>
                  </c:pt>
                  <c:pt idx="13">
                    <c:v>0.29467042202426441</c:v>
                  </c:pt>
                  <c:pt idx="15">
                    <c:v>0.36946067165795993</c:v>
                  </c:pt>
                  <c:pt idx="16">
                    <c:v>0.4909801624667442</c:v>
                  </c:pt>
                  <c:pt idx="18">
                    <c:v>0.52273999850286323</c:v>
                  </c:pt>
                  <c:pt idx="19">
                    <c:v>0.61267463590051374</c:v>
                  </c:pt>
                  <c:pt idx="21">
                    <c:v>0.62865491537315543</c:v>
                  </c:pt>
                  <c:pt idx="22">
                    <c:v>0.16608419082985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4B!$P$3:$P$25</c:f>
              <c:numCache>
                <c:formatCode>General</c:formatCode>
                <c:ptCount val="23"/>
                <c:pt idx="0">
                  <c:v>1.6556770805895904</c:v>
                </c:pt>
                <c:pt idx="1">
                  <c:v>8.064384168428866</c:v>
                </c:pt>
                <c:pt idx="3">
                  <c:v>1.4227156548216815</c:v>
                </c:pt>
                <c:pt idx="4">
                  <c:v>3.2705479740952215</c:v>
                </c:pt>
                <c:pt idx="6">
                  <c:v>1.3364942578519836</c:v>
                </c:pt>
                <c:pt idx="7">
                  <c:v>0.92312702542708591</c:v>
                </c:pt>
                <c:pt idx="9">
                  <c:v>1.1831642217199811</c:v>
                </c:pt>
                <c:pt idx="10">
                  <c:v>0.64328590659399687</c:v>
                </c:pt>
                <c:pt idx="12">
                  <c:v>1.4632096765968297</c:v>
                </c:pt>
                <c:pt idx="13">
                  <c:v>1.5333623021390848</c:v>
                </c:pt>
                <c:pt idx="15">
                  <c:v>1.353031196137056</c:v>
                </c:pt>
                <c:pt idx="16">
                  <c:v>1.2047697030776656</c:v>
                </c:pt>
                <c:pt idx="18">
                  <c:v>1.5712150398078382</c:v>
                </c:pt>
                <c:pt idx="19">
                  <c:v>2.1323382039635432</c:v>
                </c:pt>
                <c:pt idx="21">
                  <c:v>1.2842994879949292</c:v>
                </c:pt>
                <c:pt idx="22">
                  <c:v>0.56979218760653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6D-4FC8-9E51-A90EB52FA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3"/>
        <c:overlap val="-22"/>
        <c:axId val="138409856"/>
        <c:axId val="138411392"/>
      </c:barChart>
      <c:catAx>
        <c:axId val="138409856"/>
        <c:scaling>
          <c:orientation val="minMax"/>
        </c:scaling>
        <c:delete val="1"/>
        <c:axPos val="b"/>
        <c:majorTickMark val="none"/>
        <c:minorTickMark val="none"/>
        <c:tickLblPos val="nextTo"/>
        <c:crossAx val="138411392"/>
        <c:crosses val="autoZero"/>
        <c:auto val="1"/>
        <c:lblAlgn val="ctr"/>
        <c:lblOffset val="100"/>
        <c:noMultiLvlLbl val="0"/>
      </c:catAx>
      <c:valAx>
        <c:axId val="138411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409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ENA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C'!$G$18:$G$25</c:f>
                <c:numCache>
                  <c:formatCode>General</c:formatCode>
                  <c:ptCount val="8"/>
                  <c:pt idx="0">
                    <c:v>21.48919221434593</c:v>
                  </c:pt>
                  <c:pt idx="1">
                    <c:v>19.373688768762747</c:v>
                  </c:pt>
                  <c:pt idx="2">
                    <c:v>28.98974773674453</c:v>
                  </c:pt>
                  <c:pt idx="3">
                    <c:v>17.917290431648947</c:v>
                  </c:pt>
                  <c:pt idx="4">
                    <c:v>14.797904718230933</c:v>
                  </c:pt>
                  <c:pt idx="5">
                    <c:v>27.449394795005755</c:v>
                  </c:pt>
                  <c:pt idx="6">
                    <c:v>29.761722759699733</c:v>
                  </c:pt>
                  <c:pt idx="7">
                    <c:v>28.841977644051518</c:v>
                  </c:pt>
                </c:numCache>
              </c:numRef>
            </c:plus>
            <c:minus>
              <c:numRef>
                <c:f>'2C'!$G$18:$G$25</c:f>
                <c:numCache>
                  <c:formatCode>General</c:formatCode>
                  <c:ptCount val="8"/>
                  <c:pt idx="0">
                    <c:v>21.48919221434593</c:v>
                  </c:pt>
                  <c:pt idx="1">
                    <c:v>19.373688768762747</c:v>
                  </c:pt>
                  <c:pt idx="2">
                    <c:v>28.98974773674453</c:v>
                  </c:pt>
                  <c:pt idx="3">
                    <c:v>17.917290431648947</c:v>
                  </c:pt>
                  <c:pt idx="4">
                    <c:v>14.797904718230933</c:v>
                  </c:pt>
                  <c:pt idx="5">
                    <c:v>27.449394795005755</c:v>
                  </c:pt>
                  <c:pt idx="6">
                    <c:v>29.761722759699733</c:v>
                  </c:pt>
                  <c:pt idx="7">
                    <c:v>28.8419776440515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C'!$B$18:$B$25</c:f>
              <c:strCache>
                <c:ptCount val="8"/>
                <c:pt idx="0">
                  <c:v>No tag (-)</c:v>
                </c:pt>
                <c:pt idx="1">
                  <c:v>No tag (+NaCl)</c:v>
                </c:pt>
                <c:pt idx="2">
                  <c:v>WT (-)</c:v>
                </c:pt>
                <c:pt idx="3">
                  <c:v>WT (+NaCl)</c:v>
                </c:pt>
                <c:pt idx="4">
                  <c:v>K450E (-)</c:v>
                </c:pt>
                <c:pt idx="5">
                  <c:v>K450E (+NaCl)</c:v>
                </c:pt>
                <c:pt idx="6">
                  <c:v>D(445-456) (-)</c:v>
                </c:pt>
                <c:pt idx="7">
                  <c:v>D(445-456) (+NaCl)</c:v>
                </c:pt>
              </c:strCache>
            </c:strRef>
          </c:cat>
          <c:val>
            <c:numRef>
              <c:f>'2C'!$F$18:$F$25</c:f>
              <c:numCache>
                <c:formatCode>General</c:formatCode>
                <c:ptCount val="8"/>
                <c:pt idx="0">
                  <c:v>78.847685050954553</c:v>
                </c:pt>
                <c:pt idx="1">
                  <c:v>80.363961608494336</c:v>
                </c:pt>
                <c:pt idx="2">
                  <c:v>102.75160005195649</c:v>
                </c:pt>
                <c:pt idx="3">
                  <c:v>174.74727402452427</c:v>
                </c:pt>
                <c:pt idx="4">
                  <c:v>87.672053364128715</c:v>
                </c:pt>
                <c:pt idx="5">
                  <c:v>98.823625566194991</c:v>
                </c:pt>
                <c:pt idx="6">
                  <c:v>90.867629605130602</c:v>
                </c:pt>
                <c:pt idx="7">
                  <c:v>86.882210625511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A8-44E5-B556-38E427328D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570176"/>
        <c:axId val="137571712"/>
      </c:barChart>
      <c:catAx>
        <c:axId val="137570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571712"/>
        <c:crosses val="autoZero"/>
        <c:auto val="1"/>
        <c:lblAlgn val="ctr"/>
        <c:lblOffset val="100"/>
        <c:noMultiLvlLbl val="0"/>
      </c:catAx>
      <c:valAx>
        <c:axId val="13757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570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5A!$M$7:$M$1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5.907707014715724</c:v>
                  </c:pt>
                  <c:pt idx="2">
                    <c:v>6.2999316027369865</c:v>
                  </c:pt>
                  <c:pt idx="3">
                    <c:v>2.5234502788527755</c:v>
                  </c:pt>
                </c:numCache>
              </c:numRef>
            </c:plus>
            <c:minus>
              <c:numRef>
                <c:f>S5A!$M$7:$M$1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5.907707014715724</c:v>
                  </c:pt>
                  <c:pt idx="2">
                    <c:v>6.2999316027369865</c:v>
                  </c:pt>
                  <c:pt idx="3">
                    <c:v>2.5234502788527755</c:v>
                  </c:pt>
                </c:numCache>
              </c:numRef>
            </c:minus>
          </c:errBars>
          <c:val>
            <c:numRef>
              <c:f>S5A!$J$7:$J$10</c:f>
              <c:numCache>
                <c:formatCode>General</c:formatCode>
                <c:ptCount val="4"/>
                <c:pt idx="0">
                  <c:v>1</c:v>
                </c:pt>
                <c:pt idx="1">
                  <c:v>154.1599494610299</c:v>
                </c:pt>
                <c:pt idx="2">
                  <c:v>134.77281708121396</c:v>
                </c:pt>
                <c:pt idx="3">
                  <c:v>11.658599171008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E3-4BFA-AA74-AD807CBA5122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S5A!$N$7:$N$10</c:f>
                <c:numCache>
                  <c:formatCode>General</c:formatCode>
                  <c:ptCount val="4"/>
                  <c:pt idx="0">
                    <c:v>0.57604023329466603</c:v>
                  </c:pt>
                  <c:pt idx="1">
                    <c:v>13.561456340616322</c:v>
                  </c:pt>
                  <c:pt idx="2">
                    <c:v>46.135696199936483</c:v>
                  </c:pt>
                  <c:pt idx="3">
                    <c:v>5.370333022466526</c:v>
                  </c:pt>
                </c:numCache>
              </c:numRef>
            </c:plus>
            <c:minus>
              <c:numRef>
                <c:f>S5A!$N$7:$N$10</c:f>
                <c:numCache>
                  <c:formatCode>General</c:formatCode>
                  <c:ptCount val="4"/>
                  <c:pt idx="0">
                    <c:v>0.57604023329466603</c:v>
                  </c:pt>
                  <c:pt idx="1">
                    <c:v>13.561456340616322</c:v>
                  </c:pt>
                  <c:pt idx="2">
                    <c:v>46.135696199936483</c:v>
                  </c:pt>
                  <c:pt idx="3">
                    <c:v>5.370333022466526</c:v>
                  </c:pt>
                </c:numCache>
              </c:numRef>
            </c:minus>
          </c:errBars>
          <c:val>
            <c:numRef>
              <c:f>S5A!$K$7:$K$10</c:f>
              <c:numCache>
                <c:formatCode>General</c:formatCode>
                <c:ptCount val="4"/>
                <c:pt idx="0">
                  <c:v>1.0280861804752961</c:v>
                </c:pt>
                <c:pt idx="1">
                  <c:v>124.71365455631008</c:v>
                </c:pt>
                <c:pt idx="2">
                  <c:v>106.1332764046071</c:v>
                </c:pt>
                <c:pt idx="3">
                  <c:v>12.103105098824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E3-4BFA-AA74-AD807CBA5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03456"/>
        <c:axId val="138420224"/>
      </c:barChart>
      <c:catAx>
        <c:axId val="138803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8420224"/>
        <c:crosses val="autoZero"/>
        <c:auto val="1"/>
        <c:lblAlgn val="ctr"/>
        <c:lblOffset val="100"/>
        <c:noMultiLvlLbl val="0"/>
      </c:catAx>
      <c:valAx>
        <c:axId val="138420224"/>
        <c:scaling>
          <c:orientation val="minMax"/>
          <c:max val="1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38803456"/>
        <c:crosses val="autoZero"/>
        <c:crossBetween val="between"/>
        <c:majorUnit val="5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5A!$M$20:$M$2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7215164355696464</c:v>
                  </c:pt>
                  <c:pt idx="2">
                    <c:v>0.3305193775282339</c:v>
                  </c:pt>
                  <c:pt idx="3">
                    <c:v>0.29656034136145593</c:v>
                  </c:pt>
                </c:numCache>
              </c:numRef>
            </c:plus>
            <c:minus>
              <c:numRef>
                <c:f>S5A!$M$20:$M$2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7215164355696464</c:v>
                  </c:pt>
                  <c:pt idx="2">
                    <c:v>0.3305193775282339</c:v>
                  </c:pt>
                  <c:pt idx="3">
                    <c:v>0.29656034136145593</c:v>
                  </c:pt>
                </c:numCache>
              </c:numRef>
            </c:minus>
          </c:errBars>
          <c:val>
            <c:numRef>
              <c:f>S5A!$J$20:$J$23</c:f>
              <c:numCache>
                <c:formatCode>General</c:formatCode>
                <c:ptCount val="4"/>
                <c:pt idx="0">
                  <c:v>1</c:v>
                </c:pt>
                <c:pt idx="1">
                  <c:v>9.6757726041553429</c:v>
                </c:pt>
                <c:pt idx="2">
                  <c:v>6.0759937440753111</c:v>
                </c:pt>
                <c:pt idx="3">
                  <c:v>1.3094210467012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18-4988-BA65-BA45C3B96124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S5A!$N$20:$N$23</c:f>
                <c:numCache>
                  <c:formatCode>General</c:formatCode>
                  <c:ptCount val="4"/>
                  <c:pt idx="0">
                    <c:v>0.22679397973669307</c:v>
                  </c:pt>
                  <c:pt idx="1">
                    <c:v>1.3849793927085485</c:v>
                  </c:pt>
                  <c:pt idx="2">
                    <c:v>2.323391993744842</c:v>
                  </c:pt>
                  <c:pt idx="3">
                    <c:v>0.33505201796007839</c:v>
                  </c:pt>
                </c:numCache>
              </c:numRef>
            </c:plus>
            <c:minus>
              <c:numRef>
                <c:f>S5A!$N$20:$N$23</c:f>
                <c:numCache>
                  <c:formatCode>General</c:formatCode>
                  <c:ptCount val="4"/>
                  <c:pt idx="0">
                    <c:v>0.22679397973669307</c:v>
                  </c:pt>
                  <c:pt idx="1">
                    <c:v>1.3849793927085485</c:v>
                  </c:pt>
                  <c:pt idx="2">
                    <c:v>2.323391993744842</c:v>
                  </c:pt>
                  <c:pt idx="3">
                    <c:v>0.33505201796007839</c:v>
                  </c:pt>
                </c:numCache>
              </c:numRef>
            </c:minus>
          </c:errBars>
          <c:val>
            <c:numRef>
              <c:f>S5A!$K$20:$K$23</c:f>
              <c:numCache>
                <c:formatCode>General</c:formatCode>
                <c:ptCount val="4"/>
                <c:pt idx="0">
                  <c:v>0.72914223313361237</c:v>
                </c:pt>
                <c:pt idx="1">
                  <c:v>9.0631276338770199</c:v>
                </c:pt>
                <c:pt idx="2">
                  <c:v>5.7430540566240245</c:v>
                </c:pt>
                <c:pt idx="3">
                  <c:v>1.5465197912955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18-4988-BA65-BA45C3B961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433664"/>
        <c:axId val="138435200"/>
      </c:barChart>
      <c:catAx>
        <c:axId val="1384336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8435200"/>
        <c:crosses val="autoZero"/>
        <c:auto val="1"/>
        <c:lblAlgn val="ctr"/>
        <c:lblOffset val="100"/>
        <c:noMultiLvlLbl val="0"/>
      </c:catAx>
      <c:valAx>
        <c:axId val="138435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84336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5A!$M$33:$M$3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0207751234371214</c:v>
                  </c:pt>
                  <c:pt idx="2">
                    <c:v>0.16248295923824591</c:v>
                  </c:pt>
                  <c:pt idx="3">
                    <c:v>0.39697018094727765</c:v>
                  </c:pt>
                </c:numCache>
              </c:numRef>
            </c:plus>
            <c:minus>
              <c:numRef>
                <c:f>S5A!$M$33:$M$3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0207751234371214</c:v>
                  </c:pt>
                  <c:pt idx="2">
                    <c:v>0.16248295923824591</c:v>
                  </c:pt>
                  <c:pt idx="3">
                    <c:v>0.39697018094727765</c:v>
                  </c:pt>
                </c:numCache>
              </c:numRef>
            </c:minus>
          </c:errBars>
          <c:val>
            <c:numRef>
              <c:f>S5A!$J$33:$J$36</c:f>
              <c:numCache>
                <c:formatCode>General</c:formatCode>
                <c:ptCount val="4"/>
                <c:pt idx="0">
                  <c:v>1</c:v>
                </c:pt>
                <c:pt idx="1">
                  <c:v>10.207295796684752</c:v>
                </c:pt>
                <c:pt idx="2">
                  <c:v>5.3348265342541525</c:v>
                </c:pt>
                <c:pt idx="3">
                  <c:v>0.98563892730657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44-4252-B97E-F61B2F177981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S5A!$N$33:$N$36</c:f>
                <c:numCache>
                  <c:formatCode>General</c:formatCode>
                  <c:ptCount val="4"/>
                  <c:pt idx="0">
                    <c:v>0.264543241016653</c:v>
                  </c:pt>
                  <c:pt idx="1">
                    <c:v>1.214967059397692</c:v>
                  </c:pt>
                  <c:pt idx="2">
                    <c:v>2.2471221706197451</c:v>
                  </c:pt>
                  <c:pt idx="3">
                    <c:v>0.27960046644391851</c:v>
                  </c:pt>
                </c:numCache>
              </c:numRef>
            </c:plus>
            <c:minus>
              <c:numRef>
                <c:f>S5A!$N$33:$N$36</c:f>
                <c:numCache>
                  <c:formatCode>General</c:formatCode>
                  <c:ptCount val="4"/>
                  <c:pt idx="0">
                    <c:v>0.264543241016653</c:v>
                  </c:pt>
                  <c:pt idx="1">
                    <c:v>1.214967059397692</c:v>
                  </c:pt>
                  <c:pt idx="2">
                    <c:v>2.2471221706197451</c:v>
                  </c:pt>
                  <c:pt idx="3">
                    <c:v>0.27960046644391851</c:v>
                  </c:pt>
                </c:numCache>
              </c:numRef>
            </c:minus>
          </c:errBars>
          <c:val>
            <c:numRef>
              <c:f>S5A!$K$33:$K$36</c:f>
              <c:numCache>
                <c:formatCode>General</c:formatCode>
                <c:ptCount val="4"/>
                <c:pt idx="0">
                  <c:v>0.88889485928348744</c:v>
                </c:pt>
                <c:pt idx="1">
                  <c:v>8.5950938847691258</c:v>
                </c:pt>
                <c:pt idx="2">
                  <c:v>5.1055504435744217</c:v>
                </c:pt>
                <c:pt idx="3">
                  <c:v>1.1087759206644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44-4252-B97E-F61B2F177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468736"/>
        <c:axId val="138474624"/>
      </c:barChart>
      <c:catAx>
        <c:axId val="1384687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8474624"/>
        <c:crosses val="autoZero"/>
        <c:auto val="1"/>
        <c:lblAlgn val="ctr"/>
        <c:lblOffset val="100"/>
        <c:noMultiLvlLbl val="0"/>
      </c:catAx>
      <c:valAx>
        <c:axId val="138474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84687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5A!$M$46:$M$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845337942106938</c:v>
                  </c:pt>
                  <c:pt idx="2">
                    <c:v>9.6892371477942663E-2</c:v>
                  </c:pt>
                  <c:pt idx="3">
                    <c:v>0.12708384749320875</c:v>
                  </c:pt>
                </c:numCache>
              </c:numRef>
            </c:plus>
            <c:minus>
              <c:numRef>
                <c:f>S5A!$M$46:$M$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845337942106938</c:v>
                  </c:pt>
                  <c:pt idx="2">
                    <c:v>9.6892371477942663E-2</c:v>
                  </c:pt>
                  <c:pt idx="3">
                    <c:v>0.12708384749320875</c:v>
                  </c:pt>
                </c:numCache>
              </c:numRef>
            </c:minus>
          </c:errBars>
          <c:val>
            <c:numRef>
              <c:f>S5A!$J$46:$J$49</c:f>
              <c:numCache>
                <c:formatCode>General</c:formatCode>
                <c:ptCount val="4"/>
                <c:pt idx="0">
                  <c:v>1</c:v>
                </c:pt>
                <c:pt idx="1">
                  <c:v>0.72436886871686124</c:v>
                </c:pt>
                <c:pt idx="2">
                  <c:v>0.5595515671221325</c:v>
                </c:pt>
                <c:pt idx="3">
                  <c:v>0.62747953765376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FF-4656-B9E7-B6C17BAE37E7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S5A!$N$46:$N$49</c:f>
                <c:numCache>
                  <c:formatCode>General</c:formatCode>
                  <c:ptCount val="4"/>
                  <c:pt idx="0">
                    <c:v>0.2916033863043499</c:v>
                  </c:pt>
                  <c:pt idx="1">
                    <c:v>0.21153906776117412</c:v>
                  </c:pt>
                  <c:pt idx="2">
                    <c:v>0.17447876656610595</c:v>
                  </c:pt>
                  <c:pt idx="3">
                    <c:v>0.12387335511978835</c:v>
                  </c:pt>
                </c:numCache>
              </c:numRef>
            </c:plus>
            <c:minus>
              <c:numRef>
                <c:f>S5A!$N$46:$N$49</c:f>
                <c:numCache>
                  <c:formatCode>General</c:formatCode>
                  <c:ptCount val="4"/>
                  <c:pt idx="0">
                    <c:v>0.2916033863043499</c:v>
                  </c:pt>
                  <c:pt idx="1">
                    <c:v>0.21153906776117412</c:v>
                  </c:pt>
                  <c:pt idx="2">
                    <c:v>0.17447876656610595</c:v>
                  </c:pt>
                  <c:pt idx="3">
                    <c:v>0.12387335511978835</c:v>
                  </c:pt>
                </c:numCache>
              </c:numRef>
            </c:minus>
          </c:errBars>
          <c:val>
            <c:numRef>
              <c:f>S5A!$K$46:$K$49</c:f>
              <c:numCache>
                <c:formatCode>General</c:formatCode>
                <c:ptCount val="4"/>
                <c:pt idx="0">
                  <c:v>0.50354871093556341</c:v>
                </c:pt>
                <c:pt idx="1">
                  <c:v>0.55238759997951836</c:v>
                </c:pt>
                <c:pt idx="2">
                  <c:v>0.35858938638087268</c:v>
                </c:pt>
                <c:pt idx="3">
                  <c:v>0.47038387393322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FF-4656-B9E7-B6C17BAE3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545024"/>
        <c:axId val="138546560"/>
      </c:barChart>
      <c:catAx>
        <c:axId val="138545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8546560"/>
        <c:crosses val="autoZero"/>
        <c:auto val="1"/>
        <c:lblAlgn val="ctr"/>
        <c:lblOffset val="100"/>
        <c:noMultiLvlLbl val="0"/>
      </c:catAx>
      <c:valAx>
        <c:axId val="13854656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38545024"/>
        <c:crosses val="autoZero"/>
        <c:crossBetween val="between"/>
        <c:majorUnit val="0.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ACO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6.0403162657154043E-2"/>
          <c:y val="0.21307855626326969"/>
          <c:w val="0.91427455373326949"/>
          <c:h val="0.5899085544243274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5B!$I$6:$I$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7048218596888322E-2</c:v>
                  </c:pt>
                  <c:pt idx="2">
                    <c:v>0.21587713072927417</c:v>
                  </c:pt>
                  <c:pt idx="3">
                    <c:v>0.2075094053497552</c:v>
                  </c:pt>
                </c:numCache>
              </c:numRef>
            </c:plus>
            <c:minus>
              <c:numRef>
                <c:f>S5B!$I$6:$I$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7048218596888322E-2</c:v>
                  </c:pt>
                  <c:pt idx="2">
                    <c:v>0.21587713072927417</c:v>
                  </c:pt>
                  <c:pt idx="3">
                    <c:v>0.20750940534975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5B!$B$6:$B$9</c:f>
              <c:strCache>
                <c:ptCount val="4"/>
                <c:pt idx="0">
                  <c:v>Sko 1-6HA (0)</c:v>
                </c:pt>
                <c:pt idx="1">
                  <c:v>Sko 1-6HA (10')</c:v>
                </c:pt>
                <c:pt idx="2">
                  <c:v>Sko1-K567R (0)</c:v>
                </c:pt>
                <c:pt idx="3">
                  <c:v>Sko1-K567R (10')</c:v>
                </c:pt>
              </c:strCache>
            </c:strRef>
          </c:cat>
          <c:val>
            <c:numRef>
              <c:f>S5B!$H$6:$H$9</c:f>
              <c:numCache>
                <c:formatCode>General</c:formatCode>
                <c:ptCount val="4"/>
                <c:pt idx="0">
                  <c:v>1</c:v>
                </c:pt>
                <c:pt idx="1">
                  <c:v>0.90040308947550496</c:v>
                </c:pt>
                <c:pt idx="2">
                  <c:v>1.0864910310525047</c:v>
                </c:pt>
                <c:pt idx="3">
                  <c:v>0.95308044177899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85-443F-8D41-AFAB10A4B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079680"/>
        <c:axId val="139081216"/>
      </c:barChart>
      <c:catAx>
        <c:axId val="139079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081216"/>
        <c:crosses val="autoZero"/>
        <c:auto val="1"/>
        <c:lblAlgn val="ctr"/>
        <c:lblOffset val="100"/>
        <c:noMultiLvlLbl val="0"/>
      </c:catAx>
      <c:valAx>
        <c:axId val="13908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079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WTM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9988874847434197E-2"/>
          <c:y val="0.24971903343707649"/>
          <c:w val="0.9148625197570468"/>
          <c:h val="0.56394938111461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5B!$I$14:$I$1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8430045215047243E-2</c:v>
                  </c:pt>
                  <c:pt idx="2">
                    <c:v>0.18543584224643644</c:v>
                  </c:pt>
                  <c:pt idx="3">
                    <c:v>0.29897771489051023</c:v>
                  </c:pt>
                </c:numCache>
              </c:numRef>
            </c:plus>
            <c:minus>
              <c:numRef>
                <c:f>S5B!$I$14:$I$1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8430045215047243E-2</c:v>
                  </c:pt>
                  <c:pt idx="2">
                    <c:v>0.18543584224643644</c:v>
                  </c:pt>
                  <c:pt idx="3">
                    <c:v>0.298977714890510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5B!$B$14:$B$17</c:f>
              <c:strCache>
                <c:ptCount val="4"/>
                <c:pt idx="0">
                  <c:v>Sko 1-6HA (0)</c:v>
                </c:pt>
                <c:pt idx="1">
                  <c:v>Sko 1-6HA (10')</c:v>
                </c:pt>
                <c:pt idx="2">
                  <c:v>Sko1-K567R (0)</c:v>
                </c:pt>
                <c:pt idx="3">
                  <c:v>Sko1-K567R (10')</c:v>
                </c:pt>
              </c:strCache>
            </c:strRef>
          </c:cat>
          <c:val>
            <c:numRef>
              <c:f>S5B!$H$14:$H$17</c:f>
              <c:numCache>
                <c:formatCode>General</c:formatCode>
                <c:ptCount val="4"/>
                <c:pt idx="0">
                  <c:v>1</c:v>
                </c:pt>
                <c:pt idx="1">
                  <c:v>0.93851640157028615</c:v>
                </c:pt>
                <c:pt idx="2">
                  <c:v>1.0379470568632341</c:v>
                </c:pt>
                <c:pt idx="3">
                  <c:v>1.0855147108074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C2-4ADA-ABDE-27F9A6070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114368"/>
        <c:axId val="139115904"/>
      </c:barChart>
      <c:catAx>
        <c:axId val="139114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115904"/>
        <c:crosses val="autoZero"/>
        <c:auto val="1"/>
        <c:lblAlgn val="ctr"/>
        <c:lblOffset val="100"/>
        <c:noMultiLvlLbl val="0"/>
      </c:catAx>
      <c:valAx>
        <c:axId val="13911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114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SAH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9824746598877605E-2"/>
          <c:y val="0.24157425019994916"/>
          <c:w val="0.91509545403951731"/>
          <c:h val="0.543626818042299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5B!$I$22:$I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317295200105694</c:v>
                  </c:pt>
                  <c:pt idx="2">
                    <c:v>0.15672939549822668</c:v>
                  </c:pt>
                  <c:pt idx="3">
                    <c:v>0.15719019066154535</c:v>
                  </c:pt>
                </c:numCache>
              </c:numRef>
            </c:plus>
            <c:minus>
              <c:numRef>
                <c:f>S5B!$I$22:$I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317295200105694</c:v>
                  </c:pt>
                  <c:pt idx="2">
                    <c:v>0.15672939549822668</c:v>
                  </c:pt>
                  <c:pt idx="3">
                    <c:v>0.15719019066154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5B!$B$22:$B$25</c:f>
              <c:strCache>
                <c:ptCount val="4"/>
                <c:pt idx="0">
                  <c:v>Sko 1-6HA (0)</c:v>
                </c:pt>
                <c:pt idx="1">
                  <c:v>Sko 1-6HA (10')</c:v>
                </c:pt>
                <c:pt idx="2">
                  <c:v>Sko1-K567R (0)</c:v>
                </c:pt>
                <c:pt idx="3">
                  <c:v>Sko1-K567R (10')</c:v>
                </c:pt>
              </c:strCache>
            </c:strRef>
          </c:cat>
          <c:val>
            <c:numRef>
              <c:f>S5B!$H$22:$H$25</c:f>
              <c:numCache>
                <c:formatCode>General</c:formatCode>
                <c:ptCount val="4"/>
                <c:pt idx="0">
                  <c:v>1</c:v>
                </c:pt>
                <c:pt idx="1">
                  <c:v>0.75574777910331892</c:v>
                </c:pt>
                <c:pt idx="2">
                  <c:v>0.87554186028214787</c:v>
                </c:pt>
                <c:pt idx="3">
                  <c:v>0.64233638230075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8A-4EF5-9C88-1BC260E9B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423744"/>
        <c:axId val="139425280"/>
      </c:barChart>
      <c:catAx>
        <c:axId val="139423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25280"/>
        <c:crosses val="autoZero"/>
        <c:auto val="1"/>
        <c:lblAlgn val="ctr"/>
        <c:lblOffset val="100"/>
        <c:noMultiLvlLbl val="0"/>
      </c:catAx>
      <c:valAx>
        <c:axId val="139425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23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PFK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6.0153906139999352E-2"/>
          <c:y val="0.26031319910514544"/>
          <c:w val="0.9146283038554156"/>
          <c:h val="0.532096038330779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5B!$I$30:$I$3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987511125556959</c:v>
                  </c:pt>
                  <c:pt idx="2">
                    <c:v>0.17097221634983725</c:v>
                  </c:pt>
                  <c:pt idx="3">
                    <c:v>0.19884239295816378</c:v>
                  </c:pt>
                </c:numCache>
              </c:numRef>
            </c:plus>
            <c:minus>
              <c:numRef>
                <c:f>S5B!$I$30:$I$3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987511125556959</c:v>
                  </c:pt>
                  <c:pt idx="2">
                    <c:v>0.17097221634983725</c:v>
                  </c:pt>
                  <c:pt idx="3">
                    <c:v>0.198842392958163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5B!$B$30:$B$33</c:f>
              <c:strCache>
                <c:ptCount val="4"/>
                <c:pt idx="0">
                  <c:v>Sko 1-6HA (0)</c:v>
                </c:pt>
                <c:pt idx="1">
                  <c:v>Sko 1-6HA (10')</c:v>
                </c:pt>
                <c:pt idx="2">
                  <c:v>Sko1-K567R (0)</c:v>
                </c:pt>
                <c:pt idx="3">
                  <c:v>Sko1-K567R (10')</c:v>
                </c:pt>
              </c:strCache>
            </c:strRef>
          </c:cat>
          <c:val>
            <c:numRef>
              <c:f>S5B!$H$30:$H$33</c:f>
              <c:numCache>
                <c:formatCode>General</c:formatCode>
                <c:ptCount val="4"/>
                <c:pt idx="0">
                  <c:v>1</c:v>
                </c:pt>
                <c:pt idx="1">
                  <c:v>1.0043037152984242</c:v>
                </c:pt>
                <c:pt idx="2">
                  <c:v>0.95261227747915989</c:v>
                </c:pt>
                <c:pt idx="3">
                  <c:v>0.96152985800457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5-4D20-BB85-06A5DC2902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458432"/>
        <c:axId val="139459968"/>
      </c:barChart>
      <c:catAx>
        <c:axId val="139458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59968"/>
        <c:crosses val="autoZero"/>
        <c:auto val="1"/>
        <c:lblAlgn val="ctr"/>
        <c:lblOffset val="100"/>
        <c:noMultiLvlLbl val="0"/>
      </c:catAx>
      <c:valAx>
        <c:axId val="13945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58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TDA6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4.4680326561389774E-2"/>
          <c:y val="0.28160401002506269"/>
          <c:w val="0.92999738982903379"/>
          <c:h val="0.485831902591123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5B!$B$38:$B$41</c:f>
              <c:strCache>
                <c:ptCount val="4"/>
                <c:pt idx="0">
                  <c:v>Sko 1-6HA (0)</c:v>
                </c:pt>
                <c:pt idx="1">
                  <c:v>Sko 1-6HA (10')</c:v>
                </c:pt>
                <c:pt idx="2">
                  <c:v>Sko1-K567R (0)</c:v>
                </c:pt>
                <c:pt idx="3">
                  <c:v>Sko1-K567R (10'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5B!$I$38:$I$4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3829467207330141</c:v>
                  </c:pt>
                  <c:pt idx="2">
                    <c:v>0.26584752366054992</c:v>
                  </c:pt>
                  <c:pt idx="3">
                    <c:v>0.2618804743810117</c:v>
                  </c:pt>
                </c:numCache>
              </c:numRef>
            </c:plus>
            <c:minus>
              <c:numRef>
                <c:f>S5B!$I$38:$I$4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3829467207330141</c:v>
                  </c:pt>
                  <c:pt idx="2">
                    <c:v>0.26584752366054992</c:v>
                  </c:pt>
                  <c:pt idx="3">
                    <c:v>0.2618804743810117</c:v>
                  </c:pt>
                </c:numCache>
              </c:numRef>
            </c:minus>
          </c:errBars>
          <c:cat>
            <c:strRef>
              <c:f>S5B!$B$38:$B$41</c:f>
              <c:strCache>
                <c:ptCount val="4"/>
                <c:pt idx="0">
                  <c:v>Sko 1-6HA (0)</c:v>
                </c:pt>
                <c:pt idx="1">
                  <c:v>Sko 1-6HA (10')</c:v>
                </c:pt>
                <c:pt idx="2">
                  <c:v>Sko1-K567R (0)</c:v>
                </c:pt>
                <c:pt idx="3">
                  <c:v>Sko1-K567R (10')</c:v>
                </c:pt>
              </c:strCache>
            </c:strRef>
          </c:cat>
          <c:val>
            <c:numRef>
              <c:f>S5B!$H$38:$H$41</c:f>
              <c:numCache>
                <c:formatCode>General</c:formatCode>
                <c:ptCount val="4"/>
                <c:pt idx="0">
                  <c:v>1</c:v>
                </c:pt>
                <c:pt idx="1">
                  <c:v>0.60546450849415467</c:v>
                </c:pt>
                <c:pt idx="2">
                  <c:v>0.93565664954128058</c:v>
                </c:pt>
                <c:pt idx="3">
                  <c:v>0.67661946610129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51-43B4-A987-9C3B18C4B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5664"/>
        <c:axId val="139507200"/>
      </c:barChart>
      <c:catAx>
        <c:axId val="13950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507200"/>
        <c:crosses val="autoZero"/>
        <c:auto val="1"/>
        <c:lblAlgn val="ctr"/>
        <c:lblOffset val="100"/>
        <c:noMultiLvlLbl val="0"/>
      </c:catAx>
      <c:valAx>
        <c:axId val="139507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505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GIT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9988874847434197E-2"/>
          <c:y val="0.25747412008281578"/>
          <c:w val="0.9148625197570468"/>
          <c:h val="0.550407720774033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5B!$I$46:$I$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40874505184022475</c:v>
                  </c:pt>
                  <c:pt idx="2">
                    <c:v>0.35162634127000464</c:v>
                  </c:pt>
                  <c:pt idx="3">
                    <c:v>0.43393723032126252</c:v>
                  </c:pt>
                </c:numCache>
              </c:numRef>
            </c:plus>
            <c:minus>
              <c:numRef>
                <c:f>S5B!$I$46:$I$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40874505184022475</c:v>
                  </c:pt>
                  <c:pt idx="2">
                    <c:v>0.35162634127000464</c:v>
                  </c:pt>
                  <c:pt idx="3">
                    <c:v>0.43393723032126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5B!$B$46:$B$49</c:f>
              <c:strCache>
                <c:ptCount val="4"/>
                <c:pt idx="0">
                  <c:v>Sko 1-6HA (0)</c:v>
                </c:pt>
                <c:pt idx="1">
                  <c:v>Sko 1-6HA (10')</c:v>
                </c:pt>
                <c:pt idx="2">
                  <c:v>Sko1-K567R (0)</c:v>
                </c:pt>
                <c:pt idx="3">
                  <c:v>Sko1-K567R (10')</c:v>
                </c:pt>
              </c:strCache>
            </c:strRef>
          </c:cat>
          <c:val>
            <c:numRef>
              <c:f>S5B!$H$46:$H$49</c:f>
              <c:numCache>
                <c:formatCode>General</c:formatCode>
                <c:ptCount val="4"/>
                <c:pt idx="0">
                  <c:v>1</c:v>
                </c:pt>
                <c:pt idx="1">
                  <c:v>0.60008476637565322</c:v>
                </c:pt>
                <c:pt idx="2">
                  <c:v>0.9144694526851207</c:v>
                </c:pt>
                <c:pt idx="3">
                  <c:v>0.45452877182738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C7-40D8-BE49-D90485FD51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23968"/>
        <c:axId val="139525504"/>
      </c:barChart>
      <c:catAx>
        <c:axId val="13952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525504"/>
        <c:crosses val="autoZero"/>
        <c:auto val="1"/>
        <c:lblAlgn val="ctr"/>
        <c:lblOffset val="100"/>
        <c:noMultiLvlLbl val="0"/>
      </c:catAx>
      <c:valAx>
        <c:axId val="13952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52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PMA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C'!$G$30:$G$37</c:f>
                <c:numCache>
                  <c:formatCode>General</c:formatCode>
                  <c:ptCount val="8"/>
                  <c:pt idx="0">
                    <c:v>4.1600156592886544</c:v>
                  </c:pt>
                  <c:pt idx="1">
                    <c:v>13.655060709797453</c:v>
                  </c:pt>
                  <c:pt idx="2">
                    <c:v>4.4779553419321001</c:v>
                  </c:pt>
                  <c:pt idx="3">
                    <c:v>10.432714892406372</c:v>
                  </c:pt>
                  <c:pt idx="4">
                    <c:v>17.2776510513578</c:v>
                  </c:pt>
                  <c:pt idx="5">
                    <c:v>5.4212319919152367</c:v>
                  </c:pt>
                  <c:pt idx="6">
                    <c:v>14.197041078385167</c:v>
                  </c:pt>
                  <c:pt idx="7">
                    <c:v>7.3929731969264898</c:v>
                  </c:pt>
                </c:numCache>
              </c:numRef>
            </c:plus>
            <c:minus>
              <c:numRef>
                <c:f>'2C'!$G$30:$G$37</c:f>
                <c:numCache>
                  <c:formatCode>General</c:formatCode>
                  <c:ptCount val="8"/>
                  <c:pt idx="0">
                    <c:v>4.1600156592886544</c:v>
                  </c:pt>
                  <c:pt idx="1">
                    <c:v>13.655060709797453</c:v>
                  </c:pt>
                  <c:pt idx="2">
                    <c:v>4.4779553419321001</c:v>
                  </c:pt>
                  <c:pt idx="3">
                    <c:v>10.432714892406372</c:v>
                  </c:pt>
                  <c:pt idx="4">
                    <c:v>17.2776510513578</c:v>
                  </c:pt>
                  <c:pt idx="5">
                    <c:v>5.4212319919152367</c:v>
                  </c:pt>
                  <c:pt idx="6">
                    <c:v>14.197041078385167</c:v>
                  </c:pt>
                  <c:pt idx="7">
                    <c:v>7.3929731969264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C'!$B$30:$B$37</c:f>
              <c:strCache>
                <c:ptCount val="8"/>
                <c:pt idx="0">
                  <c:v>No tag (-)</c:v>
                </c:pt>
                <c:pt idx="1">
                  <c:v>No tag (+NaCl)</c:v>
                </c:pt>
                <c:pt idx="2">
                  <c:v>WT (-)</c:v>
                </c:pt>
                <c:pt idx="3">
                  <c:v>WT (+NaCl)</c:v>
                </c:pt>
                <c:pt idx="4">
                  <c:v>K450E (-)</c:v>
                </c:pt>
                <c:pt idx="5">
                  <c:v>K450E (+NaCl)</c:v>
                </c:pt>
                <c:pt idx="6">
                  <c:v>D(445-456) (-)</c:v>
                </c:pt>
                <c:pt idx="7">
                  <c:v>D(445-456) (+NaCl)</c:v>
                </c:pt>
              </c:strCache>
            </c:strRef>
          </c:cat>
          <c:val>
            <c:numRef>
              <c:f>'2C'!$F$30:$F$37</c:f>
              <c:numCache>
                <c:formatCode>General</c:formatCode>
                <c:ptCount val="8"/>
                <c:pt idx="0">
                  <c:v>86.02181657538749</c:v>
                </c:pt>
                <c:pt idx="1">
                  <c:v>81.296360488283653</c:v>
                </c:pt>
                <c:pt idx="2">
                  <c:v>93.481451076128224</c:v>
                </c:pt>
                <c:pt idx="3">
                  <c:v>104.70404539600231</c:v>
                </c:pt>
                <c:pt idx="4">
                  <c:v>102.78039232241638</c:v>
                </c:pt>
                <c:pt idx="5">
                  <c:v>107.51710741058065</c:v>
                </c:pt>
                <c:pt idx="6">
                  <c:v>103.90635198390282</c:v>
                </c:pt>
                <c:pt idx="7">
                  <c:v>96.5623665330215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0F-41A0-832C-0D1175127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609216"/>
        <c:axId val="137610752"/>
      </c:barChart>
      <c:catAx>
        <c:axId val="13760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10752"/>
        <c:crosses val="autoZero"/>
        <c:auto val="1"/>
        <c:lblAlgn val="ctr"/>
        <c:lblOffset val="100"/>
        <c:noMultiLvlLbl val="0"/>
      </c:catAx>
      <c:valAx>
        <c:axId val="137610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09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BSC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9824746598877605E-2"/>
          <c:y val="0.24320346320346325"/>
          <c:w val="0.91509545403951731"/>
          <c:h val="0.555945734055970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5B!$I$54:$I$5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5308430864380614E-2</c:v>
                  </c:pt>
                  <c:pt idx="2">
                    <c:v>0.17920570079002271</c:v>
                  </c:pt>
                  <c:pt idx="3">
                    <c:v>0.1104151033654847</c:v>
                  </c:pt>
                </c:numCache>
              </c:numRef>
            </c:plus>
            <c:minus>
              <c:numRef>
                <c:f>S5B!$I$54:$I$5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5308430864380614E-2</c:v>
                  </c:pt>
                  <c:pt idx="2">
                    <c:v>0.17920570079002271</c:v>
                  </c:pt>
                  <c:pt idx="3">
                    <c:v>0.1104151033654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5B!$B$54:$B$57</c:f>
              <c:strCache>
                <c:ptCount val="4"/>
                <c:pt idx="0">
                  <c:v>Sko 1-6HA (0)</c:v>
                </c:pt>
                <c:pt idx="1">
                  <c:v>Sko 1-6HA (10')</c:v>
                </c:pt>
                <c:pt idx="2">
                  <c:v>Sko1-K567R (0)</c:v>
                </c:pt>
                <c:pt idx="3">
                  <c:v>Sko1-K567R (10')</c:v>
                </c:pt>
              </c:strCache>
            </c:strRef>
          </c:cat>
          <c:val>
            <c:numRef>
              <c:f>S5B!$H$54:$H$57</c:f>
              <c:numCache>
                <c:formatCode>General</c:formatCode>
                <c:ptCount val="4"/>
                <c:pt idx="0">
                  <c:v>1</c:v>
                </c:pt>
                <c:pt idx="1">
                  <c:v>0.2059062089815924</c:v>
                </c:pt>
                <c:pt idx="2">
                  <c:v>1.2022274352122844</c:v>
                </c:pt>
                <c:pt idx="3">
                  <c:v>0.21116681900331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8B-4048-857D-666EAA1A0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51712"/>
        <c:axId val="139253248"/>
      </c:barChart>
      <c:catAx>
        <c:axId val="13925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253248"/>
        <c:crosses val="autoZero"/>
        <c:auto val="1"/>
        <c:lblAlgn val="ctr"/>
        <c:lblOffset val="100"/>
        <c:noMultiLvlLbl val="0"/>
      </c:catAx>
      <c:valAx>
        <c:axId val="13925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251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DC6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6.0153906139999352E-2"/>
          <c:y val="0.24008547008547013"/>
          <c:w val="0.9146283038554156"/>
          <c:h val="0.561638737465509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5B!$I$62:$I$6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03050619295239E-2</c:v>
                  </c:pt>
                  <c:pt idx="2">
                    <c:v>0.18452694951023119</c:v>
                  </c:pt>
                  <c:pt idx="3">
                    <c:v>0.16965964686491242</c:v>
                  </c:pt>
                </c:numCache>
              </c:numRef>
            </c:plus>
            <c:minus>
              <c:numRef>
                <c:f>S5B!$I$62:$I$6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03050619295239E-2</c:v>
                  </c:pt>
                  <c:pt idx="2">
                    <c:v>0.18452694951023119</c:v>
                  </c:pt>
                  <c:pt idx="3">
                    <c:v>0.169659646864912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5B!$B$62:$B$65</c:f>
              <c:strCache>
                <c:ptCount val="4"/>
                <c:pt idx="0">
                  <c:v>Sko 1-6HA (0)</c:v>
                </c:pt>
                <c:pt idx="1">
                  <c:v>Sko 1-6HA (10')</c:v>
                </c:pt>
                <c:pt idx="2">
                  <c:v>Sko1-K567R (0)</c:v>
                </c:pt>
                <c:pt idx="3">
                  <c:v>Sko1-K567R (10')</c:v>
                </c:pt>
              </c:strCache>
            </c:strRef>
          </c:cat>
          <c:val>
            <c:numRef>
              <c:f>S5B!$H$62:$H$65</c:f>
              <c:numCache>
                <c:formatCode>General</c:formatCode>
                <c:ptCount val="4"/>
                <c:pt idx="0">
                  <c:v>1</c:v>
                </c:pt>
                <c:pt idx="1">
                  <c:v>0.30743138184318947</c:v>
                </c:pt>
                <c:pt idx="2">
                  <c:v>0.95968736785129738</c:v>
                </c:pt>
                <c:pt idx="3">
                  <c:v>0.27596395003885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E4-48B2-8DD7-AFF690CC47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347840"/>
        <c:axId val="139349376"/>
      </c:barChart>
      <c:catAx>
        <c:axId val="139347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49376"/>
        <c:crosses val="autoZero"/>
        <c:auto val="1"/>
        <c:lblAlgn val="ctr"/>
        <c:lblOffset val="100"/>
        <c:noMultiLvlLbl val="0"/>
      </c:catAx>
      <c:valAx>
        <c:axId val="139349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47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5B!$AD$5:$AE$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8452694951023119</c:v>
                  </c:pt>
                </c:numCache>
              </c:numRef>
            </c:plus>
            <c:minus>
              <c:numRef>
                <c:f>S5B!$AD$5:$AE$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8452694951023119</c:v>
                  </c:pt>
                </c:numCache>
              </c:numRef>
            </c:minus>
          </c:errBars>
          <c:val>
            <c:numRef>
              <c:f>S5B!$AA$5:$AA$6</c:f>
              <c:numCache>
                <c:formatCode>General</c:formatCode>
                <c:ptCount val="2"/>
                <c:pt idx="0">
                  <c:v>1</c:v>
                </c:pt>
                <c:pt idx="1">
                  <c:v>0.30743138184318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F0-4E14-A46C-DF41AB90B56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S5B!$AD$6:$AE$6</c:f>
                <c:numCache>
                  <c:formatCode>General</c:formatCode>
                  <c:ptCount val="2"/>
                  <c:pt idx="0">
                    <c:v>5.03050619295239E-2</c:v>
                  </c:pt>
                  <c:pt idx="1">
                    <c:v>0.16965964686491242</c:v>
                  </c:pt>
                </c:numCache>
              </c:numRef>
            </c:plus>
            <c:minus>
              <c:numRef>
                <c:f>S5B!$AD$6:$AE$6</c:f>
                <c:numCache>
                  <c:formatCode>General</c:formatCode>
                  <c:ptCount val="2"/>
                  <c:pt idx="0">
                    <c:v>5.03050619295239E-2</c:v>
                  </c:pt>
                  <c:pt idx="1">
                    <c:v>0.16965964686491242</c:v>
                  </c:pt>
                </c:numCache>
              </c:numRef>
            </c:minus>
          </c:errBars>
          <c:val>
            <c:numRef>
              <c:f>S5B!$AB$5:$AB$6</c:f>
              <c:numCache>
                <c:formatCode>General</c:formatCode>
                <c:ptCount val="2"/>
                <c:pt idx="0">
                  <c:v>0.95968736785129738</c:v>
                </c:pt>
                <c:pt idx="1">
                  <c:v>0.27596395003885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F0-4E14-A46C-DF41AB90B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376128"/>
        <c:axId val="139377664"/>
      </c:barChart>
      <c:catAx>
        <c:axId val="139376128"/>
        <c:scaling>
          <c:orientation val="minMax"/>
        </c:scaling>
        <c:delete val="1"/>
        <c:axPos val="b"/>
        <c:majorTickMark val="out"/>
        <c:minorTickMark val="none"/>
        <c:tickLblPos val="nextTo"/>
        <c:crossAx val="139377664"/>
        <c:crosses val="autoZero"/>
        <c:auto val="1"/>
        <c:lblAlgn val="ctr"/>
        <c:lblOffset val="100"/>
        <c:noMultiLvlLbl val="0"/>
      </c:catAx>
      <c:valAx>
        <c:axId val="139377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9376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15507436570428"/>
          <c:y val="5.1400554097404488E-2"/>
          <c:w val="0.87404024496937871"/>
          <c:h val="0.7467322834645668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3A'!$B$4:$C$7</c:f>
              <c:multiLvlStrCache>
                <c:ptCount val="4"/>
                <c:lvl>
                  <c:pt idx="0">
                    <c:v>-</c:v>
                  </c:pt>
                  <c:pt idx="1">
                    <c:v>-</c:v>
                  </c:pt>
                  <c:pt idx="2">
                    <c:v>1 M NaCl</c:v>
                  </c:pt>
                  <c:pt idx="3">
                    <c:v>1 M NaCl</c:v>
                  </c:pt>
                </c:lvl>
                <c:lvl>
                  <c:pt idx="0">
                    <c:v>Sko1-WT</c:v>
                  </c:pt>
                  <c:pt idx="1">
                    <c:v>Sko1-MT</c:v>
                  </c:pt>
                  <c:pt idx="2">
                    <c:v>Sko1-WT</c:v>
                  </c:pt>
                  <c:pt idx="3">
                    <c:v>Sko1-MT</c:v>
                  </c:pt>
                </c:lvl>
              </c:multiLvlStrCache>
            </c:multiLvlStrRef>
          </c:cat>
          <c:val>
            <c:numRef>
              <c:f>'3A'!$D$4:$D$7</c:f>
              <c:numCache>
                <c:formatCode>General</c:formatCode>
                <c:ptCount val="4"/>
                <c:pt idx="0">
                  <c:v>401</c:v>
                </c:pt>
                <c:pt idx="1">
                  <c:v>664</c:v>
                </c:pt>
                <c:pt idx="2">
                  <c:v>362</c:v>
                </c:pt>
                <c:pt idx="3">
                  <c:v>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33-4791-B035-42AC947F127B}"/>
            </c:ext>
          </c:extLst>
        </c:ser>
        <c:ser>
          <c:idx val="1"/>
          <c:order val="1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3A'!$B$4:$C$7</c:f>
              <c:multiLvlStrCache>
                <c:ptCount val="4"/>
                <c:lvl>
                  <c:pt idx="0">
                    <c:v>-</c:v>
                  </c:pt>
                  <c:pt idx="1">
                    <c:v>-</c:v>
                  </c:pt>
                  <c:pt idx="2">
                    <c:v>1 M NaCl</c:v>
                  </c:pt>
                  <c:pt idx="3">
                    <c:v>1 M NaCl</c:v>
                  </c:pt>
                </c:lvl>
                <c:lvl>
                  <c:pt idx="0">
                    <c:v>Sko1-WT</c:v>
                  </c:pt>
                  <c:pt idx="1">
                    <c:v>Sko1-MT</c:v>
                  </c:pt>
                  <c:pt idx="2">
                    <c:v>Sko1-WT</c:v>
                  </c:pt>
                  <c:pt idx="3">
                    <c:v>Sko1-MT</c:v>
                  </c:pt>
                </c:lvl>
              </c:multiLvlStrCache>
            </c:multiLvlStrRef>
          </c:cat>
          <c:val>
            <c:numRef>
              <c:f>'3A'!$E$4:$E$7</c:f>
              <c:numCache>
                <c:formatCode>General</c:formatCode>
                <c:ptCount val="4"/>
                <c:pt idx="0">
                  <c:v>231</c:v>
                </c:pt>
                <c:pt idx="1">
                  <c:v>334</c:v>
                </c:pt>
                <c:pt idx="2">
                  <c:v>162</c:v>
                </c:pt>
                <c:pt idx="3">
                  <c:v>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33-4791-B035-42AC947F1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35208960"/>
        <c:axId val="135210496"/>
      </c:barChart>
      <c:catAx>
        <c:axId val="135208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5210496"/>
        <c:crosses val="autoZero"/>
        <c:auto val="1"/>
        <c:lblAlgn val="ctr"/>
        <c:lblOffset val="100"/>
        <c:noMultiLvlLbl val="0"/>
      </c:catAx>
      <c:valAx>
        <c:axId val="135210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5208960"/>
        <c:crosses val="autoZero"/>
        <c:crossBetween val="between"/>
        <c:majorUnit val="25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val>
            <c:numRef>
              <c:f>'3C'!$B$2:$B$402</c:f>
              <c:numCache>
                <c:formatCode>General</c:formatCode>
                <c:ptCount val="401"/>
                <c:pt idx="0">
                  <c:v>20.249680000000001</c:v>
                </c:pt>
                <c:pt idx="1">
                  <c:v>18.599920000000001</c:v>
                </c:pt>
                <c:pt idx="2">
                  <c:v>17.333909999999999</c:v>
                </c:pt>
                <c:pt idx="3">
                  <c:v>16.61562</c:v>
                </c:pt>
                <c:pt idx="4">
                  <c:v>15.8383</c:v>
                </c:pt>
                <c:pt idx="5">
                  <c:v>15.34633</c:v>
                </c:pt>
                <c:pt idx="6">
                  <c:v>14.62477</c:v>
                </c:pt>
                <c:pt idx="7">
                  <c:v>14.42632</c:v>
                </c:pt>
                <c:pt idx="8">
                  <c:v>13.0898</c:v>
                </c:pt>
                <c:pt idx="9">
                  <c:v>12.91507</c:v>
                </c:pt>
                <c:pt idx="10">
                  <c:v>12.79462</c:v>
                </c:pt>
                <c:pt idx="11">
                  <c:v>11.046469999999999</c:v>
                </c:pt>
                <c:pt idx="12">
                  <c:v>10.93496</c:v>
                </c:pt>
                <c:pt idx="13">
                  <c:v>10.60697</c:v>
                </c:pt>
                <c:pt idx="14">
                  <c:v>9.9182100000000002</c:v>
                </c:pt>
                <c:pt idx="15">
                  <c:v>9.8591700000000007</c:v>
                </c:pt>
                <c:pt idx="16">
                  <c:v>9.7683</c:v>
                </c:pt>
                <c:pt idx="17">
                  <c:v>9.7544699999999995</c:v>
                </c:pt>
                <c:pt idx="18">
                  <c:v>9.3704800000000006</c:v>
                </c:pt>
                <c:pt idx="19">
                  <c:v>9.1769700000000007</c:v>
                </c:pt>
                <c:pt idx="20">
                  <c:v>8.4488400000000006</c:v>
                </c:pt>
                <c:pt idx="21">
                  <c:v>8.3653600000000008</c:v>
                </c:pt>
                <c:pt idx="22">
                  <c:v>8.2618899999999993</c:v>
                </c:pt>
                <c:pt idx="23">
                  <c:v>8.1831800000000001</c:v>
                </c:pt>
                <c:pt idx="24">
                  <c:v>8.1825799999999997</c:v>
                </c:pt>
                <c:pt idx="25">
                  <c:v>8.0716599999999996</c:v>
                </c:pt>
                <c:pt idx="26">
                  <c:v>7.9371900000000002</c:v>
                </c:pt>
                <c:pt idx="27">
                  <c:v>7.8715900000000003</c:v>
                </c:pt>
                <c:pt idx="28">
                  <c:v>7.7797599999999996</c:v>
                </c:pt>
                <c:pt idx="29">
                  <c:v>7.7764800000000003</c:v>
                </c:pt>
                <c:pt idx="30">
                  <c:v>7.7356299999999996</c:v>
                </c:pt>
                <c:pt idx="31">
                  <c:v>7.4780100000000003</c:v>
                </c:pt>
                <c:pt idx="32">
                  <c:v>7.3271100000000002</c:v>
                </c:pt>
                <c:pt idx="33">
                  <c:v>7.3173000000000004</c:v>
                </c:pt>
                <c:pt idx="34">
                  <c:v>7.2582700000000004</c:v>
                </c:pt>
                <c:pt idx="35">
                  <c:v>7.1861100000000002</c:v>
                </c:pt>
                <c:pt idx="36">
                  <c:v>7.1336300000000001</c:v>
                </c:pt>
                <c:pt idx="37">
                  <c:v>7.0483599999999997</c:v>
                </c:pt>
                <c:pt idx="38">
                  <c:v>7.0057200000000002</c:v>
                </c:pt>
                <c:pt idx="39">
                  <c:v>6.9893200000000002</c:v>
                </c:pt>
                <c:pt idx="40">
                  <c:v>6.9572599999999998</c:v>
                </c:pt>
                <c:pt idx="41">
                  <c:v>6.8548499999999999</c:v>
                </c:pt>
                <c:pt idx="42">
                  <c:v>6.8468200000000001</c:v>
                </c:pt>
                <c:pt idx="43">
                  <c:v>6.7105300000000003</c:v>
                </c:pt>
                <c:pt idx="44">
                  <c:v>6.6285400000000001</c:v>
                </c:pt>
                <c:pt idx="45">
                  <c:v>6.5104600000000001</c:v>
                </c:pt>
                <c:pt idx="46">
                  <c:v>6.37927</c:v>
                </c:pt>
                <c:pt idx="47">
                  <c:v>6.2778099999999997</c:v>
                </c:pt>
                <c:pt idx="48">
                  <c:v>6.2021600000000001</c:v>
                </c:pt>
                <c:pt idx="49">
                  <c:v>6.0775300000000003</c:v>
                </c:pt>
                <c:pt idx="50">
                  <c:v>5.9791299999999996</c:v>
                </c:pt>
                <c:pt idx="51">
                  <c:v>5.9371499999999999</c:v>
                </c:pt>
                <c:pt idx="52">
                  <c:v>5.8676199999999996</c:v>
                </c:pt>
                <c:pt idx="53">
                  <c:v>5.8544999999999998</c:v>
                </c:pt>
                <c:pt idx="54">
                  <c:v>5.7856199999999998</c:v>
                </c:pt>
                <c:pt idx="55">
                  <c:v>5.7233000000000001</c:v>
                </c:pt>
                <c:pt idx="56">
                  <c:v>5.6900300000000001</c:v>
                </c:pt>
                <c:pt idx="57">
                  <c:v>5.6544299999999996</c:v>
                </c:pt>
                <c:pt idx="58">
                  <c:v>5.6019500000000004</c:v>
                </c:pt>
                <c:pt idx="59">
                  <c:v>5.5757099999999999</c:v>
                </c:pt>
                <c:pt idx="60">
                  <c:v>5.5199600000000002</c:v>
                </c:pt>
                <c:pt idx="61">
                  <c:v>5.4915200000000004</c:v>
                </c:pt>
                <c:pt idx="62">
                  <c:v>5.3995199999999999</c:v>
                </c:pt>
                <c:pt idx="63">
                  <c:v>5.19808</c:v>
                </c:pt>
                <c:pt idx="64">
                  <c:v>5.18574</c:v>
                </c:pt>
                <c:pt idx="65">
                  <c:v>5.1835800000000001</c:v>
                </c:pt>
                <c:pt idx="66">
                  <c:v>5.1709899999999998</c:v>
                </c:pt>
                <c:pt idx="67">
                  <c:v>5.16479</c:v>
                </c:pt>
                <c:pt idx="68">
                  <c:v>5.0875500000000002</c:v>
                </c:pt>
                <c:pt idx="69">
                  <c:v>5.0640599999999996</c:v>
                </c:pt>
                <c:pt idx="70">
                  <c:v>5.0542199999999999</c:v>
                </c:pt>
                <c:pt idx="71">
                  <c:v>5.0098099999999999</c:v>
                </c:pt>
                <c:pt idx="72">
                  <c:v>4.9394299999999998</c:v>
                </c:pt>
                <c:pt idx="73">
                  <c:v>4.9066299999999998</c:v>
                </c:pt>
                <c:pt idx="74">
                  <c:v>4.8639900000000003</c:v>
                </c:pt>
                <c:pt idx="75">
                  <c:v>4.8602100000000004</c:v>
                </c:pt>
                <c:pt idx="76">
                  <c:v>4.8443100000000001</c:v>
                </c:pt>
                <c:pt idx="77">
                  <c:v>4.8016699999999997</c:v>
                </c:pt>
                <c:pt idx="78">
                  <c:v>4.7951100000000002</c:v>
                </c:pt>
                <c:pt idx="79">
                  <c:v>4.7623100000000003</c:v>
                </c:pt>
                <c:pt idx="80">
                  <c:v>4.7463899999999999</c:v>
                </c:pt>
                <c:pt idx="81">
                  <c:v>4.7295199999999999</c:v>
                </c:pt>
                <c:pt idx="82">
                  <c:v>4.6409599999999998</c:v>
                </c:pt>
                <c:pt idx="83">
                  <c:v>4.6344000000000003</c:v>
                </c:pt>
                <c:pt idx="84">
                  <c:v>4.5097699999999996</c:v>
                </c:pt>
                <c:pt idx="85">
                  <c:v>4.49993</c:v>
                </c:pt>
                <c:pt idx="86">
                  <c:v>4.4830100000000002</c:v>
                </c:pt>
                <c:pt idx="87">
                  <c:v>4.4769699999999997</c:v>
                </c:pt>
                <c:pt idx="88">
                  <c:v>4.4322499999999998</c:v>
                </c:pt>
                <c:pt idx="89">
                  <c:v>4.4179300000000001</c:v>
                </c:pt>
                <c:pt idx="90">
                  <c:v>4.3589000000000002</c:v>
                </c:pt>
                <c:pt idx="91">
                  <c:v>4.2965799999999996</c:v>
                </c:pt>
                <c:pt idx="92">
                  <c:v>4.2211400000000001</c:v>
                </c:pt>
                <c:pt idx="93">
                  <c:v>4.2178599999999999</c:v>
                </c:pt>
                <c:pt idx="94">
                  <c:v>4.1948999999999996</c:v>
                </c:pt>
                <c:pt idx="95">
                  <c:v>4.1916200000000003</c:v>
                </c:pt>
                <c:pt idx="96">
                  <c:v>4.16866</c:v>
                </c:pt>
                <c:pt idx="97">
                  <c:v>4.15883</c:v>
                </c:pt>
                <c:pt idx="98">
                  <c:v>4.1522699999999997</c:v>
                </c:pt>
                <c:pt idx="99">
                  <c:v>4.14316</c:v>
                </c:pt>
                <c:pt idx="100">
                  <c:v>4.0866699999999998</c:v>
                </c:pt>
                <c:pt idx="101">
                  <c:v>4.0866699999999998</c:v>
                </c:pt>
                <c:pt idx="102">
                  <c:v>3.98414</c:v>
                </c:pt>
                <c:pt idx="103">
                  <c:v>3.9709300000000001</c:v>
                </c:pt>
                <c:pt idx="104">
                  <c:v>3.9489200000000002</c:v>
                </c:pt>
                <c:pt idx="105">
                  <c:v>3.94564</c:v>
                </c:pt>
                <c:pt idx="106">
                  <c:v>3.9390800000000001</c:v>
                </c:pt>
                <c:pt idx="107">
                  <c:v>3.9062399999999999</c:v>
                </c:pt>
                <c:pt idx="108">
                  <c:v>3.8696999999999999</c:v>
                </c:pt>
                <c:pt idx="109">
                  <c:v>3.8242799999999999</c:v>
                </c:pt>
                <c:pt idx="110">
                  <c:v>3.8001200000000002</c:v>
                </c:pt>
                <c:pt idx="111">
                  <c:v>3.7980399999999999</c:v>
                </c:pt>
                <c:pt idx="112">
                  <c:v>3.73245</c:v>
                </c:pt>
                <c:pt idx="113">
                  <c:v>3.7282299999999999</c:v>
                </c:pt>
                <c:pt idx="114">
                  <c:v>3.72688</c:v>
                </c:pt>
                <c:pt idx="115">
                  <c:v>3.5999400000000001</c:v>
                </c:pt>
                <c:pt idx="116">
                  <c:v>3.5783</c:v>
                </c:pt>
                <c:pt idx="117">
                  <c:v>3.5028600000000001</c:v>
                </c:pt>
                <c:pt idx="118">
                  <c:v>3.46455</c:v>
                </c:pt>
                <c:pt idx="119">
                  <c:v>3.4208599999999998</c:v>
                </c:pt>
                <c:pt idx="120">
                  <c:v>3.40821</c:v>
                </c:pt>
                <c:pt idx="121">
                  <c:v>3.3942100000000002</c:v>
                </c:pt>
                <c:pt idx="122">
                  <c:v>3.3323100000000001</c:v>
                </c:pt>
                <c:pt idx="123">
                  <c:v>3.3125900000000001</c:v>
                </c:pt>
                <c:pt idx="124">
                  <c:v>3.29623</c:v>
                </c:pt>
                <c:pt idx="125">
                  <c:v>3.2897699999999999</c:v>
                </c:pt>
                <c:pt idx="126">
                  <c:v>3.28756</c:v>
                </c:pt>
                <c:pt idx="127">
                  <c:v>3.2339099999999998</c:v>
                </c:pt>
                <c:pt idx="128">
                  <c:v>3.1959</c:v>
                </c:pt>
                <c:pt idx="129">
                  <c:v>3.1716000000000002</c:v>
                </c:pt>
                <c:pt idx="130">
                  <c:v>3.1486399999999999</c:v>
                </c:pt>
                <c:pt idx="131">
                  <c:v>3.1387999999999998</c:v>
                </c:pt>
                <c:pt idx="132">
                  <c:v>3.1322399999999999</c:v>
                </c:pt>
                <c:pt idx="133">
                  <c:v>3.08304</c:v>
                </c:pt>
                <c:pt idx="134">
                  <c:v>3.0790000000000002</c:v>
                </c:pt>
                <c:pt idx="135">
                  <c:v>3.0780599999999998</c:v>
                </c:pt>
                <c:pt idx="136">
                  <c:v>3.0731999999999999</c:v>
                </c:pt>
                <c:pt idx="137">
                  <c:v>3.0076000000000001</c:v>
                </c:pt>
                <c:pt idx="138">
                  <c:v>2.9944899999999999</c:v>
                </c:pt>
                <c:pt idx="139">
                  <c:v>2.9621300000000002</c:v>
                </c:pt>
                <c:pt idx="140">
                  <c:v>2.93004</c:v>
                </c:pt>
                <c:pt idx="141">
                  <c:v>2.9092099999999999</c:v>
                </c:pt>
                <c:pt idx="142">
                  <c:v>2.90265</c:v>
                </c:pt>
                <c:pt idx="143">
                  <c:v>2.8567300000000002</c:v>
                </c:pt>
                <c:pt idx="144">
                  <c:v>2.8534299999999999</c:v>
                </c:pt>
                <c:pt idx="145">
                  <c:v>2.82721</c:v>
                </c:pt>
                <c:pt idx="146">
                  <c:v>2.8206500000000001</c:v>
                </c:pt>
                <c:pt idx="147">
                  <c:v>2.81053</c:v>
                </c:pt>
                <c:pt idx="148">
                  <c:v>2.7321</c:v>
                </c:pt>
                <c:pt idx="149">
                  <c:v>2.7225700000000002</c:v>
                </c:pt>
                <c:pt idx="150">
                  <c:v>2.71733</c:v>
                </c:pt>
                <c:pt idx="151">
                  <c:v>2.7124199999999998</c:v>
                </c:pt>
                <c:pt idx="152">
                  <c:v>2.6960199999999999</c:v>
                </c:pt>
                <c:pt idx="153">
                  <c:v>2.6869399999999999</c:v>
                </c:pt>
                <c:pt idx="154">
                  <c:v>2.6205799999999999</c:v>
                </c:pt>
                <c:pt idx="155">
                  <c:v>2.6187800000000001</c:v>
                </c:pt>
                <c:pt idx="156">
                  <c:v>2.5976300000000001</c:v>
                </c:pt>
                <c:pt idx="157">
                  <c:v>2.57795</c:v>
                </c:pt>
                <c:pt idx="158">
                  <c:v>2.5681099999999999</c:v>
                </c:pt>
                <c:pt idx="159">
                  <c:v>2.5648300000000002</c:v>
                </c:pt>
                <c:pt idx="160">
                  <c:v>2.5522800000000001</c:v>
                </c:pt>
                <c:pt idx="161">
                  <c:v>2.5494699999999999</c:v>
                </c:pt>
                <c:pt idx="162">
                  <c:v>2.5277599999999998</c:v>
                </c:pt>
                <c:pt idx="163">
                  <c:v>2.5221900000000002</c:v>
                </c:pt>
                <c:pt idx="164">
                  <c:v>2.4959500000000001</c:v>
                </c:pt>
                <c:pt idx="165">
                  <c:v>2.4795500000000001</c:v>
                </c:pt>
                <c:pt idx="166">
                  <c:v>2.4795500000000001</c:v>
                </c:pt>
                <c:pt idx="167">
                  <c:v>2.4565899999999998</c:v>
                </c:pt>
                <c:pt idx="168">
                  <c:v>2.4270700000000001</c:v>
                </c:pt>
                <c:pt idx="169">
                  <c:v>2.3931</c:v>
                </c:pt>
                <c:pt idx="170">
                  <c:v>2.3877199999999998</c:v>
                </c:pt>
                <c:pt idx="171">
                  <c:v>2.3870300000000002</c:v>
                </c:pt>
                <c:pt idx="172">
                  <c:v>2.38625</c:v>
                </c:pt>
                <c:pt idx="173">
                  <c:v>2.3844400000000001</c:v>
                </c:pt>
                <c:pt idx="174">
                  <c:v>2.3727100000000001</c:v>
                </c:pt>
                <c:pt idx="175">
                  <c:v>2.3713199999999999</c:v>
                </c:pt>
                <c:pt idx="176">
                  <c:v>2.3551600000000001</c:v>
                </c:pt>
                <c:pt idx="177">
                  <c:v>2.3549199999999999</c:v>
                </c:pt>
                <c:pt idx="178">
                  <c:v>2.3516400000000002</c:v>
                </c:pt>
                <c:pt idx="179">
                  <c:v>2.34348</c:v>
                </c:pt>
                <c:pt idx="180">
                  <c:v>2.3412199999999999</c:v>
                </c:pt>
                <c:pt idx="181">
                  <c:v>2.3373900000000001</c:v>
                </c:pt>
                <c:pt idx="182">
                  <c:v>2.3214800000000002</c:v>
                </c:pt>
                <c:pt idx="183">
                  <c:v>2.3188399999999998</c:v>
                </c:pt>
                <c:pt idx="184">
                  <c:v>2.3155600000000001</c:v>
                </c:pt>
                <c:pt idx="185">
                  <c:v>2.31535</c:v>
                </c:pt>
                <c:pt idx="186">
                  <c:v>2.2834300000000001</c:v>
                </c:pt>
                <c:pt idx="187">
                  <c:v>2.2565200000000001</c:v>
                </c:pt>
                <c:pt idx="188">
                  <c:v>2.2401200000000001</c:v>
                </c:pt>
                <c:pt idx="189">
                  <c:v>2.2214200000000002</c:v>
                </c:pt>
                <c:pt idx="190">
                  <c:v>2.2171699999999999</c:v>
                </c:pt>
                <c:pt idx="191">
                  <c:v>2.2138900000000001</c:v>
                </c:pt>
                <c:pt idx="192">
                  <c:v>2.2138900000000001</c:v>
                </c:pt>
                <c:pt idx="193">
                  <c:v>2.2138900000000001</c:v>
                </c:pt>
                <c:pt idx="194">
                  <c:v>2.2007699999999999</c:v>
                </c:pt>
                <c:pt idx="195">
                  <c:v>2.1909299999999998</c:v>
                </c:pt>
                <c:pt idx="196">
                  <c:v>2.1825700000000001</c:v>
                </c:pt>
                <c:pt idx="197">
                  <c:v>2.17781</c:v>
                </c:pt>
                <c:pt idx="198">
                  <c:v>2.17781</c:v>
                </c:pt>
                <c:pt idx="199">
                  <c:v>2.17781</c:v>
                </c:pt>
                <c:pt idx="200">
                  <c:v>2.1660499999999998</c:v>
                </c:pt>
                <c:pt idx="201">
                  <c:v>2.1614100000000001</c:v>
                </c:pt>
                <c:pt idx="202">
                  <c:v>2.1614100000000001</c:v>
                </c:pt>
                <c:pt idx="203">
                  <c:v>2.1581299999999999</c:v>
                </c:pt>
                <c:pt idx="204">
                  <c:v>2.15693</c:v>
                </c:pt>
                <c:pt idx="205">
                  <c:v>2.1548500000000002</c:v>
                </c:pt>
                <c:pt idx="206">
                  <c:v>2.1318899999999998</c:v>
                </c:pt>
                <c:pt idx="207">
                  <c:v>2.1310699999999998</c:v>
                </c:pt>
                <c:pt idx="208">
                  <c:v>2.1286100000000001</c:v>
                </c:pt>
                <c:pt idx="209">
                  <c:v>2.1286100000000001</c:v>
                </c:pt>
                <c:pt idx="210">
                  <c:v>2.1204100000000001</c:v>
                </c:pt>
                <c:pt idx="211">
                  <c:v>2.1120899999999998</c:v>
                </c:pt>
                <c:pt idx="212">
                  <c:v>2.1023700000000001</c:v>
                </c:pt>
                <c:pt idx="213">
                  <c:v>2.0958100000000002</c:v>
                </c:pt>
                <c:pt idx="214">
                  <c:v>2.0941999999999998</c:v>
                </c:pt>
                <c:pt idx="215">
                  <c:v>2.0930300000000002</c:v>
                </c:pt>
                <c:pt idx="216">
                  <c:v>2.0919099999999999</c:v>
                </c:pt>
                <c:pt idx="217">
                  <c:v>2.0892499999999998</c:v>
                </c:pt>
                <c:pt idx="218">
                  <c:v>2.07613</c:v>
                </c:pt>
                <c:pt idx="219">
                  <c:v>2.0695700000000001</c:v>
                </c:pt>
                <c:pt idx="220">
                  <c:v>2.0630099999999998</c:v>
                </c:pt>
                <c:pt idx="221">
                  <c:v>2.0531700000000002</c:v>
                </c:pt>
                <c:pt idx="222">
                  <c:v>2.0508999999999999</c:v>
                </c:pt>
                <c:pt idx="223">
                  <c:v>2.04989</c:v>
                </c:pt>
                <c:pt idx="224">
                  <c:v>2.0434600000000001</c:v>
                </c:pt>
                <c:pt idx="225">
                  <c:v>2.0433300000000001</c:v>
                </c:pt>
                <c:pt idx="226">
                  <c:v>2.0335000000000001</c:v>
                </c:pt>
                <c:pt idx="227">
                  <c:v>2.0203799999999998</c:v>
                </c:pt>
                <c:pt idx="228">
                  <c:v>2.0138199999999999</c:v>
                </c:pt>
                <c:pt idx="229">
                  <c:v>2.0133399999999999</c:v>
                </c:pt>
                <c:pt idx="230">
                  <c:v>2.00726</c:v>
                </c:pt>
                <c:pt idx="231">
                  <c:v>1.9875799999999999</c:v>
                </c:pt>
                <c:pt idx="232">
                  <c:v>1.9875799999999999</c:v>
                </c:pt>
                <c:pt idx="233">
                  <c:v>1.9843</c:v>
                </c:pt>
                <c:pt idx="234">
                  <c:v>1.97401</c:v>
                </c:pt>
                <c:pt idx="235">
                  <c:v>1.96462</c:v>
                </c:pt>
                <c:pt idx="236">
                  <c:v>1.9613400000000001</c:v>
                </c:pt>
                <c:pt idx="237">
                  <c:v>1.9563200000000001</c:v>
                </c:pt>
                <c:pt idx="238">
                  <c:v>1.9482200000000001</c:v>
                </c:pt>
                <c:pt idx="239">
                  <c:v>1.9416599999999999</c:v>
                </c:pt>
                <c:pt idx="240">
                  <c:v>1.9383600000000001</c:v>
                </c:pt>
                <c:pt idx="241">
                  <c:v>1.9351</c:v>
                </c:pt>
                <c:pt idx="242">
                  <c:v>1.9318900000000001</c:v>
                </c:pt>
                <c:pt idx="243">
                  <c:v>1.9318200000000001</c:v>
                </c:pt>
                <c:pt idx="244">
                  <c:v>1.9318200000000001</c:v>
                </c:pt>
                <c:pt idx="245">
                  <c:v>1.9086700000000001</c:v>
                </c:pt>
                <c:pt idx="246">
                  <c:v>1.9055800000000001</c:v>
                </c:pt>
                <c:pt idx="247">
                  <c:v>1.9047000000000001</c:v>
                </c:pt>
                <c:pt idx="248">
                  <c:v>1.9023000000000001</c:v>
                </c:pt>
                <c:pt idx="249">
                  <c:v>1.89791</c:v>
                </c:pt>
                <c:pt idx="250">
                  <c:v>1.89574</c:v>
                </c:pt>
                <c:pt idx="251">
                  <c:v>1.8858999999999999</c:v>
                </c:pt>
                <c:pt idx="252">
                  <c:v>1.87934</c:v>
                </c:pt>
                <c:pt idx="253">
                  <c:v>1.87934</c:v>
                </c:pt>
                <c:pt idx="254">
                  <c:v>1.86294</c:v>
                </c:pt>
                <c:pt idx="255">
                  <c:v>1.8596600000000001</c:v>
                </c:pt>
                <c:pt idx="256">
                  <c:v>1.8596600000000001</c:v>
                </c:pt>
                <c:pt idx="257">
                  <c:v>1.8596600000000001</c:v>
                </c:pt>
                <c:pt idx="258">
                  <c:v>1.85483</c:v>
                </c:pt>
                <c:pt idx="259">
                  <c:v>1.85118</c:v>
                </c:pt>
                <c:pt idx="260">
                  <c:v>1.84982</c:v>
                </c:pt>
                <c:pt idx="261">
                  <c:v>1.8465400000000001</c:v>
                </c:pt>
                <c:pt idx="262">
                  <c:v>1.83999</c:v>
                </c:pt>
                <c:pt idx="263">
                  <c:v>1.83636</c:v>
                </c:pt>
                <c:pt idx="264">
                  <c:v>1.8345100000000001</c:v>
                </c:pt>
                <c:pt idx="265">
                  <c:v>1.8334299999999999</c:v>
                </c:pt>
                <c:pt idx="266">
                  <c:v>1.8332299999999999</c:v>
                </c:pt>
                <c:pt idx="267">
                  <c:v>1.8246599999999999</c:v>
                </c:pt>
                <c:pt idx="268">
                  <c:v>1.82359</c:v>
                </c:pt>
                <c:pt idx="269">
                  <c:v>1.82359</c:v>
                </c:pt>
                <c:pt idx="270">
                  <c:v>1.8170299999999999</c:v>
                </c:pt>
                <c:pt idx="271">
                  <c:v>1.8071900000000001</c:v>
                </c:pt>
                <c:pt idx="272">
                  <c:v>1.80063</c:v>
                </c:pt>
                <c:pt idx="273">
                  <c:v>1.7940700000000001</c:v>
                </c:pt>
                <c:pt idx="274">
                  <c:v>1.78423</c:v>
                </c:pt>
                <c:pt idx="275">
                  <c:v>1.7835300000000001</c:v>
                </c:pt>
                <c:pt idx="276">
                  <c:v>1.77854</c:v>
                </c:pt>
                <c:pt idx="277">
                  <c:v>1.7645500000000001</c:v>
                </c:pt>
                <c:pt idx="278">
                  <c:v>1.7645500000000001</c:v>
                </c:pt>
                <c:pt idx="279">
                  <c:v>1.7612699999999999</c:v>
                </c:pt>
                <c:pt idx="280">
                  <c:v>1.7577499999999999</c:v>
                </c:pt>
                <c:pt idx="281">
                  <c:v>1.75471</c:v>
                </c:pt>
                <c:pt idx="282">
                  <c:v>1.75471</c:v>
                </c:pt>
                <c:pt idx="283">
                  <c:v>1.75471</c:v>
                </c:pt>
                <c:pt idx="284">
                  <c:v>1.75451</c:v>
                </c:pt>
                <c:pt idx="285">
                  <c:v>1.7482899999999999</c:v>
                </c:pt>
                <c:pt idx="286">
                  <c:v>1.7438499999999999</c:v>
                </c:pt>
                <c:pt idx="287">
                  <c:v>1.73831</c:v>
                </c:pt>
                <c:pt idx="288">
                  <c:v>1.7350300000000001</c:v>
                </c:pt>
                <c:pt idx="289">
                  <c:v>1.72519</c:v>
                </c:pt>
                <c:pt idx="290">
                  <c:v>1.70299</c:v>
                </c:pt>
                <c:pt idx="291">
                  <c:v>1.7022299999999999</c:v>
                </c:pt>
                <c:pt idx="292">
                  <c:v>1.69895</c:v>
                </c:pt>
                <c:pt idx="293">
                  <c:v>1.6850700000000001</c:v>
                </c:pt>
                <c:pt idx="294">
                  <c:v>1.6810499999999999</c:v>
                </c:pt>
                <c:pt idx="295">
                  <c:v>1.67927</c:v>
                </c:pt>
                <c:pt idx="296">
                  <c:v>1.6730100000000001</c:v>
                </c:pt>
                <c:pt idx="297">
                  <c:v>1.6727099999999999</c:v>
                </c:pt>
                <c:pt idx="298">
                  <c:v>1.67062</c:v>
                </c:pt>
                <c:pt idx="299">
                  <c:v>1.6704000000000001</c:v>
                </c:pt>
                <c:pt idx="300">
                  <c:v>1.6696599999999999</c:v>
                </c:pt>
                <c:pt idx="301">
                  <c:v>1.66713</c:v>
                </c:pt>
                <c:pt idx="302">
                  <c:v>1.6653500000000001</c:v>
                </c:pt>
                <c:pt idx="303">
                  <c:v>1.66412</c:v>
                </c:pt>
                <c:pt idx="304">
                  <c:v>1.65747</c:v>
                </c:pt>
                <c:pt idx="305">
                  <c:v>1.65303</c:v>
                </c:pt>
                <c:pt idx="306">
                  <c:v>1.64975</c:v>
                </c:pt>
                <c:pt idx="307">
                  <c:v>1.63992</c:v>
                </c:pt>
                <c:pt idx="308">
                  <c:v>1.63992</c:v>
                </c:pt>
                <c:pt idx="309">
                  <c:v>1.63992</c:v>
                </c:pt>
                <c:pt idx="310">
                  <c:v>1.63927</c:v>
                </c:pt>
                <c:pt idx="311">
                  <c:v>1.6303799999999999</c:v>
                </c:pt>
                <c:pt idx="312">
                  <c:v>1.63008</c:v>
                </c:pt>
                <c:pt idx="313">
                  <c:v>1.63008</c:v>
                </c:pt>
                <c:pt idx="314">
                  <c:v>1.6185700000000001</c:v>
                </c:pt>
                <c:pt idx="315">
                  <c:v>1.60056</c:v>
                </c:pt>
                <c:pt idx="316">
                  <c:v>1.5999699999999999</c:v>
                </c:pt>
                <c:pt idx="317">
                  <c:v>1.5931599999999999</c:v>
                </c:pt>
                <c:pt idx="318">
                  <c:v>1.58823</c:v>
                </c:pt>
                <c:pt idx="319">
                  <c:v>1.58744</c:v>
                </c:pt>
                <c:pt idx="320">
                  <c:v>1.5870500000000001</c:v>
                </c:pt>
                <c:pt idx="321">
                  <c:v>1.5820700000000001</c:v>
                </c:pt>
                <c:pt idx="322">
                  <c:v>1.5808800000000001</c:v>
                </c:pt>
                <c:pt idx="323">
                  <c:v>1.57565</c:v>
                </c:pt>
                <c:pt idx="324">
                  <c:v>1.57307</c:v>
                </c:pt>
                <c:pt idx="325">
                  <c:v>1.57186</c:v>
                </c:pt>
                <c:pt idx="326">
                  <c:v>1.57152</c:v>
                </c:pt>
                <c:pt idx="327">
                  <c:v>1.56917</c:v>
                </c:pt>
                <c:pt idx="328">
                  <c:v>1.5661400000000001</c:v>
                </c:pt>
                <c:pt idx="329">
                  <c:v>1.5515099999999999</c:v>
                </c:pt>
                <c:pt idx="330">
                  <c:v>1.5480799999999999</c:v>
                </c:pt>
                <c:pt idx="331">
                  <c:v>1.54203</c:v>
                </c:pt>
                <c:pt idx="332">
                  <c:v>1.54152</c:v>
                </c:pt>
                <c:pt idx="333">
                  <c:v>1.54152</c:v>
                </c:pt>
                <c:pt idx="334">
                  <c:v>1.5382400000000001</c:v>
                </c:pt>
                <c:pt idx="335">
                  <c:v>1.5349600000000001</c:v>
                </c:pt>
                <c:pt idx="336">
                  <c:v>1.52512</c:v>
                </c:pt>
                <c:pt idx="337">
                  <c:v>1.5173700000000001</c:v>
                </c:pt>
                <c:pt idx="338">
                  <c:v>1.51528</c:v>
                </c:pt>
                <c:pt idx="339">
                  <c:v>1.5054399999999999</c:v>
                </c:pt>
                <c:pt idx="340">
                  <c:v>1.5054399999999999</c:v>
                </c:pt>
                <c:pt idx="341">
                  <c:v>1.5021599999999999</c:v>
                </c:pt>
                <c:pt idx="342">
                  <c:v>1.5021599999999999</c:v>
                </c:pt>
                <c:pt idx="343">
                  <c:v>1.49888</c:v>
                </c:pt>
                <c:pt idx="344">
                  <c:v>1.4956</c:v>
                </c:pt>
                <c:pt idx="345">
                  <c:v>1.4769300000000001</c:v>
                </c:pt>
                <c:pt idx="346">
                  <c:v>1.47176</c:v>
                </c:pt>
                <c:pt idx="347">
                  <c:v>1.46976</c:v>
                </c:pt>
                <c:pt idx="348">
                  <c:v>1.46936</c:v>
                </c:pt>
                <c:pt idx="349">
                  <c:v>1.4657500000000001</c:v>
                </c:pt>
                <c:pt idx="350">
                  <c:v>1.4635899999999999</c:v>
                </c:pt>
                <c:pt idx="351">
                  <c:v>1.4532400000000001</c:v>
                </c:pt>
                <c:pt idx="352">
                  <c:v>1.4496899999999999</c:v>
                </c:pt>
                <c:pt idx="353">
                  <c:v>1.44313</c:v>
                </c:pt>
                <c:pt idx="354">
                  <c:v>1.4424999999999999</c:v>
                </c:pt>
                <c:pt idx="355">
                  <c:v>1.4410000000000001</c:v>
                </c:pt>
                <c:pt idx="356">
                  <c:v>1.4398500000000001</c:v>
                </c:pt>
                <c:pt idx="357">
                  <c:v>1.4234500000000001</c:v>
                </c:pt>
                <c:pt idx="358">
                  <c:v>1.4173899999999999</c:v>
                </c:pt>
                <c:pt idx="359">
                  <c:v>1.41689</c:v>
                </c:pt>
                <c:pt idx="360">
                  <c:v>1.4092800000000001</c:v>
                </c:pt>
                <c:pt idx="361">
                  <c:v>1.40252</c:v>
                </c:pt>
                <c:pt idx="362">
                  <c:v>1.40049</c:v>
                </c:pt>
                <c:pt idx="363">
                  <c:v>1.3972100000000001</c:v>
                </c:pt>
                <c:pt idx="364">
                  <c:v>1.3892500000000001</c:v>
                </c:pt>
                <c:pt idx="365">
                  <c:v>1.38409</c:v>
                </c:pt>
                <c:pt idx="366">
                  <c:v>1.3808100000000001</c:v>
                </c:pt>
                <c:pt idx="367">
                  <c:v>1.3775299999999999</c:v>
                </c:pt>
                <c:pt idx="368">
                  <c:v>1.3766400000000001</c:v>
                </c:pt>
                <c:pt idx="369">
                  <c:v>1.3662300000000001</c:v>
                </c:pt>
                <c:pt idx="370">
                  <c:v>1.3635699999999999</c:v>
                </c:pt>
                <c:pt idx="371">
                  <c:v>1.35785</c:v>
                </c:pt>
                <c:pt idx="372">
                  <c:v>1.3557900000000001</c:v>
                </c:pt>
                <c:pt idx="373">
                  <c:v>1.35466</c:v>
                </c:pt>
                <c:pt idx="374">
                  <c:v>1.34935</c:v>
                </c:pt>
                <c:pt idx="375">
                  <c:v>1.3486100000000001</c:v>
                </c:pt>
                <c:pt idx="376">
                  <c:v>1.34473</c:v>
                </c:pt>
                <c:pt idx="377">
                  <c:v>1.3279399999999999</c:v>
                </c:pt>
                <c:pt idx="378">
                  <c:v>1.3250500000000001</c:v>
                </c:pt>
                <c:pt idx="379">
                  <c:v>1.3224899999999999</c:v>
                </c:pt>
                <c:pt idx="380">
                  <c:v>1.3217699999999999</c:v>
                </c:pt>
                <c:pt idx="381">
                  <c:v>1.3161499999999999</c:v>
                </c:pt>
                <c:pt idx="382">
                  <c:v>1.31223</c:v>
                </c:pt>
                <c:pt idx="383">
                  <c:v>1.31063</c:v>
                </c:pt>
                <c:pt idx="384">
                  <c:v>1.3086500000000001</c:v>
                </c:pt>
                <c:pt idx="385">
                  <c:v>1.2955300000000001</c:v>
                </c:pt>
                <c:pt idx="386">
                  <c:v>1.28417</c:v>
                </c:pt>
                <c:pt idx="387">
                  <c:v>1.28318</c:v>
                </c:pt>
                <c:pt idx="388">
                  <c:v>1.28241</c:v>
                </c:pt>
                <c:pt idx="389">
                  <c:v>1.27094</c:v>
                </c:pt>
                <c:pt idx="390">
                  <c:v>1.2575700000000001</c:v>
                </c:pt>
                <c:pt idx="391">
                  <c:v>1.2488699999999999</c:v>
                </c:pt>
                <c:pt idx="392">
                  <c:v>1.2430600000000001</c:v>
                </c:pt>
                <c:pt idx="393">
                  <c:v>1.2397800000000001</c:v>
                </c:pt>
                <c:pt idx="394">
                  <c:v>1.23322</c:v>
                </c:pt>
                <c:pt idx="395">
                  <c:v>1.2201</c:v>
                </c:pt>
                <c:pt idx="396">
                  <c:v>1.2170799999999999</c:v>
                </c:pt>
                <c:pt idx="397">
                  <c:v>1.1415200000000001</c:v>
                </c:pt>
                <c:pt idx="398">
                  <c:v>1.1334500000000001</c:v>
                </c:pt>
                <c:pt idx="399">
                  <c:v>1.0668299999999999</c:v>
                </c:pt>
                <c:pt idx="400">
                  <c:v>1.06431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F1-45F5-BE38-3E0A201C18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35228416"/>
        <c:axId val="135246592"/>
      </c:barChart>
      <c:catAx>
        <c:axId val="135228416"/>
        <c:scaling>
          <c:orientation val="minMax"/>
        </c:scaling>
        <c:delete val="1"/>
        <c:axPos val="b"/>
        <c:majorTickMark val="out"/>
        <c:minorTickMark val="none"/>
        <c:tickLblPos val="nextTo"/>
        <c:crossAx val="135246592"/>
        <c:crosses val="autoZero"/>
        <c:auto val="1"/>
        <c:lblAlgn val="ctr"/>
        <c:lblOffset val="100"/>
        <c:noMultiLvlLbl val="0"/>
      </c:catAx>
      <c:valAx>
        <c:axId val="135246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5228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4B'!$B$6:$B$12</c:f>
              <c:numCache>
                <c:formatCode>General</c:formatCode>
                <c:ptCount val="7"/>
                <c:pt idx="0">
                  <c:v>75</c:v>
                </c:pt>
                <c:pt idx="1">
                  <c:v>12.2881355932203</c:v>
                </c:pt>
                <c:pt idx="2">
                  <c:v>0</c:v>
                </c:pt>
                <c:pt idx="3">
                  <c:v>0</c:v>
                </c:pt>
                <c:pt idx="4">
                  <c:v>8.0508474576271194</c:v>
                </c:pt>
                <c:pt idx="5">
                  <c:v>0</c:v>
                </c:pt>
                <c:pt idx="6">
                  <c:v>4.6610169491525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6F-4D37-A706-1E25620D58E9}"/>
            </c:ext>
          </c:extLst>
        </c:ser>
        <c:ser>
          <c:idx val="1"/>
          <c:order val="1"/>
          <c:invertIfNegative val="0"/>
          <c:val>
            <c:numRef>
              <c:f>'4B'!$C$6:$C$12</c:f>
              <c:numCache>
                <c:formatCode>General</c:formatCode>
                <c:ptCount val="7"/>
                <c:pt idx="0">
                  <c:v>87.229437229437195</c:v>
                </c:pt>
                <c:pt idx="1">
                  <c:v>6.2770562770562801</c:v>
                </c:pt>
                <c:pt idx="2">
                  <c:v>0</c:v>
                </c:pt>
                <c:pt idx="3">
                  <c:v>0</c:v>
                </c:pt>
                <c:pt idx="4">
                  <c:v>4.3290043290043299</c:v>
                </c:pt>
                <c:pt idx="5">
                  <c:v>0</c:v>
                </c:pt>
                <c:pt idx="6">
                  <c:v>2.16450216450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6F-4D37-A706-1E25620D58E9}"/>
            </c:ext>
          </c:extLst>
        </c:ser>
        <c:ser>
          <c:idx val="2"/>
          <c:order val="2"/>
          <c:invertIfNegative val="0"/>
          <c:val>
            <c:numRef>
              <c:f>'4B'!$D$6:$D$12</c:f>
              <c:numCache>
                <c:formatCode>General</c:formatCode>
                <c:ptCount val="7"/>
                <c:pt idx="0">
                  <c:v>81.094527363184099</c:v>
                </c:pt>
                <c:pt idx="1">
                  <c:v>6.4676616915422898</c:v>
                </c:pt>
                <c:pt idx="2">
                  <c:v>0</c:v>
                </c:pt>
                <c:pt idx="3">
                  <c:v>0</c:v>
                </c:pt>
                <c:pt idx="4">
                  <c:v>7.4626865671641802</c:v>
                </c:pt>
                <c:pt idx="5">
                  <c:v>0</c:v>
                </c:pt>
                <c:pt idx="6">
                  <c:v>4.9751243781094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6F-4D37-A706-1E25620D58E9}"/>
            </c:ext>
          </c:extLst>
        </c:ser>
        <c:ser>
          <c:idx val="3"/>
          <c:order val="3"/>
          <c:invertIfNegative val="0"/>
          <c:val>
            <c:numRef>
              <c:f>'4B'!$E$6:$E$12</c:f>
              <c:numCache>
                <c:formatCode>General</c:formatCode>
                <c:ptCount val="7"/>
                <c:pt idx="0">
                  <c:v>70</c:v>
                </c:pt>
                <c:pt idx="1">
                  <c:v>26.666666666666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333333333333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16F-4D37-A706-1E25620D58E9}"/>
            </c:ext>
          </c:extLst>
        </c:ser>
        <c:ser>
          <c:idx val="4"/>
          <c:order val="4"/>
          <c:invertIfNegative val="0"/>
          <c:val>
            <c:numRef>
              <c:f>'4B'!$F$6:$F$12</c:f>
              <c:numCache>
                <c:formatCode>General</c:formatCode>
                <c:ptCount val="7"/>
                <c:pt idx="0">
                  <c:v>91.954022988505699</c:v>
                </c:pt>
                <c:pt idx="1">
                  <c:v>6.1302681992337202</c:v>
                </c:pt>
                <c:pt idx="2">
                  <c:v>0</c:v>
                </c:pt>
                <c:pt idx="3">
                  <c:v>0</c:v>
                </c:pt>
                <c:pt idx="4">
                  <c:v>1.9157088122605399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16F-4D37-A706-1E25620D5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389568"/>
        <c:axId val="135391104"/>
      </c:barChart>
      <c:catAx>
        <c:axId val="135389568"/>
        <c:scaling>
          <c:orientation val="minMax"/>
        </c:scaling>
        <c:delete val="1"/>
        <c:axPos val="b"/>
        <c:majorTickMark val="out"/>
        <c:minorTickMark val="none"/>
        <c:tickLblPos val="nextTo"/>
        <c:crossAx val="135391104"/>
        <c:crosses val="autoZero"/>
        <c:auto val="1"/>
        <c:lblAlgn val="ctr"/>
        <c:lblOffset val="100"/>
        <c:noMultiLvlLbl val="0"/>
      </c:catAx>
      <c:valAx>
        <c:axId val="135391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53895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07174103237096E-2"/>
          <c:y val="5.1400554097404488E-2"/>
          <c:w val="0.88333048993875762"/>
          <c:h val="0.78106882473024208"/>
        </c:manualLayout>
      </c:layout>
      <c:lineChart>
        <c:grouping val="standard"/>
        <c:varyColors val="0"/>
        <c:ser>
          <c:idx val="0"/>
          <c:order val="0"/>
          <c:tx>
            <c:strRef>
              <c:f>'4C'!$B$2</c:f>
              <c:strCache>
                <c:ptCount val="1"/>
                <c:pt idx="0">
                  <c:v>WT and MT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ymbol val="none"/>
          </c:marker>
          <c:cat>
            <c:numRef>
              <c:f>'4C'!$A$3:$A$204</c:f>
              <c:numCache>
                <c:formatCode>General</c:formatCode>
                <c:ptCount val="202"/>
                <c:pt idx="0">
                  <c:v>-2000</c:v>
                </c:pt>
                <c:pt idx="1">
                  <c:v>-1990</c:v>
                </c:pt>
                <c:pt idx="2">
                  <c:v>-1970</c:v>
                </c:pt>
                <c:pt idx="3">
                  <c:v>-1950</c:v>
                </c:pt>
                <c:pt idx="4">
                  <c:v>-1930</c:v>
                </c:pt>
                <c:pt idx="5">
                  <c:v>-1910</c:v>
                </c:pt>
                <c:pt idx="6">
                  <c:v>-1890</c:v>
                </c:pt>
                <c:pt idx="7">
                  <c:v>-1870</c:v>
                </c:pt>
                <c:pt idx="8">
                  <c:v>-1850</c:v>
                </c:pt>
                <c:pt idx="9">
                  <c:v>-1830</c:v>
                </c:pt>
                <c:pt idx="10">
                  <c:v>-1810</c:v>
                </c:pt>
                <c:pt idx="11">
                  <c:v>-1790</c:v>
                </c:pt>
                <c:pt idx="12">
                  <c:v>-1770</c:v>
                </c:pt>
                <c:pt idx="13">
                  <c:v>-1750</c:v>
                </c:pt>
                <c:pt idx="14">
                  <c:v>-1730</c:v>
                </c:pt>
                <c:pt idx="15">
                  <c:v>-1710</c:v>
                </c:pt>
                <c:pt idx="16">
                  <c:v>-1690</c:v>
                </c:pt>
                <c:pt idx="17">
                  <c:v>-1670</c:v>
                </c:pt>
                <c:pt idx="18">
                  <c:v>-1650</c:v>
                </c:pt>
                <c:pt idx="19">
                  <c:v>-1630</c:v>
                </c:pt>
                <c:pt idx="20">
                  <c:v>-1610</c:v>
                </c:pt>
                <c:pt idx="21">
                  <c:v>-1590</c:v>
                </c:pt>
                <c:pt idx="22">
                  <c:v>-1570</c:v>
                </c:pt>
                <c:pt idx="23">
                  <c:v>-1550</c:v>
                </c:pt>
                <c:pt idx="24">
                  <c:v>-1530</c:v>
                </c:pt>
                <c:pt idx="25">
                  <c:v>-1510</c:v>
                </c:pt>
                <c:pt idx="26">
                  <c:v>-1490</c:v>
                </c:pt>
                <c:pt idx="27">
                  <c:v>-1470</c:v>
                </c:pt>
                <c:pt idx="28">
                  <c:v>-1450</c:v>
                </c:pt>
                <c:pt idx="29">
                  <c:v>-1430</c:v>
                </c:pt>
                <c:pt idx="30">
                  <c:v>-1410</c:v>
                </c:pt>
                <c:pt idx="31">
                  <c:v>-1390</c:v>
                </c:pt>
                <c:pt idx="32">
                  <c:v>-1370</c:v>
                </c:pt>
                <c:pt idx="33">
                  <c:v>-1350</c:v>
                </c:pt>
                <c:pt idx="34">
                  <c:v>-1330</c:v>
                </c:pt>
                <c:pt idx="35">
                  <c:v>-1310</c:v>
                </c:pt>
                <c:pt idx="36">
                  <c:v>-1290</c:v>
                </c:pt>
                <c:pt idx="37">
                  <c:v>-1270</c:v>
                </c:pt>
                <c:pt idx="38">
                  <c:v>-1250</c:v>
                </c:pt>
                <c:pt idx="39">
                  <c:v>-1230</c:v>
                </c:pt>
                <c:pt idx="40">
                  <c:v>-1210</c:v>
                </c:pt>
                <c:pt idx="41">
                  <c:v>-1190</c:v>
                </c:pt>
                <c:pt idx="42">
                  <c:v>-1170</c:v>
                </c:pt>
                <c:pt idx="43">
                  <c:v>-1150</c:v>
                </c:pt>
                <c:pt idx="44">
                  <c:v>-1130</c:v>
                </c:pt>
                <c:pt idx="45">
                  <c:v>-1110</c:v>
                </c:pt>
                <c:pt idx="46">
                  <c:v>-1090</c:v>
                </c:pt>
                <c:pt idx="47">
                  <c:v>-1070</c:v>
                </c:pt>
                <c:pt idx="48">
                  <c:v>-1050</c:v>
                </c:pt>
                <c:pt idx="49">
                  <c:v>-1030</c:v>
                </c:pt>
                <c:pt idx="50">
                  <c:v>-1010</c:v>
                </c:pt>
                <c:pt idx="51">
                  <c:v>-990</c:v>
                </c:pt>
                <c:pt idx="52">
                  <c:v>-970</c:v>
                </c:pt>
                <c:pt idx="53">
                  <c:v>-950</c:v>
                </c:pt>
                <c:pt idx="54">
                  <c:v>-930</c:v>
                </c:pt>
                <c:pt idx="55">
                  <c:v>-910</c:v>
                </c:pt>
                <c:pt idx="56">
                  <c:v>-890</c:v>
                </c:pt>
                <c:pt idx="57">
                  <c:v>-870</c:v>
                </c:pt>
                <c:pt idx="58">
                  <c:v>-850</c:v>
                </c:pt>
                <c:pt idx="59">
                  <c:v>-830</c:v>
                </c:pt>
                <c:pt idx="60">
                  <c:v>-810</c:v>
                </c:pt>
                <c:pt idx="61">
                  <c:v>-790</c:v>
                </c:pt>
                <c:pt idx="62">
                  <c:v>-770</c:v>
                </c:pt>
                <c:pt idx="63">
                  <c:v>-750</c:v>
                </c:pt>
                <c:pt idx="64">
                  <c:v>-730</c:v>
                </c:pt>
                <c:pt idx="65">
                  <c:v>-710</c:v>
                </c:pt>
                <c:pt idx="66">
                  <c:v>-690</c:v>
                </c:pt>
                <c:pt idx="67">
                  <c:v>-670</c:v>
                </c:pt>
                <c:pt idx="68">
                  <c:v>-650</c:v>
                </c:pt>
                <c:pt idx="69">
                  <c:v>-630</c:v>
                </c:pt>
                <c:pt idx="70">
                  <c:v>-610</c:v>
                </c:pt>
                <c:pt idx="71">
                  <c:v>-590</c:v>
                </c:pt>
                <c:pt idx="72">
                  <c:v>-570</c:v>
                </c:pt>
                <c:pt idx="73">
                  <c:v>-550</c:v>
                </c:pt>
                <c:pt idx="74">
                  <c:v>-530</c:v>
                </c:pt>
                <c:pt idx="75">
                  <c:v>-510</c:v>
                </c:pt>
                <c:pt idx="76">
                  <c:v>-490</c:v>
                </c:pt>
                <c:pt idx="77">
                  <c:v>-470</c:v>
                </c:pt>
                <c:pt idx="78">
                  <c:v>-450</c:v>
                </c:pt>
                <c:pt idx="79">
                  <c:v>-430</c:v>
                </c:pt>
                <c:pt idx="80">
                  <c:v>-410</c:v>
                </c:pt>
                <c:pt idx="81">
                  <c:v>-390</c:v>
                </c:pt>
                <c:pt idx="82">
                  <c:v>-370</c:v>
                </c:pt>
                <c:pt idx="83">
                  <c:v>-350</c:v>
                </c:pt>
                <c:pt idx="84">
                  <c:v>-330</c:v>
                </c:pt>
                <c:pt idx="85">
                  <c:v>-310</c:v>
                </c:pt>
                <c:pt idx="86">
                  <c:v>-290</c:v>
                </c:pt>
                <c:pt idx="87">
                  <c:v>-270</c:v>
                </c:pt>
                <c:pt idx="88">
                  <c:v>-250</c:v>
                </c:pt>
                <c:pt idx="89">
                  <c:v>-230</c:v>
                </c:pt>
                <c:pt idx="90">
                  <c:v>-210</c:v>
                </c:pt>
                <c:pt idx="91">
                  <c:v>-190</c:v>
                </c:pt>
                <c:pt idx="92">
                  <c:v>-170</c:v>
                </c:pt>
                <c:pt idx="93">
                  <c:v>-150</c:v>
                </c:pt>
                <c:pt idx="94">
                  <c:v>-130</c:v>
                </c:pt>
                <c:pt idx="95">
                  <c:v>-110</c:v>
                </c:pt>
                <c:pt idx="96">
                  <c:v>-90</c:v>
                </c:pt>
                <c:pt idx="97">
                  <c:v>-70</c:v>
                </c:pt>
                <c:pt idx="98">
                  <c:v>-50</c:v>
                </c:pt>
                <c:pt idx="99">
                  <c:v>-30</c:v>
                </c:pt>
                <c:pt idx="100">
                  <c:v>-10</c:v>
                </c:pt>
                <c:pt idx="101">
                  <c:v>10</c:v>
                </c:pt>
                <c:pt idx="102">
                  <c:v>30</c:v>
                </c:pt>
                <c:pt idx="103">
                  <c:v>50</c:v>
                </c:pt>
                <c:pt idx="104">
                  <c:v>70</c:v>
                </c:pt>
                <c:pt idx="105">
                  <c:v>90</c:v>
                </c:pt>
                <c:pt idx="106">
                  <c:v>110</c:v>
                </c:pt>
                <c:pt idx="107">
                  <c:v>130</c:v>
                </c:pt>
                <c:pt idx="108">
                  <c:v>150</c:v>
                </c:pt>
                <c:pt idx="109">
                  <c:v>170</c:v>
                </c:pt>
                <c:pt idx="110">
                  <c:v>190</c:v>
                </c:pt>
                <c:pt idx="111">
                  <c:v>210</c:v>
                </c:pt>
                <c:pt idx="112">
                  <c:v>230</c:v>
                </c:pt>
                <c:pt idx="113">
                  <c:v>250</c:v>
                </c:pt>
                <c:pt idx="114">
                  <c:v>270</c:v>
                </c:pt>
                <c:pt idx="115">
                  <c:v>290</c:v>
                </c:pt>
                <c:pt idx="116">
                  <c:v>310</c:v>
                </c:pt>
                <c:pt idx="117">
                  <c:v>330</c:v>
                </c:pt>
                <c:pt idx="118">
                  <c:v>350</c:v>
                </c:pt>
                <c:pt idx="119">
                  <c:v>370</c:v>
                </c:pt>
                <c:pt idx="120">
                  <c:v>390</c:v>
                </c:pt>
                <c:pt idx="121">
                  <c:v>410</c:v>
                </c:pt>
                <c:pt idx="122">
                  <c:v>430</c:v>
                </c:pt>
                <c:pt idx="123">
                  <c:v>450</c:v>
                </c:pt>
                <c:pt idx="124">
                  <c:v>470</c:v>
                </c:pt>
                <c:pt idx="125">
                  <c:v>490</c:v>
                </c:pt>
                <c:pt idx="126">
                  <c:v>510</c:v>
                </c:pt>
                <c:pt idx="127">
                  <c:v>530</c:v>
                </c:pt>
                <c:pt idx="128">
                  <c:v>550</c:v>
                </c:pt>
                <c:pt idx="129">
                  <c:v>570</c:v>
                </c:pt>
                <c:pt idx="130">
                  <c:v>590</c:v>
                </c:pt>
                <c:pt idx="131">
                  <c:v>610</c:v>
                </c:pt>
                <c:pt idx="132">
                  <c:v>630</c:v>
                </c:pt>
                <c:pt idx="133">
                  <c:v>650</c:v>
                </c:pt>
                <c:pt idx="134">
                  <c:v>670</c:v>
                </c:pt>
                <c:pt idx="135">
                  <c:v>690</c:v>
                </c:pt>
                <c:pt idx="136">
                  <c:v>710</c:v>
                </c:pt>
                <c:pt idx="137">
                  <c:v>730</c:v>
                </c:pt>
                <c:pt idx="138">
                  <c:v>750</c:v>
                </c:pt>
                <c:pt idx="139">
                  <c:v>770</c:v>
                </c:pt>
                <c:pt idx="140">
                  <c:v>790</c:v>
                </c:pt>
                <c:pt idx="141">
                  <c:v>810</c:v>
                </c:pt>
                <c:pt idx="142">
                  <c:v>830</c:v>
                </c:pt>
                <c:pt idx="143">
                  <c:v>850</c:v>
                </c:pt>
                <c:pt idx="144">
                  <c:v>870</c:v>
                </c:pt>
                <c:pt idx="145">
                  <c:v>890</c:v>
                </c:pt>
                <c:pt idx="146">
                  <c:v>910</c:v>
                </c:pt>
                <c:pt idx="147">
                  <c:v>930</c:v>
                </c:pt>
                <c:pt idx="148">
                  <c:v>950</c:v>
                </c:pt>
                <c:pt idx="149">
                  <c:v>970</c:v>
                </c:pt>
                <c:pt idx="150">
                  <c:v>990</c:v>
                </c:pt>
                <c:pt idx="151">
                  <c:v>1010</c:v>
                </c:pt>
                <c:pt idx="152">
                  <c:v>1030</c:v>
                </c:pt>
                <c:pt idx="153">
                  <c:v>1050</c:v>
                </c:pt>
                <c:pt idx="154">
                  <c:v>1070</c:v>
                </c:pt>
                <c:pt idx="155">
                  <c:v>1090</c:v>
                </c:pt>
                <c:pt idx="156">
                  <c:v>1110</c:v>
                </c:pt>
                <c:pt idx="157">
                  <c:v>1130</c:v>
                </c:pt>
                <c:pt idx="158">
                  <c:v>1150</c:v>
                </c:pt>
                <c:pt idx="159">
                  <c:v>1170</c:v>
                </c:pt>
                <c:pt idx="160">
                  <c:v>1190</c:v>
                </c:pt>
                <c:pt idx="161">
                  <c:v>1210</c:v>
                </c:pt>
                <c:pt idx="162">
                  <c:v>1230</c:v>
                </c:pt>
                <c:pt idx="163">
                  <c:v>1250</c:v>
                </c:pt>
                <c:pt idx="164">
                  <c:v>1270</c:v>
                </c:pt>
                <c:pt idx="165">
                  <c:v>1290</c:v>
                </c:pt>
                <c:pt idx="166">
                  <c:v>1310</c:v>
                </c:pt>
                <c:pt idx="167">
                  <c:v>1330</c:v>
                </c:pt>
                <c:pt idx="168">
                  <c:v>1350</c:v>
                </c:pt>
                <c:pt idx="169">
                  <c:v>1370</c:v>
                </c:pt>
                <c:pt idx="170">
                  <c:v>1390</c:v>
                </c:pt>
                <c:pt idx="171">
                  <c:v>1410</c:v>
                </c:pt>
                <c:pt idx="172">
                  <c:v>1430</c:v>
                </c:pt>
                <c:pt idx="173">
                  <c:v>1450</c:v>
                </c:pt>
                <c:pt idx="174">
                  <c:v>1470</c:v>
                </c:pt>
                <c:pt idx="175">
                  <c:v>1490</c:v>
                </c:pt>
                <c:pt idx="176">
                  <c:v>1510</c:v>
                </c:pt>
                <c:pt idx="177">
                  <c:v>1530</c:v>
                </c:pt>
                <c:pt idx="178">
                  <c:v>1550</c:v>
                </c:pt>
                <c:pt idx="179">
                  <c:v>1570</c:v>
                </c:pt>
                <c:pt idx="180">
                  <c:v>1590</c:v>
                </c:pt>
                <c:pt idx="181">
                  <c:v>1610</c:v>
                </c:pt>
                <c:pt idx="182">
                  <c:v>1630</c:v>
                </c:pt>
                <c:pt idx="183">
                  <c:v>1650</c:v>
                </c:pt>
                <c:pt idx="184">
                  <c:v>1670</c:v>
                </c:pt>
                <c:pt idx="185">
                  <c:v>1690</c:v>
                </c:pt>
                <c:pt idx="186">
                  <c:v>1710</c:v>
                </c:pt>
                <c:pt idx="187">
                  <c:v>1730</c:v>
                </c:pt>
                <c:pt idx="188">
                  <c:v>1750</c:v>
                </c:pt>
                <c:pt idx="189">
                  <c:v>1770</c:v>
                </c:pt>
                <c:pt idx="190">
                  <c:v>1790</c:v>
                </c:pt>
                <c:pt idx="191">
                  <c:v>1810</c:v>
                </c:pt>
                <c:pt idx="192">
                  <c:v>1830</c:v>
                </c:pt>
                <c:pt idx="193">
                  <c:v>1850</c:v>
                </c:pt>
                <c:pt idx="194">
                  <c:v>1870</c:v>
                </c:pt>
                <c:pt idx="195">
                  <c:v>1890</c:v>
                </c:pt>
                <c:pt idx="196">
                  <c:v>1910</c:v>
                </c:pt>
                <c:pt idx="197">
                  <c:v>1930</c:v>
                </c:pt>
                <c:pt idx="198">
                  <c:v>1950</c:v>
                </c:pt>
                <c:pt idx="199">
                  <c:v>1970</c:v>
                </c:pt>
                <c:pt idx="200">
                  <c:v>1990</c:v>
                </c:pt>
                <c:pt idx="201">
                  <c:v>2000</c:v>
                </c:pt>
              </c:numCache>
            </c:numRef>
          </c:cat>
          <c:val>
            <c:numRef>
              <c:f>'4C'!$B$3:$B$204</c:f>
              <c:numCache>
                <c:formatCode>General</c:formatCode>
                <c:ptCount val="202"/>
                <c:pt idx="1">
                  <c:v>93</c:v>
                </c:pt>
                <c:pt idx="2">
                  <c:v>92</c:v>
                </c:pt>
                <c:pt idx="3">
                  <c:v>93</c:v>
                </c:pt>
                <c:pt idx="4">
                  <c:v>94</c:v>
                </c:pt>
                <c:pt idx="5">
                  <c:v>89</c:v>
                </c:pt>
                <c:pt idx="6">
                  <c:v>88</c:v>
                </c:pt>
                <c:pt idx="7">
                  <c:v>87</c:v>
                </c:pt>
                <c:pt idx="8">
                  <c:v>87</c:v>
                </c:pt>
                <c:pt idx="9">
                  <c:v>90</c:v>
                </c:pt>
                <c:pt idx="10">
                  <c:v>89</c:v>
                </c:pt>
                <c:pt idx="11">
                  <c:v>90</c:v>
                </c:pt>
                <c:pt idx="12">
                  <c:v>93</c:v>
                </c:pt>
                <c:pt idx="13">
                  <c:v>93</c:v>
                </c:pt>
                <c:pt idx="14">
                  <c:v>94</c:v>
                </c:pt>
                <c:pt idx="15">
                  <c:v>91</c:v>
                </c:pt>
                <c:pt idx="16">
                  <c:v>90</c:v>
                </c:pt>
                <c:pt idx="17">
                  <c:v>90</c:v>
                </c:pt>
                <c:pt idx="18">
                  <c:v>91</c:v>
                </c:pt>
                <c:pt idx="19">
                  <c:v>92</c:v>
                </c:pt>
                <c:pt idx="20">
                  <c:v>94</c:v>
                </c:pt>
                <c:pt idx="21">
                  <c:v>95</c:v>
                </c:pt>
                <c:pt idx="22">
                  <c:v>98</c:v>
                </c:pt>
                <c:pt idx="23">
                  <c:v>98</c:v>
                </c:pt>
                <c:pt idx="24">
                  <c:v>96</c:v>
                </c:pt>
                <c:pt idx="25">
                  <c:v>96</c:v>
                </c:pt>
                <c:pt idx="26">
                  <c:v>99</c:v>
                </c:pt>
                <c:pt idx="27">
                  <c:v>99</c:v>
                </c:pt>
                <c:pt idx="28">
                  <c:v>98</c:v>
                </c:pt>
                <c:pt idx="29">
                  <c:v>99</c:v>
                </c:pt>
                <c:pt idx="30">
                  <c:v>98</c:v>
                </c:pt>
                <c:pt idx="31">
                  <c:v>97</c:v>
                </c:pt>
                <c:pt idx="32">
                  <c:v>95</c:v>
                </c:pt>
                <c:pt idx="33">
                  <c:v>95</c:v>
                </c:pt>
                <c:pt idx="34">
                  <c:v>95</c:v>
                </c:pt>
                <c:pt idx="35">
                  <c:v>93</c:v>
                </c:pt>
                <c:pt idx="36">
                  <c:v>92</c:v>
                </c:pt>
                <c:pt idx="37">
                  <c:v>95</c:v>
                </c:pt>
                <c:pt idx="38">
                  <c:v>96</c:v>
                </c:pt>
                <c:pt idx="39">
                  <c:v>99</c:v>
                </c:pt>
                <c:pt idx="40">
                  <c:v>99</c:v>
                </c:pt>
                <c:pt idx="41">
                  <c:v>104</c:v>
                </c:pt>
                <c:pt idx="42">
                  <c:v>106</c:v>
                </c:pt>
                <c:pt idx="43">
                  <c:v>107</c:v>
                </c:pt>
                <c:pt idx="44">
                  <c:v>107</c:v>
                </c:pt>
                <c:pt idx="45">
                  <c:v>107</c:v>
                </c:pt>
                <c:pt idx="46">
                  <c:v>112</c:v>
                </c:pt>
                <c:pt idx="47">
                  <c:v>112</c:v>
                </c:pt>
                <c:pt idx="48">
                  <c:v>115</c:v>
                </c:pt>
                <c:pt idx="49">
                  <c:v>115</c:v>
                </c:pt>
                <c:pt idx="50">
                  <c:v>119</c:v>
                </c:pt>
                <c:pt idx="51">
                  <c:v>121</c:v>
                </c:pt>
                <c:pt idx="52">
                  <c:v>120</c:v>
                </c:pt>
                <c:pt idx="53">
                  <c:v>121</c:v>
                </c:pt>
                <c:pt idx="54">
                  <c:v>120</c:v>
                </c:pt>
                <c:pt idx="55">
                  <c:v>119</c:v>
                </c:pt>
                <c:pt idx="56">
                  <c:v>123</c:v>
                </c:pt>
                <c:pt idx="57">
                  <c:v>125</c:v>
                </c:pt>
                <c:pt idx="58">
                  <c:v>129</c:v>
                </c:pt>
                <c:pt idx="59">
                  <c:v>133</c:v>
                </c:pt>
                <c:pt idx="60">
                  <c:v>137</c:v>
                </c:pt>
                <c:pt idx="61">
                  <c:v>138</c:v>
                </c:pt>
                <c:pt idx="62">
                  <c:v>140</c:v>
                </c:pt>
                <c:pt idx="63">
                  <c:v>145</c:v>
                </c:pt>
                <c:pt idx="64">
                  <c:v>148</c:v>
                </c:pt>
                <c:pt idx="65">
                  <c:v>155</c:v>
                </c:pt>
                <c:pt idx="66">
                  <c:v>156</c:v>
                </c:pt>
                <c:pt idx="67">
                  <c:v>156</c:v>
                </c:pt>
                <c:pt idx="68">
                  <c:v>155</c:v>
                </c:pt>
                <c:pt idx="69">
                  <c:v>158</c:v>
                </c:pt>
                <c:pt idx="70">
                  <c:v>162</c:v>
                </c:pt>
                <c:pt idx="71">
                  <c:v>165</c:v>
                </c:pt>
                <c:pt idx="72">
                  <c:v>166</c:v>
                </c:pt>
                <c:pt idx="73">
                  <c:v>171</c:v>
                </c:pt>
                <c:pt idx="74">
                  <c:v>172</c:v>
                </c:pt>
                <c:pt idx="75">
                  <c:v>170</c:v>
                </c:pt>
                <c:pt idx="76">
                  <c:v>173</c:v>
                </c:pt>
                <c:pt idx="77">
                  <c:v>171</c:v>
                </c:pt>
                <c:pt idx="78">
                  <c:v>171</c:v>
                </c:pt>
                <c:pt idx="79">
                  <c:v>170</c:v>
                </c:pt>
                <c:pt idx="80">
                  <c:v>169</c:v>
                </c:pt>
                <c:pt idx="81">
                  <c:v>167</c:v>
                </c:pt>
                <c:pt idx="82">
                  <c:v>169</c:v>
                </c:pt>
                <c:pt idx="83">
                  <c:v>170</c:v>
                </c:pt>
                <c:pt idx="84">
                  <c:v>167</c:v>
                </c:pt>
                <c:pt idx="85">
                  <c:v>164</c:v>
                </c:pt>
                <c:pt idx="86">
                  <c:v>164</c:v>
                </c:pt>
                <c:pt idx="87">
                  <c:v>169</c:v>
                </c:pt>
                <c:pt idx="88">
                  <c:v>166</c:v>
                </c:pt>
                <c:pt idx="89">
                  <c:v>160</c:v>
                </c:pt>
                <c:pt idx="90">
                  <c:v>155</c:v>
                </c:pt>
                <c:pt idx="91">
                  <c:v>147</c:v>
                </c:pt>
                <c:pt idx="92">
                  <c:v>143</c:v>
                </c:pt>
                <c:pt idx="93">
                  <c:v>139</c:v>
                </c:pt>
                <c:pt idx="94">
                  <c:v>135</c:v>
                </c:pt>
                <c:pt idx="95">
                  <c:v>133</c:v>
                </c:pt>
                <c:pt idx="96">
                  <c:v>127</c:v>
                </c:pt>
                <c:pt idx="97">
                  <c:v>123</c:v>
                </c:pt>
                <c:pt idx="98">
                  <c:v>120</c:v>
                </c:pt>
                <c:pt idx="99">
                  <c:v>114</c:v>
                </c:pt>
                <c:pt idx="100">
                  <c:v>115</c:v>
                </c:pt>
                <c:pt idx="101">
                  <c:v>111</c:v>
                </c:pt>
                <c:pt idx="102">
                  <c:v>110</c:v>
                </c:pt>
                <c:pt idx="103">
                  <c:v>110</c:v>
                </c:pt>
                <c:pt idx="104">
                  <c:v>108</c:v>
                </c:pt>
                <c:pt idx="105">
                  <c:v>105</c:v>
                </c:pt>
                <c:pt idx="106">
                  <c:v>103</c:v>
                </c:pt>
                <c:pt idx="107">
                  <c:v>98</c:v>
                </c:pt>
                <c:pt idx="108">
                  <c:v>94</c:v>
                </c:pt>
                <c:pt idx="109">
                  <c:v>93</c:v>
                </c:pt>
                <c:pt idx="110">
                  <c:v>91</c:v>
                </c:pt>
                <c:pt idx="111">
                  <c:v>91</c:v>
                </c:pt>
                <c:pt idx="112">
                  <c:v>91</c:v>
                </c:pt>
                <c:pt idx="113">
                  <c:v>91</c:v>
                </c:pt>
                <c:pt idx="114">
                  <c:v>91</c:v>
                </c:pt>
                <c:pt idx="115">
                  <c:v>92</c:v>
                </c:pt>
                <c:pt idx="116">
                  <c:v>89</c:v>
                </c:pt>
                <c:pt idx="117">
                  <c:v>91</c:v>
                </c:pt>
                <c:pt idx="118">
                  <c:v>90</c:v>
                </c:pt>
                <c:pt idx="119">
                  <c:v>91</c:v>
                </c:pt>
                <c:pt idx="120">
                  <c:v>88</c:v>
                </c:pt>
                <c:pt idx="121">
                  <c:v>86</c:v>
                </c:pt>
                <c:pt idx="122">
                  <c:v>85</c:v>
                </c:pt>
                <c:pt idx="123">
                  <c:v>87</c:v>
                </c:pt>
                <c:pt idx="124">
                  <c:v>88</c:v>
                </c:pt>
                <c:pt idx="125">
                  <c:v>88</c:v>
                </c:pt>
                <c:pt idx="126">
                  <c:v>89</c:v>
                </c:pt>
                <c:pt idx="127">
                  <c:v>89</c:v>
                </c:pt>
                <c:pt idx="128">
                  <c:v>89</c:v>
                </c:pt>
                <c:pt idx="129">
                  <c:v>86</c:v>
                </c:pt>
                <c:pt idx="130">
                  <c:v>80</c:v>
                </c:pt>
                <c:pt idx="131">
                  <c:v>81</c:v>
                </c:pt>
                <c:pt idx="132">
                  <c:v>81</c:v>
                </c:pt>
                <c:pt idx="133">
                  <c:v>79</c:v>
                </c:pt>
                <c:pt idx="134">
                  <c:v>77</c:v>
                </c:pt>
                <c:pt idx="135">
                  <c:v>73</c:v>
                </c:pt>
                <c:pt idx="136">
                  <c:v>73</c:v>
                </c:pt>
                <c:pt idx="137">
                  <c:v>74</c:v>
                </c:pt>
                <c:pt idx="138">
                  <c:v>75</c:v>
                </c:pt>
                <c:pt idx="139">
                  <c:v>73</c:v>
                </c:pt>
                <c:pt idx="140">
                  <c:v>70</c:v>
                </c:pt>
                <c:pt idx="141">
                  <c:v>72</c:v>
                </c:pt>
                <c:pt idx="142">
                  <c:v>75</c:v>
                </c:pt>
                <c:pt idx="143">
                  <c:v>76</c:v>
                </c:pt>
                <c:pt idx="144">
                  <c:v>75</c:v>
                </c:pt>
                <c:pt idx="145">
                  <c:v>74</c:v>
                </c:pt>
                <c:pt idx="146">
                  <c:v>74</c:v>
                </c:pt>
                <c:pt idx="147">
                  <c:v>73</c:v>
                </c:pt>
                <c:pt idx="148">
                  <c:v>72</c:v>
                </c:pt>
                <c:pt idx="149">
                  <c:v>72</c:v>
                </c:pt>
                <c:pt idx="150">
                  <c:v>72</c:v>
                </c:pt>
                <c:pt idx="151">
                  <c:v>75</c:v>
                </c:pt>
                <c:pt idx="152">
                  <c:v>77</c:v>
                </c:pt>
                <c:pt idx="153">
                  <c:v>74</c:v>
                </c:pt>
                <c:pt idx="154">
                  <c:v>75</c:v>
                </c:pt>
                <c:pt idx="155">
                  <c:v>75</c:v>
                </c:pt>
                <c:pt idx="156">
                  <c:v>77</c:v>
                </c:pt>
                <c:pt idx="157">
                  <c:v>76</c:v>
                </c:pt>
                <c:pt idx="158">
                  <c:v>75</c:v>
                </c:pt>
                <c:pt idx="159">
                  <c:v>76</c:v>
                </c:pt>
                <c:pt idx="160">
                  <c:v>75</c:v>
                </c:pt>
                <c:pt idx="161">
                  <c:v>77</c:v>
                </c:pt>
                <c:pt idx="162">
                  <c:v>76</c:v>
                </c:pt>
                <c:pt idx="163">
                  <c:v>73</c:v>
                </c:pt>
                <c:pt idx="164">
                  <c:v>71</c:v>
                </c:pt>
                <c:pt idx="165">
                  <c:v>70</c:v>
                </c:pt>
                <c:pt idx="166">
                  <c:v>71</c:v>
                </c:pt>
                <c:pt idx="167">
                  <c:v>70</c:v>
                </c:pt>
                <c:pt idx="168">
                  <c:v>70</c:v>
                </c:pt>
                <c:pt idx="169">
                  <c:v>69</c:v>
                </c:pt>
                <c:pt idx="170">
                  <c:v>69</c:v>
                </c:pt>
                <c:pt idx="171">
                  <c:v>74</c:v>
                </c:pt>
                <c:pt idx="172">
                  <c:v>73</c:v>
                </c:pt>
                <c:pt idx="173">
                  <c:v>73</c:v>
                </c:pt>
                <c:pt idx="174">
                  <c:v>74</c:v>
                </c:pt>
                <c:pt idx="175">
                  <c:v>73</c:v>
                </c:pt>
                <c:pt idx="176">
                  <c:v>74</c:v>
                </c:pt>
                <c:pt idx="177">
                  <c:v>79</c:v>
                </c:pt>
                <c:pt idx="178">
                  <c:v>79</c:v>
                </c:pt>
                <c:pt idx="179">
                  <c:v>81</c:v>
                </c:pt>
                <c:pt idx="180">
                  <c:v>79</c:v>
                </c:pt>
                <c:pt idx="181">
                  <c:v>79</c:v>
                </c:pt>
                <c:pt idx="182">
                  <c:v>78</c:v>
                </c:pt>
                <c:pt idx="183">
                  <c:v>77</c:v>
                </c:pt>
                <c:pt idx="184">
                  <c:v>76</c:v>
                </c:pt>
                <c:pt idx="185">
                  <c:v>80</c:v>
                </c:pt>
                <c:pt idx="186">
                  <c:v>78</c:v>
                </c:pt>
                <c:pt idx="187">
                  <c:v>78</c:v>
                </c:pt>
                <c:pt idx="188">
                  <c:v>78</c:v>
                </c:pt>
                <c:pt idx="189">
                  <c:v>80</c:v>
                </c:pt>
                <c:pt idx="190">
                  <c:v>83</c:v>
                </c:pt>
                <c:pt idx="191">
                  <c:v>81</c:v>
                </c:pt>
                <c:pt idx="192">
                  <c:v>80</c:v>
                </c:pt>
                <c:pt idx="193">
                  <c:v>80</c:v>
                </c:pt>
                <c:pt idx="194">
                  <c:v>79</c:v>
                </c:pt>
                <c:pt idx="195">
                  <c:v>77</c:v>
                </c:pt>
                <c:pt idx="196">
                  <c:v>79</c:v>
                </c:pt>
                <c:pt idx="197">
                  <c:v>81</c:v>
                </c:pt>
                <c:pt idx="198">
                  <c:v>83</c:v>
                </c:pt>
                <c:pt idx="199">
                  <c:v>82</c:v>
                </c:pt>
                <c:pt idx="200">
                  <c:v>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81-404E-BBE2-FD33BC39DF62}"/>
            </c:ext>
          </c:extLst>
        </c:ser>
        <c:ser>
          <c:idx val="1"/>
          <c:order val="1"/>
          <c:tx>
            <c:strRef>
              <c:f>'4C'!$C$2</c:f>
              <c:strCache>
                <c:ptCount val="1"/>
                <c:pt idx="0">
                  <c:v>MT only</c:v>
                </c:pt>
              </c:strCache>
            </c:strRef>
          </c:tx>
          <c:spPr>
            <a:ln>
              <a:solidFill>
                <a:schemeClr val="accent5"/>
              </a:solidFill>
            </a:ln>
          </c:spPr>
          <c:marker>
            <c:symbol val="none"/>
          </c:marker>
          <c:cat>
            <c:numRef>
              <c:f>'4C'!$A$3:$A$204</c:f>
              <c:numCache>
                <c:formatCode>General</c:formatCode>
                <c:ptCount val="202"/>
                <c:pt idx="0">
                  <c:v>-2000</c:v>
                </c:pt>
                <c:pt idx="1">
                  <c:v>-1990</c:v>
                </c:pt>
                <c:pt idx="2">
                  <c:v>-1970</c:v>
                </c:pt>
                <c:pt idx="3">
                  <c:v>-1950</c:v>
                </c:pt>
                <c:pt idx="4">
                  <c:v>-1930</c:v>
                </c:pt>
                <c:pt idx="5">
                  <c:v>-1910</c:v>
                </c:pt>
                <c:pt idx="6">
                  <c:v>-1890</c:v>
                </c:pt>
                <c:pt idx="7">
                  <c:v>-1870</c:v>
                </c:pt>
                <c:pt idx="8">
                  <c:v>-1850</c:v>
                </c:pt>
                <c:pt idx="9">
                  <c:v>-1830</c:v>
                </c:pt>
                <c:pt idx="10">
                  <c:v>-1810</c:v>
                </c:pt>
                <c:pt idx="11">
                  <c:v>-1790</c:v>
                </c:pt>
                <c:pt idx="12">
                  <c:v>-1770</c:v>
                </c:pt>
                <c:pt idx="13">
                  <c:v>-1750</c:v>
                </c:pt>
                <c:pt idx="14">
                  <c:v>-1730</c:v>
                </c:pt>
                <c:pt idx="15">
                  <c:v>-1710</c:v>
                </c:pt>
                <c:pt idx="16">
                  <c:v>-1690</c:v>
                </c:pt>
                <c:pt idx="17">
                  <c:v>-1670</c:v>
                </c:pt>
                <c:pt idx="18">
                  <c:v>-1650</c:v>
                </c:pt>
                <c:pt idx="19">
                  <c:v>-1630</c:v>
                </c:pt>
                <c:pt idx="20">
                  <c:v>-1610</c:v>
                </c:pt>
                <c:pt idx="21">
                  <c:v>-1590</c:v>
                </c:pt>
                <c:pt idx="22">
                  <c:v>-1570</c:v>
                </c:pt>
                <c:pt idx="23">
                  <c:v>-1550</c:v>
                </c:pt>
                <c:pt idx="24">
                  <c:v>-1530</c:v>
                </c:pt>
                <c:pt idx="25">
                  <c:v>-1510</c:v>
                </c:pt>
                <c:pt idx="26">
                  <c:v>-1490</c:v>
                </c:pt>
                <c:pt idx="27">
                  <c:v>-1470</c:v>
                </c:pt>
                <c:pt idx="28">
                  <c:v>-1450</c:v>
                </c:pt>
                <c:pt idx="29">
                  <c:v>-1430</c:v>
                </c:pt>
                <c:pt idx="30">
                  <c:v>-1410</c:v>
                </c:pt>
                <c:pt idx="31">
                  <c:v>-1390</c:v>
                </c:pt>
                <c:pt idx="32">
                  <c:v>-1370</c:v>
                </c:pt>
                <c:pt idx="33">
                  <c:v>-1350</c:v>
                </c:pt>
                <c:pt idx="34">
                  <c:v>-1330</c:v>
                </c:pt>
                <c:pt idx="35">
                  <c:v>-1310</c:v>
                </c:pt>
                <c:pt idx="36">
                  <c:v>-1290</c:v>
                </c:pt>
                <c:pt idx="37">
                  <c:v>-1270</c:v>
                </c:pt>
                <c:pt idx="38">
                  <c:v>-1250</c:v>
                </c:pt>
                <c:pt idx="39">
                  <c:v>-1230</c:v>
                </c:pt>
                <c:pt idx="40">
                  <c:v>-1210</c:v>
                </c:pt>
                <c:pt idx="41">
                  <c:v>-1190</c:v>
                </c:pt>
                <c:pt idx="42">
                  <c:v>-1170</c:v>
                </c:pt>
                <c:pt idx="43">
                  <c:v>-1150</c:v>
                </c:pt>
                <c:pt idx="44">
                  <c:v>-1130</c:v>
                </c:pt>
                <c:pt idx="45">
                  <c:v>-1110</c:v>
                </c:pt>
                <c:pt idx="46">
                  <c:v>-1090</c:v>
                </c:pt>
                <c:pt idx="47">
                  <c:v>-1070</c:v>
                </c:pt>
                <c:pt idx="48">
                  <c:v>-1050</c:v>
                </c:pt>
                <c:pt idx="49">
                  <c:v>-1030</c:v>
                </c:pt>
                <c:pt idx="50">
                  <c:v>-1010</c:v>
                </c:pt>
                <c:pt idx="51">
                  <c:v>-990</c:v>
                </c:pt>
                <c:pt idx="52">
                  <c:v>-970</c:v>
                </c:pt>
                <c:pt idx="53">
                  <c:v>-950</c:v>
                </c:pt>
                <c:pt idx="54">
                  <c:v>-930</c:v>
                </c:pt>
                <c:pt idx="55">
                  <c:v>-910</c:v>
                </c:pt>
                <c:pt idx="56">
                  <c:v>-890</c:v>
                </c:pt>
                <c:pt idx="57">
                  <c:v>-870</c:v>
                </c:pt>
                <c:pt idx="58">
                  <c:v>-850</c:v>
                </c:pt>
                <c:pt idx="59">
                  <c:v>-830</c:v>
                </c:pt>
                <c:pt idx="60">
                  <c:v>-810</c:v>
                </c:pt>
                <c:pt idx="61">
                  <c:v>-790</c:v>
                </c:pt>
                <c:pt idx="62">
                  <c:v>-770</c:v>
                </c:pt>
                <c:pt idx="63">
                  <c:v>-750</c:v>
                </c:pt>
                <c:pt idx="64">
                  <c:v>-730</c:v>
                </c:pt>
                <c:pt idx="65">
                  <c:v>-710</c:v>
                </c:pt>
                <c:pt idx="66">
                  <c:v>-690</c:v>
                </c:pt>
                <c:pt idx="67">
                  <c:v>-670</c:v>
                </c:pt>
                <c:pt idx="68">
                  <c:v>-650</c:v>
                </c:pt>
                <c:pt idx="69">
                  <c:v>-630</c:v>
                </c:pt>
                <c:pt idx="70">
                  <c:v>-610</c:v>
                </c:pt>
                <c:pt idx="71">
                  <c:v>-590</c:v>
                </c:pt>
                <c:pt idx="72">
                  <c:v>-570</c:v>
                </c:pt>
                <c:pt idx="73">
                  <c:v>-550</c:v>
                </c:pt>
                <c:pt idx="74">
                  <c:v>-530</c:v>
                </c:pt>
                <c:pt idx="75">
                  <c:v>-510</c:v>
                </c:pt>
                <c:pt idx="76">
                  <c:v>-490</c:v>
                </c:pt>
                <c:pt idx="77">
                  <c:v>-470</c:v>
                </c:pt>
                <c:pt idx="78">
                  <c:v>-450</c:v>
                </c:pt>
                <c:pt idx="79">
                  <c:v>-430</c:v>
                </c:pt>
                <c:pt idx="80">
                  <c:v>-410</c:v>
                </c:pt>
                <c:pt idx="81">
                  <c:v>-390</c:v>
                </c:pt>
                <c:pt idx="82">
                  <c:v>-370</c:v>
                </c:pt>
                <c:pt idx="83">
                  <c:v>-350</c:v>
                </c:pt>
                <c:pt idx="84">
                  <c:v>-330</c:v>
                </c:pt>
                <c:pt idx="85">
                  <c:v>-310</c:v>
                </c:pt>
                <c:pt idx="86">
                  <c:v>-290</c:v>
                </c:pt>
                <c:pt idx="87">
                  <c:v>-270</c:v>
                </c:pt>
                <c:pt idx="88">
                  <c:v>-250</c:v>
                </c:pt>
                <c:pt idx="89">
                  <c:v>-230</c:v>
                </c:pt>
                <c:pt idx="90">
                  <c:v>-210</c:v>
                </c:pt>
                <c:pt idx="91">
                  <c:v>-190</c:v>
                </c:pt>
                <c:pt idx="92">
                  <c:v>-170</c:v>
                </c:pt>
                <c:pt idx="93">
                  <c:v>-150</c:v>
                </c:pt>
                <c:pt idx="94">
                  <c:v>-130</c:v>
                </c:pt>
                <c:pt idx="95">
                  <c:v>-110</c:v>
                </c:pt>
                <c:pt idx="96">
                  <c:v>-90</c:v>
                </c:pt>
                <c:pt idx="97">
                  <c:v>-70</c:v>
                </c:pt>
                <c:pt idx="98">
                  <c:v>-50</c:v>
                </c:pt>
                <c:pt idx="99">
                  <c:v>-30</c:v>
                </c:pt>
                <c:pt idx="100">
                  <c:v>-10</c:v>
                </c:pt>
                <c:pt idx="101">
                  <c:v>10</c:v>
                </c:pt>
                <c:pt idx="102">
                  <c:v>30</c:v>
                </c:pt>
                <c:pt idx="103">
                  <c:v>50</c:v>
                </c:pt>
                <c:pt idx="104">
                  <c:v>70</c:v>
                </c:pt>
                <c:pt idx="105">
                  <c:v>90</c:v>
                </c:pt>
                <c:pt idx="106">
                  <c:v>110</c:v>
                </c:pt>
                <c:pt idx="107">
                  <c:v>130</c:v>
                </c:pt>
                <c:pt idx="108">
                  <c:v>150</c:v>
                </c:pt>
                <c:pt idx="109">
                  <c:v>170</c:v>
                </c:pt>
                <c:pt idx="110">
                  <c:v>190</c:v>
                </c:pt>
                <c:pt idx="111">
                  <c:v>210</c:v>
                </c:pt>
                <c:pt idx="112">
                  <c:v>230</c:v>
                </c:pt>
                <c:pt idx="113">
                  <c:v>250</c:v>
                </c:pt>
                <c:pt idx="114">
                  <c:v>270</c:v>
                </c:pt>
                <c:pt idx="115">
                  <c:v>290</c:v>
                </c:pt>
                <c:pt idx="116">
                  <c:v>310</c:v>
                </c:pt>
                <c:pt idx="117">
                  <c:v>330</c:v>
                </c:pt>
                <c:pt idx="118">
                  <c:v>350</c:v>
                </c:pt>
                <c:pt idx="119">
                  <c:v>370</c:v>
                </c:pt>
                <c:pt idx="120">
                  <c:v>390</c:v>
                </c:pt>
                <c:pt idx="121">
                  <c:v>410</c:v>
                </c:pt>
                <c:pt idx="122">
                  <c:v>430</c:v>
                </c:pt>
                <c:pt idx="123">
                  <c:v>450</c:v>
                </c:pt>
                <c:pt idx="124">
                  <c:v>470</c:v>
                </c:pt>
                <c:pt idx="125">
                  <c:v>490</c:v>
                </c:pt>
                <c:pt idx="126">
                  <c:v>510</c:v>
                </c:pt>
                <c:pt idx="127">
                  <c:v>530</c:v>
                </c:pt>
                <c:pt idx="128">
                  <c:v>550</c:v>
                </c:pt>
                <c:pt idx="129">
                  <c:v>570</c:v>
                </c:pt>
                <c:pt idx="130">
                  <c:v>590</c:v>
                </c:pt>
                <c:pt idx="131">
                  <c:v>610</c:v>
                </c:pt>
                <c:pt idx="132">
                  <c:v>630</c:v>
                </c:pt>
                <c:pt idx="133">
                  <c:v>650</c:v>
                </c:pt>
                <c:pt idx="134">
                  <c:v>670</c:v>
                </c:pt>
                <c:pt idx="135">
                  <c:v>690</c:v>
                </c:pt>
                <c:pt idx="136">
                  <c:v>710</c:v>
                </c:pt>
                <c:pt idx="137">
                  <c:v>730</c:v>
                </c:pt>
                <c:pt idx="138">
                  <c:v>750</c:v>
                </c:pt>
                <c:pt idx="139">
                  <c:v>770</c:v>
                </c:pt>
                <c:pt idx="140">
                  <c:v>790</c:v>
                </c:pt>
                <c:pt idx="141">
                  <c:v>810</c:v>
                </c:pt>
                <c:pt idx="142">
                  <c:v>830</c:v>
                </c:pt>
                <c:pt idx="143">
                  <c:v>850</c:v>
                </c:pt>
                <c:pt idx="144">
                  <c:v>870</c:v>
                </c:pt>
                <c:pt idx="145">
                  <c:v>890</c:v>
                </c:pt>
                <c:pt idx="146">
                  <c:v>910</c:v>
                </c:pt>
                <c:pt idx="147">
                  <c:v>930</c:v>
                </c:pt>
                <c:pt idx="148">
                  <c:v>950</c:v>
                </c:pt>
                <c:pt idx="149">
                  <c:v>970</c:v>
                </c:pt>
                <c:pt idx="150">
                  <c:v>990</c:v>
                </c:pt>
                <c:pt idx="151">
                  <c:v>1010</c:v>
                </c:pt>
                <c:pt idx="152">
                  <c:v>1030</c:v>
                </c:pt>
                <c:pt idx="153">
                  <c:v>1050</c:v>
                </c:pt>
                <c:pt idx="154">
                  <c:v>1070</c:v>
                </c:pt>
                <c:pt idx="155">
                  <c:v>1090</c:v>
                </c:pt>
                <c:pt idx="156">
                  <c:v>1110</c:v>
                </c:pt>
                <c:pt idx="157">
                  <c:v>1130</c:v>
                </c:pt>
                <c:pt idx="158">
                  <c:v>1150</c:v>
                </c:pt>
                <c:pt idx="159">
                  <c:v>1170</c:v>
                </c:pt>
                <c:pt idx="160">
                  <c:v>1190</c:v>
                </c:pt>
                <c:pt idx="161">
                  <c:v>1210</c:v>
                </c:pt>
                <c:pt idx="162">
                  <c:v>1230</c:v>
                </c:pt>
                <c:pt idx="163">
                  <c:v>1250</c:v>
                </c:pt>
                <c:pt idx="164">
                  <c:v>1270</c:v>
                </c:pt>
                <c:pt idx="165">
                  <c:v>1290</c:v>
                </c:pt>
                <c:pt idx="166">
                  <c:v>1310</c:v>
                </c:pt>
                <c:pt idx="167">
                  <c:v>1330</c:v>
                </c:pt>
                <c:pt idx="168">
                  <c:v>1350</c:v>
                </c:pt>
                <c:pt idx="169">
                  <c:v>1370</c:v>
                </c:pt>
                <c:pt idx="170">
                  <c:v>1390</c:v>
                </c:pt>
                <c:pt idx="171">
                  <c:v>1410</c:v>
                </c:pt>
                <c:pt idx="172">
                  <c:v>1430</c:v>
                </c:pt>
                <c:pt idx="173">
                  <c:v>1450</c:v>
                </c:pt>
                <c:pt idx="174">
                  <c:v>1470</c:v>
                </c:pt>
                <c:pt idx="175">
                  <c:v>1490</c:v>
                </c:pt>
                <c:pt idx="176">
                  <c:v>1510</c:v>
                </c:pt>
                <c:pt idx="177">
                  <c:v>1530</c:v>
                </c:pt>
                <c:pt idx="178">
                  <c:v>1550</c:v>
                </c:pt>
                <c:pt idx="179">
                  <c:v>1570</c:v>
                </c:pt>
                <c:pt idx="180">
                  <c:v>1590</c:v>
                </c:pt>
                <c:pt idx="181">
                  <c:v>1610</c:v>
                </c:pt>
                <c:pt idx="182">
                  <c:v>1630</c:v>
                </c:pt>
                <c:pt idx="183">
                  <c:v>1650</c:v>
                </c:pt>
                <c:pt idx="184">
                  <c:v>1670</c:v>
                </c:pt>
                <c:pt idx="185">
                  <c:v>1690</c:v>
                </c:pt>
                <c:pt idx="186">
                  <c:v>1710</c:v>
                </c:pt>
                <c:pt idx="187">
                  <c:v>1730</c:v>
                </c:pt>
                <c:pt idx="188">
                  <c:v>1750</c:v>
                </c:pt>
                <c:pt idx="189">
                  <c:v>1770</c:v>
                </c:pt>
                <c:pt idx="190">
                  <c:v>1790</c:v>
                </c:pt>
                <c:pt idx="191">
                  <c:v>1810</c:v>
                </c:pt>
                <c:pt idx="192">
                  <c:v>1830</c:v>
                </c:pt>
                <c:pt idx="193">
                  <c:v>1850</c:v>
                </c:pt>
                <c:pt idx="194">
                  <c:v>1870</c:v>
                </c:pt>
                <c:pt idx="195">
                  <c:v>1890</c:v>
                </c:pt>
                <c:pt idx="196">
                  <c:v>1910</c:v>
                </c:pt>
                <c:pt idx="197">
                  <c:v>1930</c:v>
                </c:pt>
                <c:pt idx="198">
                  <c:v>1950</c:v>
                </c:pt>
                <c:pt idx="199">
                  <c:v>1970</c:v>
                </c:pt>
                <c:pt idx="200">
                  <c:v>1990</c:v>
                </c:pt>
                <c:pt idx="201">
                  <c:v>2000</c:v>
                </c:pt>
              </c:numCache>
            </c:numRef>
          </c:cat>
          <c:val>
            <c:numRef>
              <c:f>'4C'!$C$3:$C$204</c:f>
              <c:numCache>
                <c:formatCode>General</c:formatCode>
                <c:ptCount val="202"/>
                <c:pt idx="1">
                  <c:v>61</c:v>
                </c:pt>
                <c:pt idx="2">
                  <c:v>61</c:v>
                </c:pt>
                <c:pt idx="3">
                  <c:v>57</c:v>
                </c:pt>
                <c:pt idx="4">
                  <c:v>55</c:v>
                </c:pt>
                <c:pt idx="5">
                  <c:v>53</c:v>
                </c:pt>
                <c:pt idx="6">
                  <c:v>53</c:v>
                </c:pt>
                <c:pt idx="7">
                  <c:v>54</c:v>
                </c:pt>
                <c:pt idx="8">
                  <c:v>54</c:v>
                </c:pt>
                <c:pt idx="9">
                  <c:v>54</c:v>
                </c:pt>
                <c:pt idx="10">
                  <c:v>54</c:v>
                </c:pt>
                <c:pt idx="11">
                  <c:v>56</c:v>
                </c:pt>
                <c:pt idx="12">
                  <c:v>55</c:v>
                </c:pt>
                <c:pt idx="13">
                  <c:v>56</c:v>
                </c:pt>
                <c:pt idx="14">
                  <c:v>58</c:v>
                </c:pt>
                <c:pt idx="15">
                  <c:v>57</c:v>
                </c:pt>
                <c:pt idx="16">
                  <c:v>56</c:v>
                </c:pt>
                <c:pt idx="17">
                  <c:v>50</c:v>
                </c:pt>
                <c:pt idx="18">
                  <c:v>55</c:v>
                </c:pt>
                <c:pt idx="19">
                  <c:v>54</c:v>
                </c:pt>
                <c:pt idx="20">
                  <c:v>53</c:v>
                </c:pt>
                <c:pt idx="21">
                  <c:v>55</c:v>
                </c:pt>
                <c:pt idx="22">
                  <c:v>54</c:v>
                </c:pt>
                <c:pt idx="23">
                  <c:v>57</c:v>
                </c:pt>
                <c:pt idx="24">
                  <c:v>57</c:v>
                </c:pt>
                <c:pt idx="25">
                  <c:v>58</c:v>
                </c:pt>
                <c:pt idx="26">
                  <c:v>58</c:v>
                </c:pt>
                <c:pt idx="27">
                  <c:v>57</c:v>
                </c:pt>
                <c:pt idx="28">
                  <c:v>57</c:v>
                </c:pt>
                <c:pt idx="29">
                  <c:v>57</c:v>
                </c:pt>
                <c:pt idx="30">
                  <c:v>56</c:v>
                </c:pt>
                <c:pt idx="31">
                  <c:v>61</c:v>
                </c:pt>
                <c:pt idx="32">
                  <c:v>60</c:v>
                </c:pt>
                <c:pt idx="33">
                  <c:v>61</c:v>
                </c:pt>
                <c:pt idx="34">
                  <c:v>62</c:v>
                </c:pt>
                <c:pt idx="35">
                  <c:v>65</c:v>
                </c:pt>
                <c:pt idx="36">
                  <c:v>65</c:v>
                </c:pt>
                <c:pt idx="37">
                  <c:v>64</c:v>
                </c:pt>
                <c:pt idx="38">
                  <c:v>65</c:v>
                </c:pt>
                <c:pt idx="39">
                  <c:v>68</c:v>
                </c:pt>
                <c:pt idx="40">
                  <c:v>68</c:v>
                </c:pt>
                <c:pt idx="41">
                  <c:v>74</c:v>
                </c:pt>
                <c:pt idx="42">
                  <c:v>77</c:v>
                </c:pt>
                <c:pt idx="43">
                  <c:v>78</c:v>
                </c:pt>
                <c:pt idx="44">
                  <c:v>82</c:v>
                </c:pt>
                <c:pt idx="45">
                  <c:v>85</c:v>
                </c:pt>
                <c:pt idx="46">
                  <c:v>84</c:v>
                </c:pt>
                <c:pt idx="47">
                  <c:v>83</c:v>
                </c:pt>
                <c:pt idx="48">
                  <c:v>86</c:v>
                </c:pt>
                <c:pt idx="49">
                  <c:v>89</c:v>
                </c:pt>
                <c:pt idx="50">
                  <c:v>91</c:v>
                </c:pt>
                <c:pt idx="51">
                  <c:v>93</c:v>
                </c:pt>
                <c:pt idx="52">
                  <c:v>98</c:v>
                </c:pt>
                <c:pt idx="53">
                  <c:v>104</c:v>
                </c:pt>
                <c:pt idx="54">
                  <c:v>105</c:v>
                </c:pt>
                <c:pt idx="55">
                  <c:v>106</c:v>
                </c:pt>
                <c:pt idx="56">
                  <c:v>113</c:v>
                </c:pt>
                <c:pt idx="57">
                  <c:v>119</c:v>
                </c:pt>
                <c:pt idx="58">
                  <c:v>123</c:v>
                </c:pt>
                <c:pt idx="59">
                  <c:v>127</c:v>
                </c:pt>
                <c:pt idx="60">
                  <c:v>137</c:v>
                </c:pt>
                <c:pt idx="61">
                  <c:v>143</c:v>
                </c:pt>
                <c:pt idx="62">
                  <c:v>148</c:v>
                </c:pt>
                <c:pt idx="63">
                  <c:v>153</c:v>
                </c:pt>
                <c:pt idx="64">
                  <c:v>162</c:v>
                </c:pt>
                <c:pt idx="65">
                  <c:v>162</c:v>
                </c:pt>
                <c:pt idx="66">
                  <c:v>167</c:v>
                </c:pt>
                <c:pt idx="67">
                  <c:v>170</c:v>
                </c:pt>
                <c:pt idx="68">
                  <c:v>176</c:v>
                </c:pt>
                <c:pt idx="69">
                  <c:v>178</c:v>
                </c:pt>
                <c:pt idx="70">
                  <c:v>184</c:v>
                </c:pt>
                <c:pt idx="71">
                  <c:v>188</c:v>
                </c:pt>
                <c:pt idx="72">
                  <c:v>196</c:v>
                </c:pt>
                <c:pt idx="73">
                  <c:v>202</c:v>
                </c:pt>
                <c:pt idx="74">
                  <c:v>206</c:v>
                </c:pt>
                <c:pt idx="75">
                  <c:v>208</c:v>
                </c:pt>
                <c:pt idx="76">
                  <c:v>209</c:v>
                </c:pt>
                <c:pt idx="77">
                  <c:v>217</c:v>
                </c:pt>
                <c:pt idx="78">
                  <c:v>221</c:v>
                </c:pt>
                <c:pt idx="79">
                  <c:v>218</c:v>
                </c:pt>
                <c:pt idx="80">
                  <c:v>222</c:v>
                </c:pt>
                <c:pt idx="81">
                  <c:v>219</c:v>
                </c:pt>
                <c:pt idx="82">
                  <c:v>214</c:v>
                </c:pt>
                <c:pt idx="83">
                  <c:v>212</c:v>
                </c:pt>
                <c:pt idx="84">
                  <c:v>208</c:v>
                </c:pt>
                <c:pt idx="85">
                  <c:v>203</c:v>
                </c:pt>
                <c:pt idx="86">
                  <c:v>193</c:v>
                </c:pt>
                <c:pt idx="87">
                  <c:v>191</c:v>
                </c:pt>
                <c:pt idx="88">
                  <c:v>182</c:v>
                </c:pt>
                <c:pt idx="89">
                  <c:v>172</c:v>
                </c:pt>
                <c:pt idx="90">
                  <c:v>160</c:v>
                </c:pt>
                <c:pt idx="91">
                  <c:v>152</c:v>
                </c:pt>
                <c:pt idx="92">
                  <c:v>142</c:v>
                </c:pt>
                <c:pt idx="93">
                  <c:v>130</c:v>
                </c:pt>
                <c:pt idx="94">
                  <c:v>121</c:v>
                </c:pt>
                <c:pt idx="95">
                  <c:v>110</c:v>
                </c:pt>
                <c:pt idx="96">
                  <c:v>91</c:v>
                </c:pt>
                <c:pt idx="97">
                  <c:v>83</c:v>
                </c:pt>
                <c:pt idx="98">
                  <c:v>77</c:v>
                </c:pt>
                <c:pt idx="99">
                  <c:v>75</c:v>
                </c:pt>
                <c:pt idx="100">
                  <c:v>67</c:v>
                </c:pt>
                <c:pt idx="101">
                  <c:v>64</c:v>
                </c:pt>
                <c:pt idx="102">
                  <c:v>62</c:v>
                </c:pt>
                <c:pt idx="103">
                  <c:v>58</c:v>
                </c:pt>
                <c:pt idx="104">
                  <c:v>56</c:v>
                </c:pt>
                <c:pt idx="105">
                  <c:v>56</c:v>
                </c:pt>
                <c:pt idx="106">
                  <c:v>55</c:v>
                </c:pt>
                <c:pt idx="107">
                  <c:v>53</c:v>
                </c:pt>
                <c:pt idx="108">
                  <c:v>50</c:v>
                </c:pt>
                <c:pt idx="109">
                  <c:v>51</c:v>
                </c:pt>
                <c:pt idx="110">
                  <c:v>48</c:v>
                </c:pt>
                <c:pt idx="111">
                  <c:v>49</c:v>
                </c:pt>
                <c:pt idx="112">
                  <c:v>50</c:v>
                </c:pt>
                <c:pt idx="113">
                  <c:v>45</c:v>
                </c:pt>
                <c:pt idx="114">
                  <c:v>43</c:v>
                </c:pt>
                <c:pt idx="115">
                  <c:v>39</c:v>
                </c:pt>
                <c:pt idx="116">
                  <c:v>39</c:v>
                </c:pt>
                <c:pt idx="117">
                  <c:v>39</c:v>
                </c:pt>
                <c:pt idx="118">
                  <c:v>37</c:v>
                </c:pt>
                <c:pt idx="119">
                  <c:v>39</c:v>
                </c:pt>
                <c:pt idx="120">
                  <c:v>39</c:v>
                </c:pt>
                <c:pt idx="121">
                  <c:v>38</c:v>
                </c:pt>
                <c:pt idx="122">
                  <c:v>43</c:v>
                </c:pt>
                <c:pt idx="123">
                  <c:v>45</c:v>
                </c:pt>
                <c:pt idx="124">
                  <c:v>46</c:v>
                </c:pt>
                <c:pt idx="125">
                  <c:v>47</c:v>
                </c:pt>
                <c:pt idx="126">
                  <c:v>50</c:v>
                </c:pt>
                <c:pt idx="127">
                  <c:v>45</c:v>
                </c:pt>
                <c:pt idx="128">
                  <c:v>44</c:v>
                </c:pt>
                <c:pt idx="129">
                  <c:v>44</c:v>
                </c:pt>
                <c:pt idx="130">
                  <c:v>44</c:v>
                </c:pt>
                <c:pt idx="131">
                  <c:v>44</c:v>
                </c:pt>
                <c:pt idx="132">
                  <c:v>44</c:v>
                </c:pt>
                <c:pt idx="133">
                  <c:v>47</c:v>
                </c:pt>
                <c:pt idx="134">
                  <c:v>45</c:v>
                </c:pt>
                <c:pt idx="135">
                  <c:v>44</c:v>
                </c:pt>
                <c:pt idx="136">
                  <c:v>46</c:v>
                </c:pt>
                <c:pt idx="137">
                  <c:v>48</c:v>
                </c:pt>
                <c:pt idx="138">
                  <c:v>48</c:v>
                </c:pt>
                <c:pt idx="139">
                  <c:v>47</c:v>
                </c:pt>
                <c:pt idx="140">
                  <c:v>44</c:v>
                </c:pt>
                <c:pt idx="141">
                  <c:v>46</c:v>
                </c:pt>
                <c:pt idx="142">
                  <c:v>45</c:v>
                </c:pt>
                <c:pt idx="143">
                  <c:v>44</c:v>
                </c:pt>
                <c:pt idx="144">
                  <c:v>47</c:v>
                </c:pt>
                <c:pt idx="145">
                  <c:v>47</c:v>
                </c:pt>
                <c:pt idx="146">
                  <c:v>46</c:v>
                </c:pt>
                <c:pt idx="147">
                  <c:v>44</c:v>
                </c:pt>
                <c:pt idx="148">
                  <c:v>42</c:v>
                </c:pt>
                <c:pt idx="149">
                  <c:v>41</c:v>
                </c:pt>
                <c:pt idx="150">
                  <c:v>41</c:v>
                </c:pt>
                <c:pt idx="151">
                  <c:v>42</c:v>
                </c:pt>
                <c:pt idx="152">
                  <c:v>43</c:v>
                </c:pt>
                <c:pt idx="153">
                  <c:v>45</c:v>
                </c:pt>
                <c:pt idx="154">
                  <c:v>44</c:v>
                </c:pt>
                <c:pt idx="155">
                  <c:v>41</c:v>
                </c:pt>
                <c:pt idx="156">
                  <c:v>44</c:v>
                </c:pt>
                <c:pt idx="157">
                  <c:v>43</c:v>
                </c:pt>
                <c:pt idx="158">
                  <c:v>44</c:v>
                </c:pt>
                <c:pt idx="159">
                  <c:v>42</c:v>
                </c:pt>
                <c:pt idx="160">
                  <c:v>45</c:v>
                </c:pt>
                <c:pt idx="161">
                  <c:v>45</c:v>
                </c:pt>
                <c:pt idx="162">
                  <c:v>46</c:v>
                </c:pt>
                <c:pt idx="163">
                  <c:v>42</c:v>
                </c:pt>
                <c:pt idx="164">
                  <c:v>40</c:v>
                </c:pt>
                <c:pt idx="165">
                  <c:v>43</c:v>
                </c:pt>
                <c:pt idx="166">
                  <c:v>46</c:v>
                </c:pt>
                <c:pt idx="167">
                  <c:v>45</c:v>
                </c:pt>
                <c:pt idx="168">
                  <c:v>45</c:v>
                </c:pt>
                <c:pt idx="169">
                  <c:v>45</c:v>
                </c:pt>
                <c:pt idx="170">
                  <c:v>43</c:v>
                </c:pt>
                <c:pt idx="171">
                  <c:v>44</c:v>
                </c:pt>
                <c:pt idx="172">
                  <c:v>47</c:v>
                </c:pt>
                <c:pt idx="173">
                  <c:v>46</c:v>
                </c:pt>
                <c:pt idx="174">
                  <c:v>49</c:v>
                </c:pt>
                <c:pt idx="175">
                  <c:v>48</c:v>
                </c:pt>
                <c:pt idx="176">
                  <c:v>52</c:v>
                </c:pt>
                <c:pt idx="177">
                  <c:v>51</c:v>
                </c:pt>
                <c:pt idx="178">
                  <c:v>48</c:v>
                </c:pt>
                <c:pt idx="179">
                  <c:v>52</c:v>
                </c:pt>
                <c:pt idx="180">
                  <c:v>47</c:v>
                </c:pt>
                <c:pt idx="181">
                  <c:v>49</c:v>
                </c:pt>
                <c:pt idx="182">
                  <c:v>47</c:v>
                </c:pt>
                <c:pt idx="183">
                  <c:v>47</c:v>
                </c:pt>
                <c:pt idx="184">
                  <c:v>46</c:v>
                </c:pt>
                <c:pt idx="185">
                  <c:v>46</c:v>
                </c:pt>
                <c:pt idx="186">
                  <c:v>48</c:v>
                </c:pt>
                <c:pt idx="187">
                  <c:v>47</c:v>
                </c:pt>
                <c:pt idx="188">
                  <c:v>45</c:v>
                </c:pt>
                <c:pt idx="189">
                  <c:v>46</c:v>
                </c:pt>
                <c:pt idx="190">
                  <c:v>46</c:v>
                </c:pt>
                <c:pt idx="191">
                  <c:v>44</c:v>
                </c:pt>
                <c:pt idx="192">
                  <c:v>43</c:v>
                </c:pt>
                <c:pt idx="193">
                  <c:v>41</c:v>
                </c:pt>
                <c:pt idx="194">
                  <c:v>40</c:v>
                </c:pt>
                <c:pt idx="195">
                  <c:v>41</c:v>
                </c:pt>
                <c:pt idx="196">
                  <c:v>41</c:v>
                </c:pt>
                <c:pt idx="197">
                  <c:v>43</c:v>
                </c:pt>
                <c:pt idx="198">
                  <c:v>43</c:v>
                </c:pt>
                <c:pt idx="199">
                  <c:v>45</c:v>
                </c:pt>
                <c:pt idx="200">
                  <c:v>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81-404E-BBE2-FD33BC39DF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7328512"/>
        <c:axId val="137330048"/>
      </c:lineChart>
      <c:catAx>
        <c:axId val="137328512"/>
        <c:scaling>
          <c:orientation val="minMax"/>
        </c:scaling>
        <c:delete val="0"/>
        <c:axPos val="b"/>
        <c:minorGridlines>
          <c:spPr>
            <a:ln>
              <a:noFill/>
            </a:ln>
          </c:spPr>
        </c:minorGridlines>
        <c:numFmt formatCode="General" sourceLinked="1"/>
        <c:majorTickMark val="out"/>
        <c:minorTickMark val="none"/>
        <c:tickLblPos val="nextTo"/>
        <c:crossAx val="137330048"/>
        <c:crosses val="autoZero"/>
        <c:auto val="1"/>
        <c:lblAlgn val="ctr"/>
        <c:lblOffset val="100"/>
        <c:tickLblSkip val="10"/>
        <c:tickMarkSkip val="25"/>
        <c:noMultiLvlLbl val="0"/>
      </c:catAx>
      <c:valAx>
        <c:axId val="137330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73285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288304251930654"/>
          <c:y val="0.12461614173228347"/>
          <c:w val="0.21344040418015367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414853193781"/>
          <c:y val="2.8252405949256341E-2"/>
          <c:w val="0.86351159230096242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4D'!$G$3:$H$3</c:f>
              <c:numCache>
                <c:formatCode>0%</c:formatCode>
                <c:ptCount val="2"/>
                <c:pt idx="0">
                  <c:v>0.63285024154589375</c:v>
                </c:pt>
                <c:pt idx="1">
                  <c:v>0.96618357487922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22-491C-A694-FB8B68006222}"/>
            </c:ext>
          </c:extLst>
        </c:ser>
        <c:ser>
          <c:idx val="1"/>
          <c:order val="1"/>
          <c:invertIfNegative val="0"/>
          <c:val>
            <c:numRef>
              <c:f>'4D'!$G$4:$H$4</c:f>
              <c:numCache>
                <c:formatCode>0%</c:formatCode>
                <c:ptCount val="2"/>
                <c:pt idx="0">
                  <c:v>0.34848484848484851</c:v>
                </c:pt>
                <c:pt idx="1">
                  <c:v>0.89610389610389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22-491C-A694-FB8B68006222}"/>
            </c:ext>
          </c:extLst>
        </c:ser>
        <c:ser>
          <c:idx val="2"/>
          <c:order val="2"/>
          <c:invertIfNegative val="0"/>
          <c:val>
            <c:numRef>
              <c:f>'4D'!$G$5:$H$5</c:f>
              <c:numCache>
                <c:formatCode>0%</c:formatCode>
                <c:ptCount val="2"/>
                <c:pt idx="0">
                  <c:v>0.64324324324324322</c:v>
                </c:pt>
                <c:pt idx="1">
                  <c:v>0.983783783783783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22-491C-A694-FB8B68006222}"/>
            </c:ext>
          </c:extLst>
        </c:ser>
        <c:ser>
          <c:idx val="3"/>
          <c:order val="3"/>
          <c:invertIfNegative val="0"/>
          <c:val>
            <c:numRef>
              <c:f>'4D'!$G$6:$H$6</c:f>
              <c:numCache>
                <c:formatCode>0%</c:formatCode>
                <c:ptCount val="2"/>
                <c:pt idx="0">
                  <c:v>0.5500000000000000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22-491C-A694-FB8B68006222}"/>
            </c:ext>
          </c:extLst>
        </c:ser>
        <c:ser>
          <c:idx val="4"/>
          <c:order val="4"/>
          <c:invertIfNegative val="0"/>
          <c:val>
            <c:numRef>
              <c:f>'4D'!$G$7:$H$7</c:f>
              <c:numCache>
                <c:formatCode>0%</c:formatCode>
                <c:ptCount val="2"/>
                <c:pt idx="0">
                  <c:v>0.15162454873646208</c:v>
                </c:pt>
                <c:pt idx="1">
                  <c:v>0.83754512635379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D22-491C-A694-FB8B68006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478912"/>
        <c:axId val="137480448"/>
      </c:barChart>
      <c:catAx>
        <c:axId val="137478912"/>
        <c:scaling>
          <c:orientation val="minMax"/>
        </c:scaling>
        <c:delete val="1"/>
        <c:axPos val="b"/>
        <c:majorTickMark val="out"/>
        <c:minorTickMark val="none"/>
        <c:tickLblPos val="nextTo"/>
        <c:crossAx val="137480448"/>
        <c:crosses val="autoZero"/>
        <c:auto val="1"/>
        <c:lblAlgn val="ctr"/>
        <c:lblOffset val="100"/>
        <c:noMultiLvlLbl val="0"/>
      </c:catAx>
      <c:valAx>
        <c:axId val="13748044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374789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321741032370955E-2"/>
          <c:y val="5.1400554097404488E-2"/>
          <c:w val="0.89745603674540686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5B'!$B$5:$B$11</c:f>
              <c:numCache>
                <c:formatCode>General</c:formatCode>
                <c:ptCount val="7"/>
                <c:pt idx="0">
                  <c:v>79.545454545454504</c:v>
                </c:pt>
                <c:pt idx="1">
                  <c:v>4.5454545454545503</c:v>
                </c:pt>
                <c:pt idx="2">
                  <c:v>0</c:v>
                </c:pt>
                <c:pt idx="3">
                  <c:v>0</c:v>
                </c:pt>
                <c:pt idx="4">
                  <c:v>8.3333333333333304</c:v>
                </c:pt>
                <c:pt idx="5">
                  <c:v>0</c:v>
                </c:pt>
                <c:pt idx="6">
                  <c:v>7.5757575757575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84-4E81-838F-FFE99ED01DB2}"/>
            </c:ext>
          </c:extLst>
        </c:ser>
        <c:ser>
          <c:idx val="1"/>
          <c:order val="1"/>
          <c:invertIfNegative val="0"/>
          <c:val>
            <c:numRef>
              <c:f>'5B'!$C$5:$C$11</c:f>
              <c:numCache>
                <c:formatCode>General</c:formatCode>
                <c:ptCount val="7"/>
                <c:pt idx="0">
                  <c:v>79.668049792531093</c:v>
                </c:pt>
                <c:pt idx="1">
                  <c:v>8.2987551867219906</c:v>
                </c:pt>
                <c:pt idx="2">
                  <c:v>0</c:v>
                </c:pt>
                <c:pt idx="3">
                  <c:v>0</c:v>
                </c:pt>
                <c:pt idx="4">
                  <c:v>8.2987551867219906</c:v>
                </c:pt>
                <c:pt idx="5">
                  <c:v>0</c:v>
                </c:pt>
                <c:pt idx="6">
                  <c:v>3.7344398340248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84-4E81-838F-FFE99ED01DB2}"/>
            </c:ext>
          </c:extLst>
        </c:ser>
        <c:ser>
          <c:idx val="2"/>
          <c:order val="2"/>
          <c:invertIfNegative val="0"/>
          <c:val>
            <c:numRef>
              <c:f>'5B'!$D$5:$D$11</c:f>
              <c:numCache>
                <c:formatCode>General</c:formatCode>
                <c:ptCount val="7"/>
                <c:pt idx="0">
                  <c:v>80.180180180180201</c:v>
                </c:pt>
                <c:pt idx="1">
                  <c:v>4.5045045045045002</c:v>
                </c:pt>
                <c:pt idx="2">
                  <c:v>0</c:v>
                </c:pt>
                <c:pt idx="3">
                  <c:v>0</c:v>
                </c:pt>
                <c:pt idx="4">
                  <c:v>8.1081081081081106</c:v>
                </c:pt>
                <c:pt idx="5">
                  <c:v>0</c:v>
                </c:pt>
                <c:pt idx="6">
                  <c:v>7.20720720720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84-4E81-838F-FFE99ED01DB2}"/>
            </c:ext>
          </c:extLst>
        </c:ser>
        <c:ser>
          <c:idx val="3"/>
          <c:order val="3"/>
          <c:invertIfNegative val="0"/>
          <c:val>
            <c:numRef>
              <c:f>'5B'!$E$5:$E$11</c:f>
              <c:numCache>
                <c:formatCode>General</c:formatCode>
                <c:ptCount val="7"/>
                <c:pt idx="0">
                  <c:v>81.8181818181817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0909090909090899</c:v>
                </c:pt>
                <c:pt idx="5">
                  <c:v>0</c:v>
                </c:pt>
                <c:pt idx="6">
                  <c:v>9.0909090909090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84-4E81-838F-FFE99ED01DB2}"/>
            </c:ext>
          </c:extLst>
        </c:ser>
        <c:ser>
          <c:idx val="4"/>
          <c:order val="4"/>
          <c:invertIfNegative val="0"/>
          <c:val>
            <c:numRef>
              <c:f>'5B'!$F$5:$F$11</c:f>
              <c:numCache>
                <c:formatCode>General</c:formatCode>
                <c:ptCount val="7"/>
                <c:pt idx="0">
                  <c:v>79.844961240310099</c:v>
                </c:pt>
                <c:pt idx="1">
                  <c:v>11.6279069767442</c:v>
                </c:pt>
                <c:pt idx="2">
                  <c:v>0</c:v>
                </c:pt>
                <c:pt idx="3">
                  <c:v>0</c:v>
                </c:pt>
                <c:pt idx="4">
                  <c:v>7.75193798449612</c:v>
                </c:pt>
                <c:pt idx="5">
                  <c:v>0</c:v>
                </c:pt>
                <c:pt idx="6">
                  <c:v>0.775193798449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784-4E81-838F-FFE99ED01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921664"/>
        <c:axId val="137923200"/>
      </c:barChart>
      <c:catAx>
        <c:axId val="137921664"/>
        <c:scaling>
          <c:orientation val="minMax"/>
        </c:scaling>
        <c:delete val="1"/>
        <c:axPos val="b"/>
        <c:majorTickMark val="out"/>
        <c:minorTickMark val="none"/>
        <c:tickLblPos val="nextTo"/>
        <c:crossAx val="137923200"/>
        <c:crosses val="autoZero"/>
        <c:auto val="1"/>
        <c:lblAlgn val="ctr"/>
        <c:lblOffset val="100"/>
        <c:noMultiLvlLbl val="0"/>
      </c:catAx>
      <c:valAx>
        <c:axId val="137923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79216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4" Type="http://schemas.openxmlformats.org/officeDocument/2006/relationships/chart" Target="../charts/chart23.xml"/></Relationships>
</file>

<file path=xl/drawings/_rels/drawing1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1.xml"/><Relationship Id="rId3" Type="http://schemas.openxmlformats.org/officeDocument/2006/relationships/chart" Target="../charts/chart26.xml"/><Relationship Id="rId7" Type="http://schemas.openxmlformats.org/officeDocument/2006/relationships/chart" Target="../charts/chart30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Relationship Id="rId9" Type="http://schemas.openxmlformats.org/officeDocument/2006/relationships/chart" Target="../charts/chart3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4</xdr:row>
      <xdr:rowOff>0</xdr:rowOff>
    </xdr:from>
    <xdr:to>
      <xdr:col>18</xdr:col>
      <xdr:colOff>426720</xdr:colOff>
      <xdr:row>14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58140</xdr:colOff>
      <xdr:row>15</xdr:row>
      <xdr:rowOff>152400</xdr:rowOff>
    </xdr:from>
    <xdr:to>
      <xdr:col>18</xdr:col>
      <xdr:colOff>411480</xdr:colOff>
      <xdr:row>2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58140</xdr:colOff>
      <xdr:row>26</xdr:row>
      <xdr:rowOff>175260</xdr:rowOff>
    </xdr:from>
    <xdr:to>
      <xdr:col>18</xdr:col>
      <xdr:colOff>411480</xdr:colOff>
      <xdr:row>3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78479</xdr:colOff>
      <xdr:row>14</xdr:row>
      <xdr:rowOff>91785</xdr:rowOff>
    </xdr:from>
    <xdr:to>
      <xdr:col>6</xdr:col>
      <xdr:colOff>363682</xdr:colOff>
      <xdr:row>28</xdr:row>
      <xdr:rowOff>1679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3568</xdr:colOff>
      <xdr:row>14</xdr:row>
      <xdr:rowOff>135081</xdr:rowOff>
    </xdr:from>
    <xdr:to>
      <xdr:col>10</xdr:col>
      <xdr:colOff>242456</xdr:colOff>
      <xdr:row>29</xdr:row>
      <xdr:rowOff>2078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0046</xdr:colOff>
      <xdr:row>48</xdr:row>
      <xdr:rowOff>17317</xdr:rowOff>
    </xdr:from>
    <xdr:to>
      <xdr:col>10</xdr:col>
      <xdr:colOff>155864</xdr:colOff>
      <xdr:row>64</xdr:row>
      <xdr:rowOff>346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58931</xdr:colOff>
      <xdr:row>48</xdr:row>
      <xdr:rowOff>65809</xdr:rowOff>
    </xdr:from>
    <xdr:to>
      <xdr:col>15</xdr:col>
      <xdr:colOff>0</xdr:colOff>
      <xdr:row>62</xdr:row>
      <xdr:rowOff>14200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14362</xdr:colOff>
      <xdr:row>11</xdr:row>
      <xdr:rowOff>100012</xdr:rowOff>
    </xdr:from>
    <xdr:to>
      <xdr:col>5</xdr:col>
      <xdr:colOff>552450</xdr:colOff>
      <xdr:row>25</xdr:row>
      <xdr:rowOff>1762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1938</xdr:colOff>
      <xdr:row>11</xdr:row>
      <xdr:rowOff>109537</xdr:rowOff>
    </xdr:from>
    <xdr:to>
      <xdr:col>9</xdr:col>
      <xdr:colOff>295276</xdr:colOff>
      <xdr:row>25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1938</xdr:colOff>
      <xdr:row>11</xdr:row>
      <xdr:rowOff>109537</xdr:rowOff>
    </xdr:from>
    <xdr:to>
      <xdr:col>9</xdr:col>
      <xdr:colOff>295276</xdr:colOff>
      <xdr:row>25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8423</xdr:colOff>
      <xdr:row>28</xdr:row>
      <xdr:rowOff>74223</xdr:rowOff>
    </xdr:from>
    <xdr:to>
      <xdr:col>21</xdr:col>
      <xdr:colOff>13608</xdr:colOff>
      <xdr:row>40</xdr:row>
      <xdr:rowOff>272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31321</xdr:colOff>
      <xdr:row>1</xdr:row>
      <xdr:rowOff>138792</xdr:rowOff>
    </xdr:from>
    <xdr:to>
      <xdr:col>20</xdr:col>
      <xdr:colOff>557894</xdr:colOff>
      <xdr:row>14</xdr:row>
      <xdr:rowOff>14967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1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608</xdr:colOff>
      <xdr:row>16</xdr:row>
      <xdr:rowOff>136071</xdr:rowOff>
    </xdr:from>
    <xdr:to>
      <xdr:col>20</xdr:col>
      <xdr:colOff>340181</xdr:colOff>
      <xdr:row>29</xdr:row>
      <xdr:rowOff>14695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1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33</xdr:row>
      <xdr:rowOff>0</xdr:rowOff>
    </xdr:from>
    <xdr:to>
      <xdr:col>20</xdr:col>
      <xdr:colOff>326573</xdr:colOff>
      <xdr:row>46</xdr:row>
      <xdr:rowOff>1088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1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49</xdr:row>
      <xdr:rowOff>0</xdr:rowOff>
    </xdr:from>
    <xdr:to>
      <xdr:col>20</xdr:col>
      <xdr:colOff>326573</xdr:colOff>
      <xdr:row>61</xdr:row>
      <xdr:rowOff>1088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13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8140</xdr:colOff>
      <xdr:row>2</xdr:row>
      <xdr:rowOff>9525</xdr:rowOff>
    </xdr:from>
    <xdr:to>
      <xdr:col>18</xdr:col>
      <xdr:colOff>388620</xdr:colOff>
      <xdr:row>1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50520</xdr:colOff>
      <xdr:row>10</xdr:row>
      <xdr:rowOff>123825</xdr:rowOff>
    </xdr:from>
    <xdr:to>
      <xdr:col>18</xdr:col>
      <xdr:colOff>419100</xdr:colOff>
      <xdr:row>18</xdr:row>
      <xdr:rowOff>1828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42900</xdr:colOff>
      <xdr:row>19</xdr:row>
      <xdr:rowOff>47625</xdr:rowOff>
    </xdr:from>
    <xdr:to>
      <xdr:col>18</xdr:col>
      <xdr:colOff>426720</xdr:colOff>
      <xdr:row>26</xdr:row>
      <xdr:rowOff>952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58140</xdr:colOff>
      <xdr:row>26</xdr:row>
      <xdr:rowOff>180975</xdr:rowOff>
    </xdr:from>
    <xdr:to>
      <xdr:col>18</xdr:col>
      <xdr:colOff>411480</xdr:colOff>
      <xdr:row>34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358140</xdr:colOff>
      <xdr:row>35</xdr:row>
      <xdr:rowOff>66675</xdr:rowOff>
    </xdr:from>
    <xdr:to>
      <xdr:col>18</xdr:col>
      <xdr:colOff>388620</xdr:colOff>
      <xdr:row>42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1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350520</xdr:colOff>
      <xdr:row>43</xdr:row>
      <xdr:rowOff>19049</xdr:rowOff>
    </xdr:from>
    <xdr:to>
      <xdr:col>18</xdr:col>
      <xdr:colOff>419100</xdr:colOff>
      <xdr:row>51</xdr:row>
      <xdr:rowOff>2857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1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342900</xdr:colOff>
      <xdr:row>51</xdr:row>
      <xdr:rowOff>66675</xdr:rowOff>
    </xdr:from>
    <xdr:to>
      <xdr:col>18</xdr:col>
      <xdr:colOff>426720</xdr:colOff>
      <xdr:row>59</xdr:row>
      <xdr:rowOff>95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1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358140</xdr:colOff>
      <xdr:row>59</xdr:row>
      <xdr:rowOff>66675</xdr:rowOff>
    </xdr:from>
    <xdr:to>
      <xdr:col>18</xdr:col>
      <xdr:colOff>411480</xdr:colOff>
      <xdr:row>67</xdr:row>
      <xdr:rowOff>285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1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537481</xdr:colOff>
      <xdr:row>14</xdr:row>
      <xdr:rowOff>23131</xdr:rowOff>
    </xdr:from>
    <xdr:to>
      <xdr:col>27</xdr:col>
      <xdr:colOff>435429</xdr:colOff>
      <xdr:row>23</xdr:row>
      <xdr:rowOff>-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14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8163</xdr:colOff>
      <xdr:row>3</xdr:row>
      <xdr:rowOff>33337</xdr:rowOff>
    </xdr:from>
    <xdr:to>
      <xdr:col>10</xdr:col>
      <xdr:colOff>571501</xdr:colOff>
      <xdr:row>17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0</xdr:col>
      <xdr:colOff>307521</xdr:colOff>
      <xdr:row>13</xdr:row>
      <xdr:rowOff>428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9550</xdr:colOff>
      <xdr:row>13</xdr:row>
      <xdr:rowOff>28575</xdr:rowOff>
    </xdr:from>
    <xdr:to>
      <xdr:col>11</xdr:col>
      <xdr:colOff>514350</xdr:colOff>
      <xdr:row>27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0</xdr:colOff>
      <xdr:row>3</xdr:row>
      <xdr:rowOff>19050</xdr:rowOff>
    </xdr:from>
    <xdr:to>
      <xdr:col>11</xdr:col>
      <xdr:colOff>114300</xdr:colOff>
      <xdr:row>1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3338</xdr:colOff>
      <xdr:row>9</xdr:row>
      <xdr:rowOff>108697</xdr:rowOff>
    </xdr:from>
    <xdr:to>
      <xdr:col>6</xdr:col>
      <xdr:colOff>234762</xdr:colOff>
      <xdr:row>23</xdr:row>
      <xdr:rowOff>1848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13</xdr:row>
      <xdr:rowOff>0</xdr:rowOff>
    </xdr:from>
    <xdr:to>
      <xdr:col>8</xdr:col>
      <xdr:colOff>276225</xdr:colOff>
      <xdr:row>2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7651</xdr:colOff>
      <xdr:row>3</xdr:row>
      <xdr:rowOff>66675</xdr:rowOff>
    </xdr:from>
    <xdr:to>
      <xdr:col>18</xdr:col>
      <xdr:colOff>219075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7030</xdr:colOff>
      <xdr:row>8</xdr:row>
      <xdr:rowOff>22972</xdr:rowOff>
    </xdr:from>
    <xdr:to>
      <xdr:col>5</xdr:col>
      <xdr:colOff>279173</xdr:colOff>
      <xdr:row>22</xdr:row>
      <xdr:rowOff>991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7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58"/>
  <sheetViews>
    <sheetView tabSelected="1" zoomScale="85" zoomScaleNormal="85" workbookViewId="0"/>
  </sheetViews>
  <sheetFormatPr defaultRowHeight="15" x14ac:dyDescent="0.25"/>
  <cols>
    <col min="1" max="1" width="9.140625" style="2"/>
    <col min="2" max="2" width="20" customWidth="1"/>
    <col min="7" max="7" width="10.7109375" customWidth="1"/>
    <col min="8" max="8" width="7.140625" customWidth="1"/>
    <col min="9" max="9" width="16.140625" customWidth="1"/>
  </cols>
  <sheetData>
    <row r="2" spans="1:9" x14ac:dyDescent="0.25">
      <c r="I2" s="2" t="s">
        <v>21</v>
      </c>
    </row>
    <row r="3" spans="1:9" x14ac:dyDescent="0.25">
      <c r="C3" s="1"/>
      <c r="D3" s="1"/>
      <c r="E3" s="1"/>
    </row>
    <row r="4" spans="1:9" x14ac:dyDescent="0.25">
      <c r="A4" s="31"/>
      <c r="B4" s="2"/>
      <c r="C4" s="2">
        <v>20161207</v>
      </c>
      <c r="D4" s="2">
        <v>20161222</v>
      </c>
      <c r="E4" s="2">
        <v>20170112</v>
      </c>
    </row>
    <row r="5" spans="1:9" x14ac:dyDescent="0.25">
      <c r="C5" s="1" t="s">
        <v>16</v>
      </c>
      <c r="D5" s="1" t="s">
        <v>17</v>
      </c>
      <c r="E5" s="1" t="s">
        <v>18</v>
      </c>
      <c r="F5" s="2" t="s">
        <v>1</v>
      </c>
      <c r="G5" s="2" t="s">
        <v>2</v>
      </c>
      <c r="H5" s="2"/>
      <c r="I5" s="2"/>
    </row>
    <row r="6" spans="1:9" x14ac:dyDescent="0.25">
      <c r="A6" s="39" t="s">
        <v>22</v>
      </c>
      <c r="B6" s="2" t="s">
        <v>737</v>
      </c>
      <c r="C6">
        <v>72.447107727743941</v>
      </c>
      <c r="D6">
        <v>111.72871380722214</v>
      </c>
      <c r="E6">
        <v>66.664933854560061</v>
      </c>
      <c r="F6">
        <f t="shared" ref="F6:F13" si="0">AVERAGE(C6:E6)</f>
        <v>83.613585129842036</v>
      </c>
      <c r="G6">
        <f t="shared" ref="G6:G13" si="1">STDEV(C6:E6)</f>
        <v>24.519456133531293</v>
      </c>
    </row>
    <row r="7" spans="1:9" x14ac:dyDescent="0.25">
      <c r="A7" s="39"/>
      <c r="B7" s="2" t="s">
        <v>738</v>
      </c>
      <c r="C7">
        <v>83.219873471152411</v>
      </c>
      <c r="D7">
        <v>103.88591032976642</v>
      </c>
      <c r="E7">
        <v>71.449706987054512</v>
      </c>
      <c r="F7">
        <f t="shared" si="0"/>
        <v>86.185163595991114</v>
      </c>
      <c r="G7">
        <f t="shared" si="1"/>
        <v>16.42015624060231</v>
      </c>
    </row>
    <row r="8" spans="1:9" x14ac:dyDescent="0.25">
      <c r="A8" s="39"/>
      <c r="B8" s="2" t="s">
        <v>739</v>
      </c>
      <c r="C8">
        <v>81.22523963562351</v>
      </c>
      <c r="D8">
        <v>144.89421545548825</v>
      </c>
      <c r="E8">
        <v>73.204284797281119</v>
      </c>
      <c r="F8">
        <f t="shared" si="0"/>
        <v>99.774579962797631</v>
      </c>
      <c r="G8">
        <f t="shared" si="1"/>
        <v>39.280021122380184</v>
      </c>
      <c r="I8">
        <f>TTEST(C8:E8,C9:E9,2,2)</f>
        <v>3.9458814036358149E-3</v>
      </c>
    </row>
    <row r="9" spans="1:9" ht="14.45" customHeight="1" x14ac:dyDescent="0.25">
      <c r="A9" s="39"/>
      <c r="B9" s="2" t="s">
        <v>740</v>
      </c>
      <c r="C9">
        <v>250.53288772482483</v>
      </c>
      <c r="D9">
        <v>322.65670368884997</v>
      </c>
      <c r="E9">
        <v>326.02893296105054</v>
      </c>
      <c r="F9">
        <f t="shared" si="0"/>
        <v>299.73950812490847</v>
      </c>
      <c r="G9">
        <f t="shared" si="1"/>
        <v>42.647527489463165</v>
      </c>
    </row>
    <row r="10" spans="1:9" x14ac:dyDescent="0.25">
      <c r="A10" s="39"/>
      <c r="B10" s="2" t="s">
        <v>741</v>
      </c>
      <c r="C10">
        <v>83.219873471152411</v>
      </c>
      <c r="D10">
        <v>123.97076999389856</v>
      </c>
      <c r="E10">
        <v>66.664933854560061</v>
      </c>
      <c r="F10">
        <f t="shared" si="0"/>
        <v>91.285192439870343</v>
      </c>
      <c r="G10">
        <f t="shared" si="1"/>
        <v>29.49197757793716</v>
      </c>
    </row>
    <row r="11" spans="1:9" x14ac:dyDescent="0.25">
      <c r="A11" s="39"/>
      <c r="B11" s="2" t="s">
        <v>744</v>
      </c>
      <c r="C11">
        <v>99.654026282786845</v>
      </c>
      <c r="D11">
        <v>150.00389892858152</v>
      </c>
      <c r="E11">
        <v>102.10121257071916</v>
      </c>
      <c r="F11">
        <f t="shared" si="0"/>
        <v>117.25304592736251</v>
      </c>
      <c r="G11">
        <f t="shared" si="1"/>
        <v>28.389451551809767</v>
      </c>
    </row>
    <row r="12" spans="1:9" x14ac:dyDescent="0.25">
      <c r="A12" s="39"/>
      <c r="B12" s="2" t="s">
        <v>742</v>
      </c>
      <c r="C12">
        <v>89.502507092797231</v>
      </c>
      <c r="D12">
        <v>121.84102636751884</v>
      </c>
      <c r="E12">
        <v>71.697762400791518</v>
      </c>
      <c r="F12">
        <f t="shared" si="0"/>
        <v>94.347098620369195</v>
      </c>
      <c r="G12">
        <f t="shared" si="1"/>
        <v>25.420253354579099</v>
      </c>
    </row>
    <row r="13" spans="1:9" x14ac:dyDescent="0.25">
      <c r="A13" s="39"/>
      <c r="B13" s="2" t="s">
        <v>743</v>
      </c>
      <c r="C13">
        <v>79.55364837549196</v>
      </c>
      <c r="D13">
        <v>125.70133745218268</v>
      </c>
      <c r="E13">
        <v>87.660572131603416</v>
      </c>
      <c r="F13">
        <f t="shared" si="0"/>
        <v>97.638519319759368</v>
      </c>
      <c r="G13">
        <f t="shared" si="1"/>
        <v>24.638828591208423</v>
      </c>
    </row>
    <row r="14" spans="1:9" x14ac:dyDescent="0.25">
      <c r="A14" s="31"/>
      <c r="B14" s="2"/>
    </row>
    <row r="15" spans="1:9" x14ac:dyDescent="0.25">
      <c r="A15" s="31"/>
      <c r="B15" s="2"/>
    </row>
    <row r="16" spans="1:9" x14ac:dyDescent="0.25">
      <c r="C16" s="2">
        <v>20170116</v>
      </c>
      <c r="D16" s="2">
        <v>20170118</v>
      </c>
      <c r="E16" s="2">
        <v>20170112</v>
      </c>
    </row>
    <row r="17" spans="1:9" x14ac:dyDescent="0.25">
      <c r="C17" s="1" t="s">
        <v>16</v>
      </c>
      <c r="D17" s="1" t="s">
        <v>17</v>
      </c>
      <c r="E17" s="1" t="s">
        <v>18</v>
      </c>
      <c r="F17" s="2" t="s">
        <v>1</v>
      </c>
      <c r="G17" s="2" t="s">
        <v>2</v>
      </c>
      <c r="H17" s="2"/>
      <c r="I17" s="2"/>
    </row>
    <row r="18" spans="1:9" x14ac:dyDescent="0.25">
      <c r="A18" s="39" t="s">
        <v>23</v>
      </c>
      <c r="B18" s="2" t="s">
        <v>737</v>
      </c>
      <c r="C18">
        <v>95.263799804393713</v>
      </c>
      <c r="D18">
        <v>86.753868715206906</v>
      </c>
      <c r="E18">
        <v>54.525386633263018</v>
      </c>
      <c r="F18">
        <f t="shared" ref="F18:F25" si="2">AVERAGE(C18:E18)</f>
        <v>78.847685050954553</v>
      </c>
      <c r="G18">
        <f t="shared" ref="G18:G25" si="3">STDEV(C18:E18)</f>
        <v>21.48919221434593</v>
      </c>
    </row>
    <row r="19" spans="1:9" x14ac:dyDescent="0.25">
      <c r="A19" s="39"/>
      <c r="B19" s="2" t="s">
        <v>738</v>
      </c>
      <c r="C19">
        <v>94.278453591823904</v>
      </c>
      <c r="D19">
        <v>88.57675191023624</v>
      </c>
      <c r="E19">
        <v>58.236679323422891</v>
      </c>
      <c r="F19">
        <f t="shared" si="2"/>
        <v>80.363961608494336</v>
      </c>
      <c r="G19">
        <f t="shared" si="3"/>
        <v>19.373688768762747</v>
      </c>
    </row>
    <row r="20" spans="1:9" x14ac:dyDescent="0.25">
      <c r="A20" s="39"/>
      <c r="B20" s="2" t="s">
        <v>739</v>
      </c>
      <c r="C20">
        <v>116.07039143837198</v>
      </c>
      <c r="D20">
        <v>122.68849772538056</v>
      </c>
      <c r="E20">
        <v>69.495910992116933</v>
      </c>
      <c r="F20">
        <f t="shared" si="2"/>
        <v>102.75160005195649</v>
      </c>
      <c r="G20">
        <f t="shared" si="3"/>
        <v>28.98974773674453</v>
      </c>
    </row>
    <row r="21" spans="1:9" x14ac:dyDescent="0.25">
      <c r="A21" s="39"/>
      <c r="B21" s="2" t="s">
        <v>740</v>
      </c>
      <c r="C21">
        <v>187.25444948689861</v>
      </c>
      <c r="D21">
        <v>182.76629004587977</v>
      </c>
      <c r="E21">
        <v>154.22108254079444</v>
      </c>
      <c r="F21">
        <f t="shared" si="2"/>
        <v>174.74727402452427</v>
      </c>
      <c r="G21">
        <f t="shared" si="3"/>
        <v>17.917290431648947</v>
      </c>
      <c r="I21">
        <f>TTEST(C20:E20,C21:E21,2,2)</f>
        <v>2.1598177104657112E-2</v>
      </c>
    </row>
    <row r="22" spans="1:9" x14ac:dyDescent="0.25">
      <c r="A22" s="39"/>
      <c r="B22" s="2" t="s">
        <v>741</v>
      </c>
      <c r="C22">
        <v>103.5264923841378</v>
      </c>
      <c r="D22">
        <v>85.263489176795872</v>
      </c>
      <c r="E22">
        <v>74.226178531452476</v>
      </c>
      <c r="F22">
        <f t="shared" si="2"/>
        <v>87.672053364128715</v>
      </c>
      <c r="G22">
        <f t="shared" si="3"/>
        <v>14.797904718230933</v>
      </c>
    </row>
    <row r="23" spans="1:9" x14ac:dyDescent="0.25">
      <c r="A23" s="39"/>
      <c r="B23" s="2" t="s">
        <v>744</v>
      </c>
      <c r="C23">
        <v>114.86983549970344</v>
      </c>
      <c r="D23">
        <v>114.47241605986849</v>
      </c>
      <c r="E23">
        <v>67.128625139013039</v>
      </c>
      <c r="F23">
        <f t="shared" si="2"/>
        <v>98.823625566194991</v>
      </c>
      <c r="G23">
        <f t="shared" si="3"/>
        <v>27.449394795005755</v>
      </c>
    </row>
    <row r="24" spans="1:9" x14ac:dyDescent="0.25">
      <c r="A24" s="39"/>
      <c r="B24" s="2" t="s">
        <v>742</v>
      </c>
      <c r="C24">
        <v>114.47241605986819</v>
      </c>
      <c r="D24">
        <v>100.69555500567174</v>
      </c>
      <c r="E24">
        <v>57.434917749851863</v>
      </c>
      <c r="F24">
        <f t="shared" si="2"/>
        <v>90.867629605130602</v>
      </c>
      <c r="G24">
        <f t="shared" si="3"/>
        <v>29.761722759699733</v>
      </c>
    </row>
    <row r="25" spans="1:9" x14ac:dyDescent="0.25">
      <c r="A25" s="39"/>
      <c r="B25" s="2" t="s">
        <v>743</v>
      </c>
      <c r="C25">
        <v>104.24657608411229</v>
      </c>
      <c r="D25">
        <v>102.81138266560659</v>
      </c>
      <c r="E25">
        <v>53.588673126814577</v>
      </c>
      <c r="F25">
        <f t="shared" si="2"/>
        <v>86.882210625511149</v>
      </c>
      <c r="G25">
        <f t="shared" si="3"/>
        <v>28.841977644051518</v>
      </c>
    </row>
    <row r="26" spans="1:9" x14ac:dyDescent="0.25">
      <c r="A26" s="31"/>
      <c r="B26" s="2"/>
    </row>
    <row r="27" spans="1:9" x14ac:dyDescent="0.25">
      <c r="A27" s="31"/>
      <c r="B27" s="2"/>
    </row>
    <row r="28" spans="1:9" x14ac:dyDescent="0.25">
      <c r="C28" s="2">
        <v>20170116</v>
      </c>
      <c r="D28" s="2">
        <v>20161222</v>
      </c>
      <c r="E28" s="2">
        <v>20170112</v>
      </c>
    </row>
    <row r="29" spans="1:9" x14ac:dyDescent="0.25">
      <c r="C29" s="1" t="s">
        <v>16</v>
      </c>
      <c r="D29" s="1" t="s">
        <v>17</v>
      </c>
      <c r="E29" s="1" t="s">
        <v>18</v>
      </c>
      <c r="F29" s="2" t="s">
        <v>1</v>
      </c>
      <c r="G29" s="2" t="s">
        <v>2</v>
      </c>
      <c r="H29" s="2"/>
      <c r="I29" s="2"/>
    </row>
    <row r="30" spans="1:9" x14ac:dyDescent="0.25">
      <c r="A30" s="39" t="s">
        <v>24</v>
      </c>
      <c r="B30" s="2" t="s">
        <v>737</v>
      </c>
      <c r="C30">
        <v>82.931954581444202</v>
      </c>
      <c r="D30">
        <v>84.381579613001946</v>
      </c>
      <c r="E30">
        <v>90.751915531716278</v>
      </c>
      <c r="F30">
        <f t="shared" ref="F30:F37" si="4">AVERAGE(C30:E30)</f>
        <v>86.02181657538749</v>
      </c>
      <c r="G30">
        <f t="shared" ref="G30:G37" si="5">STDEV(C30:E30)</f>
        <v>4.1600156592886544</v>
      </c>
    </row>
    <row r="31" spans="1:9" x14ac:dyDescent="0.25">
      <c r="A31" s="39"/>
      <c r="B31" s="2" t="s">
        <v>738</v>
      </c>
      <c r="C31">
        <v>71.697762400791177</v>
      </c>
      <c r="D31">
        <v>75.262337370553169</v>
      </c>
      <c r="E31">
        <v>96.928981693506614</v>
      </c>
      <c r="F31">
        <f t="shared" si="4"/>
        <v>81.296360488283653</v>
      </c>
      <c r="G31">
        <f t="shared" si="5"/>
        <v>13.655060709797453</v>
      </c>
    </row>
    <row r="32" spans="1:9" x14ac:dyDescent="0.25">
      <c r="A32" s="39"/>
      <c r="B32" s="2" t="s">
        <v>739</v>
      </c>
      <c r="C32">
        <v>98.623270449335948</v>
      </c>
      <c r="D32">
        <v>90.437937756108838</v>
      </c>
      <c r="E32">
        <v>91.3831450229399</v>
      </c>
      <c r="F32">
        <f t="shared" si="4"/>
        <v>93.481451076128224</v>
      </c>
      <c r="G32">
        <f t="shared" si="5"/>
        <v>4.4779553419321001</v>
      </c>
      <c r="I32">
        <f>TTEST(C32:E32,C33:E33,2,2)</f>
        <v>0.16203499142848257</v>
      </c>
    </row>
    <row r="33" spans="1:7" x14ac:dyDescent="0.25">
      <c r="A33" s="39"/>
      <c r="B33" s="2" t="s">
        <v>740</v>
      </c>
      <c r="C33">
        <v>96.593632892484763</v>
      </c>
      <c r="D33">
        <v>101.04514464867643</v>
      </c>
      <c r="E33">
        <v>116.47335864684578</v>
      </c>
      <c r="F33">
        <f t="shared" si="4"/>
        <v>104.70404539600231</v>
      </c>
      <c r="G33">
        <f t="shared" si="5"/>
        <v>10.432714892406372</v>
      </c>
    </row>
    <row r="34" spans="1:7" x14ac:dyDescent="0.25">
      <c r="A34" s="39"/>
      <c r="B34" s="2" t="s">
        <v>741</v>
      </c>
      <c r="C34">
        <v>91.700404320467115</v>
      </c>
      <c r="D34">
        <v>93.952274921401425</v>
      </c>
      <c r="E34">
        <v>122.68849772538056</v>
      </c>
      <c r="F34">
        <f t="shared" si="4"/>
        <v>102.78039232241638</v>
      </c>
      <c r="G34">
        <f t="shared" si="5"/>
        <v>17.2776510513578</v>
      </c>
    </row>
    <row r="35" spans="1:7" x14ac:dyDescent="0.25">
      <c r="A35" s="39"/>
      <c r="B35" s="2" t="s">
        <v>744</v>
      </c>
      <c r="C35">
        <v>108.29750455259261</v>
      </c>
      <c r="D35">
        <v>101.74796921026854</v>
      </c>
      <c r="E35">
        <v>112.50584846888079</v>
      </c>
      <c r="F35">
        <f t="shared" si="4"/>
        <v>107.51710741058065</v>
      </c>
      <c r="G35">
        <f t="shared" si="5"/>
        <v>5.4212319919152367</v>
      </c>
    </row>
    <row r="36" spans="1:7" x14ac:dyDescent="0.25">
      <c r="A36" s="39"/>
      <c r="B36" s="2" t="s">
        <v>742</v>
      </c>
      <c r="C36">
        <v>120.16360495268484</v>
      </c>
      <c r="D36">
        <v>93.952274921400942</v>
      </c>
      <c r="E36">
        <v>97.603176077622692</v>
      </c>
      <c r="F36">
        <f t="shared" si="4"/>
        <v>103.90635198390282</v>
      </c>
      <c r="G36">
        <f t="shared" si="5"/>
        <v>14.197041078385167</v>
      </c>
    </row>
    <row r="37" spans="1:7" x14ac:dyDescent="0.25">
      <c r="A37" s="39"/>
      <c r="B37" s="2" t="s">
        <v>743</v>
      </c>
      <c r="C37">
        <v>88.57675191023624</v>
      </c>
      <c r="D37">
        <v>97.942029758692613</v>
      </c>
      <c r="E37">
        <v>103.16831793013577</v>
      </c>
      <c r="F37">
        <f t="shared" si="4"/>
        <v>96.562366533021532</v>
      </c>
      <c r="G37">
        <f t="shared" si="5"/>
        <v>7.3929731969264898</v>
      </c>
    </row>
    <row r="38" spans="1:7" x14ac:dyDescent="0.25">
      <c r="A38" s="31"/>
      <c r="B38" s="2"/>
    </row>
    <row r="39" spans="1:7" x14ac:dyDescent="0.25">
      <c r="A39" s="31"/>
      <c r="B39" s="2"/>
    </row>
    <row r="58" ht="14.45" customHeight="1" x14ac:dyDescent="0.25"/>
  </sheetData>
  <mergeCells count="3">
    <mergeCell ref="A6:A13"/>
    <mergeCell ref="A18:A25"/>
    <mergeCell ref="A30:A37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631"/>
  <sheetViews>
    <sheetView workbookViewId="0"/>
  </sheetViews>
  <sheetFormatPr defaultRowHeight="15" x14ac:dyDescent="0.25"/>
  <cols>
    <col min="6" max="6" width="12" bestFit="1" customWidth="1"/>
  </cols>
  <sheetData>
    <row r="1" spans="1:8" x14ac:dyDescent="0.25">
      <c r="A1" t="s">
        <v>51</v>
      </c>
      <c r="B1" t="s">
        <v>52</v>
      </c>
      <c r="C1" t="s">
        <v>53</v>
      </c>
      <c r="D1" t="s">
        <v>54</v>
      </c>
    </row>
    <row r="2" spans="1:8" x14ac:dyDescent="0.25">
      <c r="A2">
        <v>-0.03</v>
      </c>
      <c r="B2">
        <v>8.51</v>
      </c>
      <c r="C2">
        <v>13.64</v>
      </c>
      <c r="D2">
        <v>14.8</v>
      </c>
      <c r="F2">
        <f>TTEST(A2:A631, B2:B631, 2,1)</f>
        <v>8.1485640439723939E-27</v>
      </c>
      <c r="H2">
        <f>TTEST(C2:C631, D2:D631, 2,1)</f>
        <v>2.4166584178418859E-79</v>
      </c>
    </row>
    <row r="3" spans="1:8" x14ac:dyDescent="0.25">
      <c r="A3">
        <v>10.17</v>
      </c>
      <c r="B3">
        <v>11.32</v>
      </c>
      <c r="C3">
        <v>14.49</v>
      </c>
      <c r="D3">
        <v>15.51</v>
      </c>
    </row>
    <row r="4" spans="1:8" x14ac:dyDescent="0.25">
      <c r="A4">
        <v>7.62</v>
      </c>
      <c r="B4">
        <v>-0.23</v>
      </c>
      <c r="C4">
        <v>13.85</v>
      </c>
      <c r="D4">
        <v>14.83</v>
      </c>
    </row>
    <row r="5" spans="1:8" x14ac:dyDescent="0.25">
      <c r="A5">
        <v>-0.03</v>
      </c>
      <c r="B5">
        <v>8.42</v>
      </c>
      <c r="C5">
        <v>13.27</v>
      </c>
      <c r="D5">
        <v>14.25</v>
      </c>
      <c r="F5" t="s">
        <v>748</v>
      </c>
    </row>
    <row r="6" spans="1:8" x14ac:dyDescent="0.25">
      <c r="A6">
        <v>-0.03</v>
      </c>
      <c r="B6">
        <v>7.46</v>
      </c>
      <c r="C6">
        <v>12.45</v>
      </c>
      <c r="D6">
        <v>13.5</v>
      </c>
    </row>
    <row r="7" spans="1:8" x14ac:dyDescent="0.25">
      <c r="A7">
        <v>7.24</v>
      </c>
      <c r="B7">
        <v>-0.23</v>
      </c>
      <c r="C7">
        <v>13.09</v>
      </c>
      <c r="D7">
        <v>14.07</v>
      </c>
    </row>
    <row r="8" spans="1:8" x14ac:dyDescent="0.25">
      <c r="A8">
        <v>-0.03</v>
      </c>
      <c r="B8">
        <v>8.14</v>
      </c>
      <c r="C8">
        <v>12.19</v>
      </c>
      <c r="D8">
        <v>13.27</v>
      </c>
    </row>
    <row r="9" spans="1:8" x14ac:dyDescent="0.25">
      <c r="A9">
        <v>-0.03</v>
      </c>
      <c r="B9">
        <v>8.14</v>
      </c>
      <c r="C9">
        <v>12.65</v>
      </c>
      <c r="D9">
        <v>13.66</v>
      </c>
    </row>
    <row r="10" spans="1:8" x14ac:dyDescent="0.25">
      <c r="A10">
        <v>7.8</v>
      </c>
      <c r="B10">
        <v>-0.23</v>
      </c>
      <c r="C10">
        <v>12.92</v>
      </c>
      <c r="D10">
        <v>13.9</v>
      </c>
    </row>
    <row r="11" spans="1:8" x14ac:dyDescent="0.25">
      <c r="A11">
        <v>-0.03</v>
      </c>
      <c r="B11">
        <v>7.44</v>
      </c>
      <c r="C11">
        <v>11.37</v>
      </c>
      <c r="D11">
        <v>12.57</v>
      </c>
    </row>
    <row r="12" spans="1:8" x14ac:dyDescent="0.25">
      <c r="A12">
        <v>-0.03</v>
      </c>
      <c r="B12">
        <v>7.2</v>
      </c>
      <c r="C12">
        <v>11.71</v>
      </c>
      <c r="D12">
        <v>12.84</v>
      </c>
    </row>
    <row r="13" spans="1:8" x14ac:dyDescent="0.25">
      <c r="A13">
        <v>-0.03</v>
      </c>
      <c r="B13">
        <v>7.76</v>
      </c>
      <c r="C13">
        <v>13.04</v>
      </c>
      <c r="D13">
        <v>13.97</v>
      </c>
    </row>
    <row r="14" spans="1:8" x14ac:dyDescent="0.25">
      <c r="A14">
        <v>-0.03</v>
      </c>
      <c r="B14">
        <v>8.09</v>
      </c>
      <c r="C14">
        <v>12.44</v>
      </c>
      <c r="D14">
        <v>13.41</v>
      </c>
    </row>
    <row r="15" spans="1:8" x14ac:dyDescent="0.25">
      <c r="A15">
        <v>-0.03</v>
      </c>
      <c r="B15">
        <v>8.17</v>
      </c>
      <c r="C15">
        <v>12.03</v>
      </c>
      <c r="D15">
        <v>13.07</v>
      </c>
    </row>
    <row r="16" spans="1:8" x14ac:dyDescent="0.25">
      <c r="A16">
        <v>-0.03</v>
      </c>
      <c r="B16">
        <v>7.07</v>
      </c>
      <c r="C16">
        <v>12.5</v>
      </c>
      <c r="D16">
        <v>13.51</v>
      </c>
    </row>
    <row r="17" spans="1:4" x14ac:dyDescent="0.25">
      <c r="A17">
        <v>10.029999999999999</v>
      </c>
      <c r="B17">
        <v>11.19</v>
      </c>
      <c r="C17">
        <v>12.06</v>
      </c>
      <c r="D17">
        <v>13.08</v>
      </c>
    </row>
    <row r="18" spans="1:4" x14ac:dyDescent="0.25">
      <c r="A18">
        <v>-0.03</v>
      </c>
      <c r="B18">
        <v>6.72</v>
      </c>
      <c r="C18">
        <v>12.58</v>
      </c>
      <c r="D18">
        <v>13.52</v>
      </c>
    </row>
    <row r="19" spans="1:4" x14ac:dyDescent="0.25">
      <c r="A19">
        <v>-0.03</v>
      </c>
      <c r="B19">
        <v>7.97</v>
      </c>
      <c r="C19">
        <v>13.09</v>
      </c>
      <c r="D19">
        <v>13.97</v>
      </c>
    </row>
    <row r="20" spans="1:4" x14ac:dyDescent="0.25">
      <c r="A20">
        <v>-0.03</v>
      </c>
      <c r="B20">
        <v>6.76</v>
      </c>
      <c r="C20">
        <v>11.75</v>
      </c>
      <c r="D20">
        <v>12.8</v>
      </c>
    </row>
    <row r="21" spans="1:4" x14ac:dyDescent="0.25">
      <c r="A21">
        <v>-0.03</v>
      </c>
      <c r="B21">
        <v>5.7</v>
      </c>
      <c r="C21">
        <v>11.54</v>
      </c>
      <c r="D21">
        <v>12.6</v>
      </c>
    </row>
    <row r="22" spans="1:4" x14ac:dyDescent="0.25">
      <c r="A22">
        <v>-0.03</v>
      </c>
      <c r="B22">
        <v>8.4600000000000009</v>
      </c>
      <c r="C22">
        <v>12.81</v>
      </c>
      <c r="D22">
        <v>13.71</v>
      </c>
    </row>
    <row r="23" spans="1:4" x14ac:dyDescent="0.25">
      <c r="A23">
        <v>-0.03</v>
      </c>
      <c r="B23">
        <v>7.45</v>
      </c>
      <c r="C23">
        <v>12.02</v>
      </c>
      <c r="D23">
        <v>12.99</v>
      </c>
    </row>
    <row r="24" spans="1:4" x14ac:dyDescent="0.25">
      <c r="A24">
        <v>-0.03</v>
      </c>
      <c r="B24">
        <v>5.1100000000000003</v>
      </c>
      <c r="C24">
        <v>12.89</v>
      </c>
      <c r="D24">
        <v>13.76</v>
      </c>
    </row>
    <row r="25" spans="1:4" x14ac:dyDescent="0.25">
      <c r="A25">
        <v>-0.03</v>
      </c>
      <c r="B25">
        <v>6.41</v>
      </c>
      <c r="C25">
        <v>12.34</v>
      </c>
      <c r="D25">
        <v>13.28</v>
      </c>
    </row>
    <row r="26" spans="1:4" x14ac:dyDescent="0.25">
      <c r="A26">
        <v>9.9600000000000009</v>
      </c>
      <c r="B26">
        <v>11.02</v>
      </c>
      <c r="C26">
        <v>12.88</v>
      </c>
      <c r="D26">
        <v>13.75</v>
      </c>
    </row>
    <row r="27" spans="1:4" x14ac:dyDescent="0.25">
      <c r="A27">
        <v>6.14</v>
      </c>
      <c r="B27">
        <v>-0.23</v>
      </c>
      <c r="C27">
        <v>11.35</v>
      </c>
      <c r="D27">
        <v>12.45</v>
      </c>
    </row>
    <row r="28" spans="1:4" x14ac:dyDescent="0.25">
      <c r="A28">
        <v>-0.03</v>
      </c>
      <c r="B28">
        <v>6.6</v>
      </c>
      <c r="C28">
        <v>12.91</v>
      </c>
      <c r="D28">
        <v>13.79</v>
      </c>
    </row>
    <row r="29" spans="1:4" x14ac:dyDescent="0.25">
      <c r="A29">
        <v>10.49</v>
      </c>
      <c r="B29">
        <v>11.34</v>
      </c>
      <c r="C29">
        <v>12.6</v>
      </c>
      <c r="D29">
        <v>13.5</v>
      </c>
    </row>
    <row r="30" spans="1:4" x14ac:dyDescent="0.25">
      <c r="A30">
        <v>10.27</v>
      </c>
      <c r="B30">
        <v>11.16</v>
      </c>
      <c r="C30">
        <v>12.21</v>
      </c>
      <c r="D30">
        <v>13.16</v>
      </c>
    </row>
    <row r="31" spans="1:4" x14ac:dyDescent="0.25">
      <c r="A31">
        <v>7.97</v>
      </c>
      <c r="B31">
        <v>1.58</v>
      </c>
      <c r="C31">
        <v>12.2</v>
      </c>
      <c r="D31">
        <v>13.13</v>
      </c>
    </row>
    <row r="32" spans="1:4" x14ac:dyDescent="0.25">
      <c r="A32">
        <v>9.48</v>
      </c>
      <c r="B32">
        <v>10.56</v>
      </c>
      <c r="C32">
        <v>11.08</v>
      </c>
      <c r="D32">
        <v>12.19</v>
      </c>
    </row>
    <row r="33" spans="1:4" x14ac:dyDescent="0.25">
      <c r="A33">
        <v>1.95</v>
      </c>
      <c r="B33">
        <v>8.25</v>
      </c>
      <c r="C33">
        <v>12.12</v>
      </c>
      <c r="D33">
        <v>13.07</v>
      </c>
    </row>
    <row r="34" spans="1:4" x14ac:dyDescent="0.25">
      <c r="A34">
        <v>8.99</v>
      </c>
      <c r="B34">
        <v>10.4</v>
      </c>
      <c r="C34">
        <v>12.5</v>
      </c>
      <c r="D34">
        <v>13.4</v>
      </c>
    </row>
    <row r="35" spans="1:4" x14ac:dyDescent="0.25">
      <c r="A35">
        <v>10.24</v>
      </c>
      <c r="B35">
        <v>11.09</v>
      </c>
      <c r="C35">
        <v>11.02</v>
      </c>
      <c r="D35">
        <v>12.12</v>
      </c>
    </row>
    <row r="36" spans="1:4" x14ac:dyDescent="0.25">
      <c r="A36">
        <v>9.19</v>
      </c>
      <c r="B36">
        <v>10.39</v>
      </c>
      <c r="C36">
        <v>11.61</v>
      </c>
      <c r="D36">
        <v>12.61</v>
      </c>
    </row>
    <row r="37" spans="1:4" x14ac:dyDescent="0.25">
      <c r="A37">
        <v>9.57</v>
      </c>
      <c r="B37">
        <v>10.65</v>
      </c>
      <c r="C37">
        <v>10.93</v>
      </c>
      <c r="D37">
        <v>12.09</v>
      </c>
    </row>
    <row r="38" spans="1:4" x14ac:dyDescent="0.25">
      <c r="A38">
        <v>9.35</v>
      </c>
      <c r="B38">
        <v>10.51</v>
      </c>
      <c r="C38">
        <v>11.13</v>
      </c>
      <c r="D38">
        <v>12.21</v>
      </c>
    </row>
    <row r="39" spans="1:4" x14ac:dyDescent="0.25">
      <c r="A39">
        <v>9.42</v>
      </c>
      <c r="B39">
        <v>10.46</v>
      </c>
      <c r="C39">
        <v>11.3</v>
      </c>
      <c r="D39">
        <v>12.39</v>
      </c>
    </row>
    <row r="40" spans="1:4" x14ac:dyDescent="0.25">
      <c r="A40">
        <v>-0.03</v>
      </c>
      <c r="B40">
        <v>3.47</v>
      </c>
      <c r="C40">
        <v>10.54</v>
      </c>
      <c r="D40">
        <v>11.72</v>
      </c>
    </row>
    <row r="41" spans="1:4" x14ac:dyDescent="0.25">
      <c r="A41">
        <v>-0.03</v>
      </c>
      <c r="B41">
        <v>4.6500000000000004</v>
      </c>
      <c r="C41">
        <v>-0.1</v>
      </c>
      <c r="D41">
        <v>8.1999999999999993</v>
      </c>
    </row>
    <row r="42" spans="1:4" x14ac:dyDescent="0.25">
      <c r="A42">
        <v>5.08</v>
      </c>
      <c r="B42">
        <v>2.23</v>
      </c>
      <c r="C42">
        <v>11.51</v>
      </c>
      <c r="D42">
        <v>12.48</v>
      </c>
    </row>
    <row r="43" spans="1:4" x14ac:dyDescent="0.25">
      <c r="A43">
        <v>9.6999999999999993</v>
      </c>
      <c r="B43">
        <v>10.61</v>
      </c>
      <c r="C43">
        <v>10.74</v>
      </c>
      <c r="D43">
        <v>11.86</v>
      </c>
    </row>
    <row r="44" spans="1:4" x14ac:dyDescent="0.25">
      <c r="A44">
        <v>9.0500000000000007</v>
      </c>
      <c r="B44">
        <v>10.27</v>
      </c>
      <c r="C44">
        <v>11.42</v>
      </c>
      <c r="D44">
        <v>12.41</v>
      </c>
    </row>
    <row r="45" spans="1:4" x14ac:dyDescent="0.25">
      <c r="A45">
        <v>9.93</v>
      </c>
      <c r="B45">
        <v>10.84</v>
      </c>
      <c r="C45">
        <v>11.47</v>
      </c>
      <c r="D45">
        <v>12.46</v>
      </c>
    </row>
    <row r="46" spans="1:4" x14ac:dyDescent="0.25">
      <c r="A46">
        <v>9.2200000000000006</v>
      </c>
      <c r="B46">
        <v>10.45</v>
      </c>
      <c r="C46">
        <v>11.23</v>
      </c>
      <c r="D46">
        <v>12.23</v>
      </c>
    </row>
    <row r="47" spans="1:4" x14ac:dyDescent="0.25">
      <c r="A47">
        <v>8.5500000000000007</v>
      </c>
      <c r="B47">
        <v>10.06</v>
      </c>
      <c r="C47">
        <v>-0.1</v>
      </c>
      <c r="D47">
        <v>7.8</v>
      </c>
    </row>
    <row r="48" spans="1:4" x14ac:dyDescent="0.25">
      <c r="A48">
        <v>10.24</v>
      </c>
      <c r="B48">
        <v>10.98</v>
      </c>
      <c r="C48">
        <v>-0.1</v>
      </c>
      <c r="D48">
        <v>7.76</v>
      </c>
    </row>
    <row r="49" spans="1:4" x14ac:dyDescent="0.25">
      <c r="A49">
        <v>10.74</v>
      </c>
      <c r="B49">
        <v>11.59</v>
      </c>
      <c r="C49">
        <v>-0.1</v>
      </c>
      <c r="D49">
        <v>7.45</v>
      </c>
    </row>
    <row r="50" spans="1:4" x14ac:dyDescent="0.25">
      <c r="A50">
        <v>10.6</v>
      </c>
      <c r="B50">
        <v>11.31</v>
      </c>
      <c r="C50">
        <v>10.28</v>
      </c>
      <c r="D50">
        <v>11.44</v>
      </c>
    </row>
    <row r="51" spans="1:4" x14ac:dyDescent="0.25">
      <c r="A51">
        <v>10.72</v>
      </c>
      <c r="B51">
        <v>11.46</v>
      </c>
      <c r="C51">
        <v>11.49</v>
      </c>
      <c r="D51">
        <v>12.44</v>
      </c>
    </row>
    <row r="52" spans="1:4" x14ac:dyDescent="0.25">
      <c r="A52">
        <v>0.96</v>
      </c>
      <c r="B52">
        <v>3.86</v>
      </c>
      <c r="C52">
        <v>10.92</v>
      </c>
      <c r="D52">
        <v>11.95</v>
      </c>
    </row>
    <row r="53" spans="1:4" x14ac:dyDescent="0.25">
      <c r="A53">
        <v>10.64</v>
      </c>
      <c r="B53">
        <v>11.33</v>
      </c>
      <c r="C53">
        <v>10.97</v>
      </c>
      <c r="D53">
        <v>11.99</v>
      </c>
    </row>
    <row r="54" spans="1:4" x14ac:dyDescent="0.25">
      <c r="A54">
        <v>10.19</v>
      </c>
      <c r="B54">
        <v>10.91</v>
      </c>
      <c r="C54">
        <v>4.63</v>
      </c>
      <c r="D54">
        <v>9.2899999999999991</v>
      </c>
    </row>
    <row r="55" spans="1:4" x14ac:dyDescent="0.25">
      <c r="A55">
        <v>3.92</v>
      </c>
      <c r="B55">
        <v>1.58</v>
      </c>
      <c r="C55">
        <v>11.22</v>
      </c>
      <c r="D55">
        <v>12.14</v>
      </c>
    </row>
    <row r="56" spans="1:4" x14ac:dyDescent="0.25">
      <c r="A56">
        <v>2.85</v>
      </c>
      <c r="B56">
        <v>8.34</v>
      </c>
      <c r="C56">
        <v>11.75</v>
      </c>
      <c r="D56">
        <v>12.64</v>
      </c>
    </row>
    <row r="57" spans="1:4" x14ac:dyDescent="0.25">
      <c r="A57">
        <v>9.56</v>
      </c>
      <c r="B57">
        <v>10.46</v>
      </c>
      <c r="C57">
        <v>11.71</v>
      </c>
      <c r="D57">
        <v>12.57</v>
      </c>
    </row>
    <row r="58" spans="1:4" x14ac:dyDescent="0.25">
      <c r="A58">
        <v>9.8000000000000007</v>
      </c>
      <c r="B58">
        <v>10.57</v>
      </c>
      <c r="C58">
        <v>10.47</v>
      </c>
      <c r="D58">
        <v>11.54</v>
      </c>
    </row>
    <row r="59" spans="1:4" x14ac:dyDescent="0.25">
      <c r="A59">
        <v>9.56</v>
      </c>
      <c r="B59">
        <v>10.37</v>
      </c>
      <c r="C59">
        <v>11.61</v>
      </c>
      <c r="D59">
        <v>12.48</v>
      </c>
    </row>
    <row r="60" spans="1:4" x14ac:dyDescent="0.25">
      <c r="A60">
        <v>2.8</v>
      </c>
      <c r="B60">
        <v>-0.23</v>
      </c>
      <c r="C60">
        <v>-0.1</v>
      </c>
      <c r="D60">
        <v>7.08</v>
      </c>
    </row>
    <row r="61" spans="1:4" x14ac:dyDescent="0.25">
      <c r="A61">
        <v>9.51</v>
      </c>
      <c r="B61">
        <v>10.38</v>
      </c>
      <c r="C61">
        <v>11.13</v>
      </c>
      <c r="D61">
        <v>12.06</v>
      </c>
    </row>
    <row r="62" spans="1:4" x14ac:dyDescent="0.25">
      <c r="A62">
        <v>9.51</v>
      </c>
      <c r="B62">
        <v>10.45</v>
      </c>
      <c r="C62">
        <v>-0.1</v>
      </c>
      <c r="D62">
        <v>6.81</v>
      </c>
    </row>
    <row r="63" spans="1:4" x14ac:dyDescent="0.25">
      <c r="A63">
        <v>-0.03</v>
      </c>
      <c r="B63">
        <v>5.98</v>
      </c>
      <c r="C63">
        <v>11.8</v>
      </c>
      <c r="D63">
        <v>12.62</v>
      </c>
    </row>
    <row r="64" spans="1:4" x14ac:dyDescent="0.25">
      <c r="A64">
        <v>-0.03</v>
      </c>
      <c r="B64">
        <v>5.98</v>
      </c>
      <c r="C64">
        <v>9.7899999999999991</v>
      </c>
      <c r="D64">
        <v>11.07</v>
      </c>
    </row>
    <row r="65" spans="1:4" x14ac:dyDescent="0.25">
      <c r="A65">
        <v>0.96</v>
      </c>
      <c r="B65">
        <v>5.43</v>
      </c>
      <c r="C65">
        <v>10.73</v>
      </c>
      <c r="D65">
        <v>11.74</v>
      </c>
    </row>
    <row r="66" spans="1:4" x14ac:dyDescent="0.25">
      <c r="A66">
        <v>3.27</v>
      </c>
      <c r="B66">
        <v>7.7</v>
      </c>
      <c r="C66">
        <v>9.8800000000000008</v>
      </c>
      <c r="D66">
        <v>11.09</v>
      </c>
    </row>
    <row r="67" spans="1:4" x14ac:dyDescent="0.25">
      <c r="A67">
        <v>8.85</v>
      </c>
      <c r="B67">
        <v>10.02</v>
      </c>
      <c r="C67">
        <v>9.9700000000000006</v>
      </c>
      <c r="D67">
        <v>11.16</v>
      </c>
    </row>
    <row r="68" spans="1:4" x14ac:dyDescent="0.25">
      <c r="A68">
        <v>10.81</v>
      </c>
      <c r="B68">
        <v>11.69</v>
      </c>
      <c r="C68">
        <v>-0.1</v>
      </c>
      <c r="D68">
        <v>6.06</v>
      </c>
    </row>
    <row r="69" spans="1:4" x14ac:dyDescent="0.25">
      <c r="A69">
        <v>10.35</v>
      </c>
      <c r="B69">
        <v>10.99</v>
      </c>
      <c r="C69">
        <v>11.35</v>
      </c>
      <c r="D69">
        <v>12.24</v>
      </c>
    </row>
    <row r="70" spans="1:4" x14ac:dyDescent="0.25">
      <c r="A70">
        <v>9.51</v>
      </c>
      <c r="B70">
        <v>10.36</v>
      </c>
      <c r="C70">
        <v>10.37</v>
      </c>
      <c r="D70">
        <v>11.44</v>
      </c>
    </row>
    <row r="71" spans="1:4" x14ac:dyDescent="0.25">
      <c r="A71">
        <v>9.2799999999999994</v>
      </c>
      <c r="B71">
        <v>10.34</v>
      </c>
      <c r="C71">
        <v>8.93</v>
      </c>
      <c r="D71">
        <v>10.5</v>
      </c>
    </row>
    <row r="72" spans="1:4" x14ac:dyDescent="0.25">
      <c r="A72">
        <v>6.54</v>
      </c>
      <c r="B72">
        <v>-0.23</v>
      </c>
      <c r="C72">
        <v>10.43</v>
      </c>
      <c r="D72">
        <v>11.46</v>
      </c>
    </row>
    <row r="73" spans="1:4" x14ac:dyDescent="0.25">
      <c r="A73">
        <v>7.24</v>
      </c>
      <c r="B73">
        <v>3.16</v>
      </c>
      <c r="C73">
        <v>10.72</v>
      </c>
      <c r="D73">
        <v>11.7</v>
      </c>
    </row>
    <row r="74" spans="1:4" x14ac:dyDescent="0.25">
      <c r="A74">
        <v>10.039999999999999</v>
      </c>
      <c r="B74">
        <v>10.7</v>
      </c>
      <c r="C74">
        <v>-0.1</v>
      </c>
      <c r="D74">
        <v>6.73</v>
      </c>
    </row>
    <row r="75" spans="1:4" x14ac:dyDescent="0.25">
      <c r="A75">
        <v>8.59</v>
      </c>
      <c r="B75">
        <v>9.8699999999999992</v>
      </c>
      <c r="C75">
        <v>11.39</v>
      </c>
      <c r="D75">
        <v>12.35</v>
      </c>
    </row>
    <row r="76" spans="1:4" x14ac:dyDescent="0.25">
      <c r="A76">
        <v>9.41</v>
      </c>
      <c r="B76">
        <v>10.26</v>
      </c>
      <c r="C76">
        <v>-0.1</v>
      </c>
      <c r="D76">
        <v>6.05</v>
      </c>
    </row>
    <row r="77" spans="1:4" x14ac:dyDescent="0.25">
      <c r="A77">
        <v>2.5299999999999998</v>
      </c>
      <c r="B77">
        <v>7.55</v>
      </c>
      <c r="C77">
        <v>10.84</v>
      </c>
      <c r="D77">
        <v>11.78</v>
      </c>
    </row>
    <row r="78" spans="1:4" x14ac:dyDescent="0.25">
      <c r="A78">
        <v>8.99</v>
      </c>
      <c r="B78">
        <v>10</v>
      </c>
      <c r="C78">
        <v>10.67</v>
      </c>
      <c r="D78">
        <v>11.65</v>
      </c>
    </row>
    <row r="79" spans="1:4" x14ac:dyDescent="0.25">
      <c r="A79">
        <v>8.82</v>
      </c>
      <c r="B79">
        <v>9.9600000000000009</v>
      </c>
      <c r="C79">
        <v>10.81</v>
      </c>
      <c r="D79">
        <v>11.73</v>
      </c>
    </row>
    <row r="80" spans="1:4" x14ac:dyDescent="0.25">
      <c r="A80">
        <v>-0.03</v>
      </c>
      <c r="B80">
        <v>7.18</v>
      </c>
      <c r="C80">
        <v>10.54</v>
      </c>
      <c r="D80">
        <v>11.55</v>
      </c>
    </row>
    <row r="81" spans="1:4" x14ac:dyDescent="0.25">
      <c r="A81">
        <v>9.7200000000000006</v>
      </c>
      <c r="B81">
        <v>10.45</v>
      </c>
      <c r="C81">
        <v>10.29</v>
      </c>
      <c r="D81">
        <v>11.29</v>
      </c>
    </row>
    <row r="82" spans="1:4" x14ac:dyDescent="0.25">
      <c r="A82">
        <v>8.6</v>
      </c>
      <c r="B82">
        <v>9.82</v>
      </c>
      <c r="C82">
        <v>-0.1</v>
      </c>
      <c r="D82">
        <v>5.98</v>
      </c>
    </row>
    <row r="83" spans="1:4" x14ac:dyDescent="0.25">
      <c r="A83">
        <v>-0.03</v>
      </c>
      <c r="B83">
        <v>6.8</v>
      </c>
      <c r="C83">
        <v>10.77</v>
      </c>
      <c r="D83">
        <v>11.71</v>
      </c>
    </row>
    <row r="84" spans="1:4" x14ac:dyDescent="0.25">
      <c r="A84">
        <v>8.7100000000000009</v>
      </c>
      <c r="B84">
        <v>9.82</v>
      </c>
      <c r="C84">
        <v>11.14</v>
      </c>
      <c r="D84">
        <v>11.98</v>
      </c>
    </row>
    <row r="85" spans="1:4" x14ac:dyDescent="0.25">
      <c r="A85">
        <v>8.3800000000000008</v>
      </c>
      <c r="B85">
        <v>9.7100000000000009</v>
      </c>
      <c r="C85">
        <v>10.02</v>
      </c>
      <c r="D85">
        <v>11.06</v>
      </c>
    </row>
    <row r="86" spans="1:4" x14ac:dyDescent="0.25">
      <c r="A86">
        <v>-0.03</v>
      </c>
      <c r="B86">
        <v>2.58</v>
      </c>
      <c r="C86">
        <v>10.199999999999999</v>
      </c>
      <c r="D86">
        <v>11.22</v>
      </c>
    </row>
    <row r="87" spans="1:4" x14ac:dyDescent="0.25">
      <c r="A87">
        <v>1.76</v>
      </c>
      <c r="B87">
        <v>3.9</v>
      </c>
      <c r="C87">
        <v>10.220000000000001</v>
      </c>
      <c r="D87">
        <v>11.16</v>
      </c>
    </row>
    <row r="88" spans="1:4" x14ac:dyDescent="0.25">
      <c r="A88">
        <v>8.8699999999999992</v>
      </c>
      <c r="B88">
        <v>10</v>
      </c>
      <c r="C88">
        <v>0.45</v>
      </c>
      <c r="D88">
        <v>5.33</v>
      </c>
    </row>
    <row r="89" spans="1:4" x14ac:dyDescent="0.25">
      <c r="A89">
        <v>9.49</v>
      </c>
      <c r="B89">
        <v>10.32</v>
      </c>
      <c r="C89">
        <v>10.58</v>
      </c>
      <c r="D89">
        <v>11.5</v>
      </c>
    </row>
    <row r="90" spans="1:4" x14ac:dyDescent="0.25">
      <c r="A90">
        <v>9.8000000000000007</v>
      </c>
      <c r="B90">
        <v>10.58</v>
      </c>
      <c r="C90">
        <v>10.89</v>
      </c>
      <c r="D90">
        <v>11.76</v>
      </c>
    </row>
    <row r="91" spans="1:4" x14ac:dyDescent="0.25">
      <c r="A91">
        <v>9.23</v>
      </c>
      <c r="B91">
        <v>10.119999999999999</v>
      </c>
      <c r="C91">
        <v>10.45</v>
      </c>
      <c r="D91">
        <v>11.39</v>
      </c>
    </row>
    <row r="92" spans="1:4" x14ac:dyDescent="0.25">
      <c r="A92">
        <v>8.56</v>
      </c>
      <c r="B92">
        <v>9.7200000000000006</v>
      </c>
      <c r="C92">
        <v>10.75</v>
      </c>
      <c r="D92">
        <v>11.64</v>
      </c>
    </row>
    <row r="93" spans="1:4" x14ac:dyDescent="0.25">
      <c r="A93">
        <v>10.01</v>
      </c>
      <c r="B93">
        <v>10.67</v>
      </c>
      <c r="C93">
        <v>10.44</v>
      </c>
      <c r="D93">
        <v>11.35</v>
      </c>
    </row>
    <row r="94" spans="1:4" x14ac:dyDescent="0.25">
      <c r="A94">
        <v>8.6</v>
      </c>
      <c r="B94">
        <v>9.6999999999999993</v>
      </c>
      <c r="C94">
        <v>8.19</v>
      </c>
      <c r="D94">
        <v>9.91</v>
      </c>
    </row>
    <row r="95" spans="1:4" x14ac:dyDescent="0.25">
      <c r="A95">
        <v>8.76</v>
      </c>
      <c r="B95">
        <v>9.81</v>
      </c>
      <c r="C95">
        <v>10.69</v>
      </c>
      <c r="D95">
        <v>11.56</v>
      </c>
    </row>
    <row r="96" spans="1:4" x14ac:dyDescent="0.25">
      <c r="A96">
        <v>9.07</v>
      </c>
      <c r="B96">
        <v>9.94</v>
      </c>
      <c r="C96">
        <v>10.54</v>
      </c>
      <c r="D96">
        <v>11.44</v>
      </c>
    </row>
    <row r="97" spans="1:4" x14ac:dyDescent="0.25">
      <c r="A97">
        <v>8.16</v>
      </c>
      <c r="B97">
        <v>9.56</v>
      </c>
      <c r="C97">
        <v>9.67</v>
      </c>
      <c r="D97">
        <v>10.82</v>
      </c>
    </row>
    <row r="98" spans="1:4" x14ac:dyDescent="0.25">
      <c r="A98">
        <v>9.4</v>
      </c>
      <c r="B98">
        <v>10.17</v>
      </c>
      <c r="C98">
        <v>10.34</v>
      </c>
      <c r="D98">
        <v>11.32</v>
      </c>
    </row>
    <row r="99" spans="1:4" x14ac:dyDescent="0.25">
      <c r="A99">
        <v>3.53</v>
      </c>
      <c r="B99">
        <v>8.23</v>
      </c>
      <c r="C99">
        <v>10.38</v>
      </c>
      <c r="D99">
        <v>11.36</v>
      </c>
    </row>
    <row r="100" spans="1:4" x14ac:dyDescent="0.25">
      <c r="A100">
        <v>5.26</v>
      </c>
      <c r="B100">
        <v>2.68</v>
      </c>
      <c r="C100">
        <v>-0.1</v>
      </c>
      <c r="D100">
        <v>5.01</v>
      </c>
    </row>
    <row r="101" spans="1:4" x14ac:dyDescent="0.25">
      <c r="A101">
        <v>8.33</v>
      </c>
      <c r="B101">
        <v>3.63</v>
      </c>
      <c r="C101">
        <v>10.57</v>
      </c>
      <c r="D101">
        <v>11.44</v>
      </c>
    </row>
    <row r="102" spans="1:4" x14ac:dyDescent="0.25">
      <c r="A102">
        <v>4.07</v>
      </c>
      <c r="B102">
        <v>7.99</v>
      </c>
      <c r="C102">
        <v>2</v>
      </c>
      <c r="D102">
        <v>7.32</v>
      </c>
    </row>
    <row r="103" spans="1:4" x14ac:dyDescent="0.25">
      <c r="A103">
        <v>8.6999999999999993</v>
      </c>
      <c r="B103">
        <v>10.31</v>
      </c>
      <c r="C103">
        <v>9.86</v>
      </c>
      <c r="D103">
        <v>10.9</v>
      </c>
    </row>
    <row r="104" spans="1:4" x14ac:dyDescent="0.25">
      <c r="A104">
        <v>9.67</v>
      </c>
      <c r="B104">
        <v>10.34</v>
      </c>
      <c r="C104">
        <v>9.76</v>
      </c>
      <c r="D104">
        <v>10.83</v>
      </c>
    </row>
    <row r="105" spans="1:4" x14ac:dyDescent="0.25">
      <c r="A105">
        <v>-0.03</v>
      </c>
      <c r="B105">
        <v>2.36</v>
      </c>
      <c r="C105">
        <v>-0.1</v>
      </c>
      <c r="D105">
        <v>5.87</v>
      </c>
    </row>
    <row r="106" spans="1:4" x14ac:dyDescent="0.25">
      <c r="A106">
        <v>8.76</v>
      </c>
      <c r="B106">
        <v>9.82</v>
      </c>
      <c r="C106">
        <v>9.9</v>
      </c>
      <c r="D106">
        <v>10.89</v>
      </c>
    </row>
    <row r="107" spans="1:4" x14ac:dyDescent="0.25">
      <c r="A107">
        <v>5.25</v>
      </c>
      <c r="B107">
        <v>8.94</v>
      </c>
      <c r="C107">
        <v>10.54</v>
      </c>
      <c r="D107">
        <v>11.38</v>
      </c>
    </row>
    <row r="108" spans="1:4" x14ac:dyDescent="0.25">
      <c r="A108">
        <v>4.2699999999999996</v>
      </c>
      <c r="B108">
        <v>8.27</v>
      </c>
      <c r="C108">
        <v>9.52</v>
      </c>
      <c r="D108">
        <v>10.54</v>
      </c>
    </row>
    <row r="109" spans="1:4" x14ac:dyDescent="0.25">
      <c r="A109">
        <v>4.4000000000000004</v>
      </c>
      <c r="B109">
        <v>8.0500000000000007</v>
      </c>
      <c r="C109">
        <v>10.49</v>
      </c>
      <c r="D109">
        <v>11.39</v>
      </c>
    </row>
    <row r="110" spans="1:4" x14ac:dyDescent="0.25">
      <c r="A110">
        <v>8.27</v>
      </c>
      <c r="B110">
        <v>9.5500000000000007</v>
      </c>
      <c r="C110">
        <v>8.33</v>
      </c>
      <c r="D110">
        <v>10.039999999999999</v>
      </c>
    </row>
    <row r="111" spans="1:4" x14ac:dyDescent="0.25">
      <c r="A111">
        <v>6.92</v>
      </c>
      <c r="B111">
        <v>9.56</v>
      </c>
      <c r="C111">
        <v>9.69</v>
      </c>
      <c r="D111">
        <v>10.66</v>
      </c>
    </row>
    <row r="112" spans="1:4" x14ac:dyDescent="0.25">
      <c r="A112">
        <v>4.83</v>
      </c>
      <c r="B112">
        <v>8.27</v>
      </c>
      <c r="C112">
        <v>9.84</v>
      </c>
      <c r="D112">
        <v>10.85</v>
      </c>
    </row>
    <row r="113" spans="1:4" x14ac:dyDescent="0.25">
      <c r="A113">
        <v>10.94</v>
      </c>
      <c r="B113">
        <v>11.64</v>
      </c>
      <c r="C113">
        <v>9.94</v>
      </c>
      <c r="D113">
        <v>10.88</v>
      </c>
    </row>
    <row r="114" spans="1:4" x14ac:dyDescent="0.25">
      <c r="A114">
        <v>4.87</v>
      </c>
      <c r="B114">
        <v>8.4700000000000006</v>
      </c>
      <c r="C114">
        <v>9.89</v>
      </c>
      <c r="D114">
        <v>10.77</v>
      </c>
    </row>
    <row r="115" spans="1:4" x14ac:dyDescent="0.25">
      <c r="A115">
        <v>9.9700000000000006</v>
      </c>
      <c r="B115">
        <v>10.62</v>
      </c>
      <c r="C115">
        <v>9.5299999999999994</v>
      </c>
      <c r="D115">
        <v>10.46</v>
      </c>
    </row>
    <row r="116" spans="1:4" x14ac:dyDescent="0.25">
      <c r="A116">
        <v>4.5599999999999996</v>
      </c>
      <c r="B116">
        <v>8.14</v>
      </c>
      <c r="C116">
        <v>4.9400000000000004</v>
      </c>
      <c r="D116">
        <v>8.82</v>
      </c>
    </row>
    <row r="117" spans="1:4" x14ac:dyDescent="0.25">
      <c r="A117">
        <v>8.6</v>
      </c>
      <c r="B117">
        <v>9.57</v>
      </c>
      <c r="C117">
        <v>9.94</v>
      </c>
      <c r="D117">
        <v>10.88</v>
      </c>
    </row>
    <row r="118" spans="1:4" x14ac:dyDescent="0.25">
      <c r="A118">
        <v>5.71</v>
      </c>
      <c r="B118">
        <v>8.9700000000000006</v>
      </c>
      <c r="C118">
        <v>10.41</v>
      </c>
      <c r="D118">
        <v>11.22</v>
      </c>
    </row>
    <row r="119" spans="1:4" x14ac:dyDescent="0.25">
      <c r="A119">
        <v>8.48</v>
      </c>
      <c r="B119">
        <v>9.67</v>
      </c>
      <c r="C119">
        <v>9.1</v>
      </c>
      <c r="D119">
        <v>10.17</v>
      </c>
    </row>
    <row r="120" spans="1:4" x14ac:dyDescent="0.25">
      <c r="A120">
        <v>8.2799999999999994</v>
      </c>
      <c r="B120">
        <v>9.4600000000000009</v>
      </c>
      <c r="C120">
        <v>9.16</v>
      </c>
      <c r="D120">
        <v>10.29</v>
      </c>
    </row>
    <row r="121" spans="1:4" x14ac:dyDescent="0.25">
      <c r="A121">
        <v>8.02</v>
      </c>
      <c r="B121">
        <v>9.43</v>
      </c>
      <c r="C121">
        <v>9.7899999999999991</v>
      </c>
      <c r="D121">
        <v>10.72</v>
      </c>
    </row>
    <row r="122" spans="1:4" x14ac:dyDescent="0.25">
      <c r="A122">
        <v>8.68</v>
      </c>
      <c r="B122">
        <v>9.64</v>
      </c>
      <c r="C122">
        <v>10.54</v>
      </c>
      <c r="D122">
        <v>11.33</v>
      </c>
    </row>
    <row r="123" spans="1:4" x14ac:dyDescent="0.25">
      <c r="A123">
        <v>9.06</v>
      </c>
      <c r="B123">
        <v>10.4</v>
      </c>
      <c r="C123">
        <v>10.9</v>
      </c>
      <c r="D123">
        <v>11.6</v>
      </c>
    </row>
    <row r="124" spans="1:4" x14ac:dyDescent="0.25">
      <c r="A124">
        <v>4.4000000000000004</v>
      </c>
      <c r="B124">
        <v>7.56</v>
      </c>
      <c r="C124">
        <v>10.119999999999999</v>
      </c>
      <c r="D124">
        <v>10.99</v>
      </c>
    </row>
    <row r="125" spans="1:4" x14ac:dyDescent="0.25">
      <c r="A125">
        <v>7.98</v>
      </c>
      <c r="B125">
        <v>9.86</v>
      </c>
      <c r="C125">
        <v>2.63</v>
      </c>
      <c r="D125">
        <v>7.34</v>
      </c>
    </row>
    <row r="126" spans="1:4" x14ac:dyDescent="0.25">
      <c r="A126">
        <v>9.3699999999999992</v>
      </c>
      <c r="B126">
        <v>10.09</v>
      </c>
      <c r="C126">
        <v>8.77</v>
      </c>
      <c r="D126">
        <v>9.98</v>
      </c>
    </row>
    <row r="127" spans="1:4" x14ac:dyDescent="0.25">
      <c r="A127">
        <v>10.119999999999999</v>
      </c>
      <c r="B127">
        <v>10.75</v>
      </c>
      <c r="C127">
        <v>9.02</v>
      </c>
      <c r="D127">
        <v>10.1</v>
      </c>
    </row>
    <row r="128" spans="1:4" x14ac:dyDescent="0.25">
      <c r="A128">
        <v>4.59</v>
      </c>
      <c r="B128">
        <v>8.49</v>
      </c>
      <c r="C128">
        <v>9.2799999999999994</v>
      </c>
      <c r="D128">
        <v>10.33</v>
      </c>
    </row>
    <row r="129" spans="1:4" x14ac:dyDescent="0.25">
      <c r="A129">
        <v>8.94</v>
      </c>
      <c r="B129">
        <v>9.86</v>
      </c>
      <c r="C129">
        <v>2.41</v>
      </c>
      <c r="D129">
        <v>6.77</v>
      </c>
    </row>
    <row r="130" spans="1:4" x14ac:dyDescent="0.25">
      <c r="A130">
        <v>4.78</v>
      </c>
      <c r="B130">
        <v>8.3000000000000007</v>
      </c>
      <c r="C130">
        <v>8.6</v>
      </c>
      <c r="D130">
        <v>9.9499999999999993</v>
      </c>
    </row>
    <row r="131" spans="1:4" x14ac:dyDescent="0.25">
      <c r="A131">
        <v>8.2200000000000006</v>
      </c>
      <c r="B131">
        <v>9.49</v>
      </c>
      <c r="C131">
        <v>2.99</v>
      </c>
      <c r="D131">
        <v>7.78</v>
      </c>
    </row>
    <row r="132" spans="1:4" x14ac:dyDescent="0.25">
      <c r="A132">
        <v>5.28</v>
      </c>
      <c r="B132">
        <v>8.59</v>
      </c>
      <c r="C132">
        <v>9.5399999999999991</v>
      </c>
      <c r="D132">
        <v>10.44</v>
      </c>
    </row>
    <row r="133" spans="1:4" x14ac:dyDescent="0.25">
      <c r="A133">
        <v>9.0500000000000007</v>
      </c>
      <c r="B133">
        <v>5.51</v>
      </c>
      <c r="C133">
        <v>9.51</v>
      </c>
      <c r="D133">
        <v>10.42</v>
      </c>
    </row>
    <row r="134" spans="1:4" x14ac:dyDescent="0.25">
      <c r="A134">
        <v>9.5299999999999994</v>
      </c>
      <c r="B134">
        <v>10.18</v>
      </c>
      <c r="C134">
        <v>-0.1</v>
      </c>
      <c r="D134">
        <v>3.5</v>
      </c>
    </row>
    <row r="135" spans="1:4" x14ac:dyDescent="0.25">
      <c r="A135">
        <v>8.41</v>
      </c>
      <c r="B135">
        <v>9.4499999999999993</v>
      </c>
      <c r="C135">
        <v>10.38</v>
      </c>
      <c r="D135">
        <v>11.21</v>
      </c>
    </row>
    <row r="136" spans="1:4" x14ac:dyDescent="0.25">
      <c r="A136">
        <v>5.97</v>
      </c>
      <c r="B136">
        <v>9.1</v>
      </c>
      <c r="C136">
        <v>9.9</v>
      </c>
      <c r="D136">
        <v>10.77</v>
      </c>
    </row>
    <row r="137" spans="1:4" x14ac:dyDescent="0.25">
      <c r="A137">
        <v>2.65</v>
      </c>
      <c r="B137">
        <v>5.31</v>
      </c>
      <c r="C137">
        <v>9.6300000000000008</v>
      </c>
      <c r="D137">
        <v>10.63</v>
      </c>
    </row>
    <row r="138" spans="1:4" x14ac:dyDescent="0.25">
      <c r="A138">
        <v>10.14</v>
      </c>
      <c r="B138">
        <v>10.79</v>
      </c>
      <c r="C138">
        <v>9.11</v>
      </c>
      <c r="D138">
        <v>10.210000000000001</v>
      </c>
    </row>
    <row r="139" spans="1:4" x14ac:dyDescent="0.25">
      <c r="A139">
        <v>4.8499999999999996</v>
      </c>
      <c r="B139">
        <v>8.1</v>
      </c>
      <c r="C139">
        <v>9.93</v>
      </c>
      <c r="D139">
        <v>10.81</v>
      </c>
    </row>
    <row r="140" spans="1:4" x14ac:dyDescent="0.25">
      <c r="A140">
        <v>10.55</v>
      </c>
      <c r="B140">
        <v>11.24</v>
      </c>
      <c r="C140">
        <v>9.0299999999999994</v>
      </c>
      <c r="D140">
        <v>9.9600000000000009</v>
      </c>
    </row>
    <row r="141" spans="1:4" x14ac:dyDescent="0.25">
      <c r="A141">
        <v>7.86</v>
      </c>
      <c r="B141">
        <v>9.8000000000000007</v>
      </c>
      <c r="C141">
        <v>9.99</v>
      </c>
      <c r="D141">
        <v>10.84</v>
      </c>
    </row>
    <row r="142" spans="1:4" x14ac:dyDescent="0.25">
      <c r="A142">
        <v>6.43</v>
      </c>
      <c r="B142">
        <v>9.23</v>
      </c>
      <c r="C142">
        <v>8.69</v>
      </c>
      <c r="D142">
        <v>9.93</v>
      </c>
    </row>
    <row r="143" spans="1:4" x14ac:dyDescent="0.25">
      <c r="A143">
        <v>6.34</v>
      </c>
      <c r="B143">
        <v>9.1199999999999992</v>
      </c>
      <c r="C143">
        <v>8.3699999999999992</v>
      </c>
      <c r="D143">
        <v>9.69</v>
      </c>
    </row>
    <row r="144" spans="1:4" x14ac:dyDescent="0.25">
      <c r="A144">
        <v>4.87</v>
      </c>
      <c r="B144">
        <v>8.19</v>
      </c>
      <c r="C144">
        <v>8.43</v>
      </c>
      <c r="D144">
        <v>9.64</v>
      </c>
    </row>
    <row r="145" spans="1:4" x14ac:dyDescent="0.25">
      <c r="A145">
        <v>8.98</v>
      </c>
      <c r="B145">
        <v>10.23</v>
      </c>
      <c r="C145">
        <v>8.36</v>
      </c>
      <c r="D145">
        <v>10.029999999999999</v>
      </c>
    </row>
    <row r="146" spans="1:4" x14ac:dyDescent="0.25">
      <c r="A146">
        <v>9.2799999999999994</v>
      </c>
      <c r="B146">
        <v>9.93</v>
      </c>
      <c r="C146">
        <v>-0.1</v>
      </c>
      <c r="D146">
        <v>3.19</v>
      </c>
    </row>
    <row r="147" spans="1:4" x14ac:dyDescent="0.25">
      <c r="A147">
        <v>4.97</v>
      </c>
      <c r="B147">
        <v>7.46</v>
      </c>
      <c r="C147">
        <v>9.52</v>
      </c>
      <c r="D147">
        <v>10.76</v>
      </c>
    </row>
    <row r="148" spans="1:4" x14ac:dyDescent="0.25">
      <c r="A148">
        <v>5.5</v>
      </c>
      <c r="B148">
        <v>8.6</v>
      </c>
      <c r="C148">
        <v>8.8800000000000008</v>
      </c>
      <c r="D148">
        <v>9.81</v>
      </c>
    </row>
    <row r="149" spans="1:4" x14ac:dyDescent="0.25">
      <c r="A149">
        <v>10.31</v>
      </c>
      <c r="B149">
        <v>10.9</v>
      </c>
      <c r="C149">
        <v>4.0199999999999996</v>
      </c>
      <c r="D149">
        <v>8.08</v>
      </c>
    </row>
    <row r="150" spans="1:4" x14ac:dyDescent="0.25">
      <c r="A150">
        <v>8.7899999999999991</v>
      </c>
      <c r="B150">
        <v>9.61</v>
      </c>
      <c r="C150">
        <v>9.2899999999999991</v>
      </c>
      <c r="D150">
        <v>10.15</v>
      </c>
    </row>
    <row r="151" spans="1:4" x14ac:dyDescent="0.25">
      <c r="A151">
        <v>7.82</v>
      </c>
      <c r="B151">
        <v>9.58</v>
      </c>
      <c r="C151">
        <v>-0.1</v>
      </c>
      <c r="D151">
        <v>4.87</v>
      </c>
    </row>
    <row r="152" spans="1:4" x14ac:dyDescent="0.25">
      <c r="A152">
        <v>8.74</v>
      </c>
      <c r="B152">
        <v>10.050000000000001</v>
      </c>
      <c r="C152">
        <v>9.0399999999999991</v>
      </c>
      <c r="D152">
        <v>9.99</v>
      </c>
    </row>
    <row r="153" spans="1:4" x14ac:dyDescent="0.25">
      <c r="A153">
        <v>7.8</v>
      </c>
      <c r="B153">
        <v>9.56</v>
      </c>
      <c r="C153">
        <v>9.6</v>
      </c>
      <c r="D153">
        <v>10.8</v>
      </c>
    </row>
    <row r="154" spans="1:4" x14ac:dyDescent="0.25">
      <c r="A154">
        <v>6.06</v>
      </c>
      <c r="B154">
        <v>9.01</v>
      </c>
      <c r="C154">
        <v>8.16</v>
      </c>
      <c r="D154">
        <v>9.5299999999999994</v>
      </c>
    </row>
    <row r="155" spans="1:4" x14ac:dyDescent="0.25">
      <c r="A155">
        <v>6.09</v>
      </c>
      <c r="B155">
        <v>8.99</v>
      </c>
      <c r="C155">
        <v>10.42</v>
      </c>
      <c r="D155">
        <v>11.19</v>
      </c>
    </row>
    <row r="156" spans="1:4" x14ac:dyDescent="0.25">
      <c r="A156">
        <v>7.86</v>
      </c>
      <c r="B156">
        <v>9.5399999999999991</v>
      </c>
      <c r="C156">
        <v>9.15</v>
      </c>
      <c r="D156">
        <v>10.06</v>
      </c>
    </row>
    <row r="157" spans="1:4" x14ac:dyDescent="0.25">
      <c r="A157">
        <v>10.96</v>
      </c>
      <c r="B157">
        <v>11.58</v>
      </c>
      <c r="C157">
        <v>5.39</v>
      </c>
      <c r="D157">
        <v>8.68</v>
      </c>
    </row>
    <row r="158" spans="1:4" x14ac:dyDescent="0.25">
      <c r="A158">
        <v>8.08</v>
      </c>
      <c r="B158">
        <v>9.25</v>
      </c>
      <c r="C158">
        <v>9.56</v>
      </c>
      <c r="D158">
        <v>10.55</v>
      </c>
    </row>
    <row r="159" spans="1:4" x14ac:dyDescent="0.25">
      <c r="A159">
        <v>4.5599999999999996</v>
      </c>
      <c r="B159">
        <v>7.07</v>
      </c>
      <c r="C159">
        <v>1.17</v>
      </c>
      <c r="D159">
        <v>8.5299999999999994</v>
      </c>
    </row>
    <row r="160" spans="1:4" x14ac:dyDescent="0.25">
      <c r="A160">
        <v>8.67</v>
      </c>
      <c r="B160">
        <v>9.98</v>
      </c>
      <c r="C160">
        <v>9.4600000000000009</v>
      </c>
      <c r="D160">
        <v>10.35</v>
      </c>
    </row>
    <row r="161" spans="1:4" x14ac:dyDescent="0.25">
      <c r="A161">
        <v>5.63</v>
      </c>
      <c r="B161">
        <v>8.7200000000000006</v>
      </c>
      <c r="C161">
        <v>9.32</v>
      </c>
      <c r="D161">
        <v>10.46</v>
      </c>
    </row>
    <row r="162" spans="1:4" x14ac:dyDescent="0.25">
      <c r="A162">
        <v>9.9600000000000009</v>
      </c>
      <c r="B162">
        <v>10.62</v>
      </c>
      <c r="C162">
        <v>8.6</v>
      </c>
      <c r="D162">
        <v>9.5500000000000007</v>
      </c>
    </row>
    <row r="163" spans="1:4" x14ac:dyDescent="0.25">
      <c r="A163">
        <v>11.1</v>
      </c>
      <c r="B163">
        <v>11.71</v>
      </c>
      <c r="C163">
        <v>8.73</v>
      </c>
      <c r="D163">
        <v>10.23</v>
      </c>
    </row>
    <row r="164" spans="1:4" x14ac:dyDescent="0.25">
      <c r="A164">
        <v>9.24</v>
      </c>
      <c r="B164">
        <v>9.9499999999999993</v>
      </c>
      <c r="C164">
        <v>8.4700000000000006</v>
      </c>
      <c r="D164">
        <v>9.6300000000000008</v>
      </c>
    </row>
    <row r="165" spans="1:4" x14ac:dyDescent="0.25">
      <c r="A165">
        <v>8.7100000000000009</v>
      </c>
      <c r="B165">
        <v>9.9700000000000006</v>
      </c>
      <c r="C165">
        <v>8.52</v>
      </c>
      <c r="D165">
        <v>9.94</v>
      </c>
    </row>
    <row r="166" spans="1:4" x14ac:dyDescent="0.25">
      <c r="A166">
        <v>7.63</v>
      </c>
      <c r="B166">
        <v>9.4499999999999993</v>
      </c>
      <c r="C166">
        <v>8.5299999999999994</v>
      </c>
      <c r="D166">
        <v>9.77</v>
      </c>
    </row>
    <row r="167" spans="1:4" x14ac:dyDescent="0.25">
      <c r="A167">
        <v>5.44</v>
      </c>
      <c r="B167">
        <v>8.52</v>
      </c>
      <c r="C167">
        <v>10.36</v>
      </c>
      <c r="D167">
        <v>11.07</v>
      </c>
    </row>
    <row r="168" spans="1:4" x14ac:dyDescent="0.25">
      <c r="A168">
        <v>4.8</v>
      </c>
      <c r="B168">
        <v>8.06</v>
      </c>
      <c r="C168">
        <v>8.65</v>
      </c>
      <c r="D168">
        <v>10.06</v>
      </c>
    </row>
    <row r="169" spans="1:4" x14ac:dyDescent="0.25">
      <c r="A169">
        <v>8.23</v>
      </c>
      <c r="B169">
        <v>9.36</v>
      </c>
      <c r="C169">
        <v>10.37</v>
      </c>
      <c r="D169">
        <v>10.98</v>
      </c>
    </row>
    <row r="170" spans="1:4" x14ac:dyDescent="0.25">
      <c r="A170">
        <v>7.86</v>
      </c>
      <c r="B170">
        <v>9.57</v>
      </c>
      <c r="C170">
        <v>4.6399999999999997</v>
      </c>
      <c r="D170">
        <v>-0.12</v>
      </c>
    </row>
    <row r="171" spans="1:4" x14ac:dyDescent="0.25">
      <c r="A171">
        <v>8.8699999999999992</v>
      </c>
      <c r="B171">
        <v>5.64</v>
      </c>
      <c r="C171">
        <v>3.06</v>
      </c>
      <c r="D171">
        <v>6.67</v>
      </c>
    </row>
    <row r="172" spans="1:4" x14ac:dyDescent="0.25">
      <c r="A172">
        <v>7.36</v>
      </c>
      <c r="B172">
        <v>9.4600000000000009</v>
      </c>
      <c r="C172">
        <v>9.8000000000000007</v>
      </c>
      <c r="D172">
        <v>10.6</v>
      </c>
    </row>
    <row r="173" spans="1:4" x14ac:dyDescent="0.25">
      <c r="A173">
        <v>10.39</v>
      </c>
      <c r="B173">
        <v>10.85</v>
      </c>
      <c r="C173">
        <v>8.02</v>
      </c>
      <c r="D173">
        <v>9.6300000000000008</v>
      </c>
    </row>
    <row r="174" spans="1:4" x14ac:dyDescent="0.25">
      <c r="A174">
        <v>7.06</v>
      </c>
      <c r="B174">
        <v>9.17</v>
      </c>
      <c r="C174">
        <v>-0.1</v>
      </c>
      <c r="D174">
        <v>4.01</v>
      </c>
    </row>
    <row r="175" spans="1:4" x14ac:dyDescent="0.25">
      <c r="A175">
        <v>8.02</v>
      </c>
      <c r="B175">
        <v>9.5299999999999994</v>
      </c>
      <c r="C175">
        <v>8.51</v>
      </c>
      <c r="D175">
        <v>10.01</v>
      </c>
    </row>
    <row r="176" spans="1:4" x14ac:dyDescent="0.25">
      <c r="A176">
        <v>5.56</v>
      </c>
      <c r="B176">
        <v>8.3699999999999992</v>
      </c>
      <c r="C176">
        <v>9.17</v>
      </c>
      <c r="D176">
        <v>10.3</v>
      </c>
    </row>
    <row r="177" spans="1:4" x14ac:dyDescent="0.25">
      <c r="A177">
        <v>7.38</v>
      </c>
      <c r="B177">
        <v>9.3800000000000008</v>
      </c>
      <c r="C177">
        <v>-0.1</v>
      </c>
      <c r="D177">
        <v>5.6</v>
      </c>
    </row>
    <row r="178" spans="1:4" x14ac:dyDescent="0.25">
      <c r="A178">
        <v>11.18</v>
      </c>
      <c r="B178">
        <v>11.84</v>
      </c>
      <c r="C178">
        <v>9.14</v>
      </c>
      <c r="D178">
        <v>9.8800000000000008</v>
      </c>
    </row>
    <row r="179" spans="1:4" x14ac:dyDescent="0.25">
      <c r="A179">
        <v>11.24</v>
      </c>
      <c r="B179">
        <v>11.86</v>
      </c>
      <c r="C179">
        <v>7.55</v>
      </c>
      <c r="D179">
        <v>9.11</v>
      </c>
    </row>
    <row r="180" spans="1:4" x14ac:dyDescent="0.25">
      <c r="A180">
        <v>9.01</v>
      </c>
      <c r="B180">
        <v>9.77</v>
      </c>
      <c r="C180">
        <v>7.94</v>
      </c>
      <c r="D180">
        <v>9.24</v>
      </c>
    </row>
    <row r="181" spans="1:4" x14ac:dyDescent="0.25">
      <c r="A181">
        <v>8.91</v>
      </c>
      <c r="B181">
        <v>9.6199999999999992</v>
      </c>
      <c r="C181">
        <v>8.93</v>
      </c>
      <c r="D181">
        <v>10.02</v>
      </c>
    </row>
    <row r="182" spans="1:4" x14ac:dyDescent="0.25">
      <c r="A182">
        <v>8.1</v>
      </c>
      <c r="B182">
        <v>9.1999999999999993</v>
      </c>
      <c r="C182">
        <v>-0.1</v>
      </c>
      <c r="D182">
        <v>5.75</v>
      </c>
    </row>
    <row r="183" spans="1:4" x14ac:dyDescent="0.25">
      <c r="A183">
        <v>7.84</v>
      </c>
      <c r="B183">
        <v>9.41</v>
      </c>
      <c r="C183">
        <v>8.0500000000000007</v>
      </c>
      <c r="D183">
        <v>9.2799999999999994</v>
      </c>
    </row>
    <row r="184" spans="1:4" x14ac:dyDescent="0.25">
      <c r="A184">
        <v>8.33</v>
      </c>
      <c r="B184">
        <v>9.67</v>
      </c>
      <c r="C184">
        <v>8.1</v>
      </c>
      <c r="D184">
        <v>9.64</v>
      </c>
    </row>
    <row r="185" spans="1:4" x14ac:dyDescent="0.25">
      <c r="A185">
        <v>5.47</v>
      </c>
      <c r="B185">
        <v>7.82</v>
      </c>
      <c r="C185">
        <v>8.7100000000000009</v>
      </c>
      <c r="D185">
        <v>9.94</v>
      </c>
    </row>
    <row r="186" spans="1:4" x14ac:dyDescent="0.25">
      <c r="A186">
        <v>7.18</v>
      </c>
      <c r="B186">
        <v>9.31</v>
      </c>
      <c r="C186">
        <v>7.05</v>
      </c>
      <c r="D186">
        <v>9.18</v>
      </c>
    </row>
    <row r="187" spans="1:4" x14ac:dyDescent="0.25">
      <c r="A187">
        <v>7.78</v>
      </c>
      <c r="B187">
        <v>9.3800000000000008</v>
      </c>
      <c r="C187">
        <v>9.0299999999999994</v>
      </c>
      <c r="D187">
        <v>9.91</v>
      </c>
    </row>
    <row r="188" spans="1:4" x14ac:dyDescent="0.25">
      <c r="A188">
        <v>4.75</v>
      </c>
      <c r="B188">
        <v>7.92</v>
      </c>
      <c r="C188">
        <v>-0.1</v>
      </c>
      <c r="D188">
        <v>7.85</v>
      </c>
    </row>
    <row r="189" spans="1:4" x14ac:dyDescent="0.25">
      <c r="A189">
        <v>7.3</v>
      </c>
      <c r="B189">
        <v>9.31</v>
      </c>
      <c r="C189">
        <v>-0.1</v>
      </c>
      <c r="D189">
        <v>7.76</v>
      </c>
    </row>
    <row r="190" spans="1:4" x14ac:dyDescent="0.25">
      <c r="A190">
        <v>5.19</v>
      </c>
      <c r="B190">
        <v>7.45</v>
      </c>
      <c r="C190">
        <v>-0.1</v>
      </c>
      <c r="D190">
        <v>3.8</v>
      </c>
    </row>
    <row r="191" spans="1:4" x14ac:dyDescent="0.25">
      <c r="A191">
        <v>8.2799999999999994</v>
      </c>
      <c r="B191">
        <v>9.25</v>
      </c>
      <c r="C191">
        <v>-0.1</v>
      </c>
      <c r="D191">
        <v>7.69</v>
      </c>
    </row>
    <row r="192" spans="1:4" x14ac:dyDescent="0.25">
      <c r="A192">
        <v>6.1</v>
      </c>
      <c r="B192">
        <v>8.75</v>
      </c>
      <c r="C192">
        <v>-0.1</v>
      </c>
      <c r="D192">
        <v>7.64</v>
      </c>
    </row>
    <row r="193" spans="1:4" x14ac:dyDescent="0.25">
      <c r="A193">
        <v>7.34</v>
      </c>
      <c r="B193">
        <v>9.3000000000000007</v>
      </c>
      <c r="C193">
        <v>8.4600000000000009</v>
      </c>
      <c r="D193">
        <v>9.68</v>
      </c>
    </row>
    <row r="194" spans="1:4" x14ac:dyDescent="0.25">
      <c r="A194">
        <v>6.81</v>
      </c>
      <c r="B194">
        <v>8.9499999999999993</v>
      </c>
      <c r="C194">
        <v>-0.1</v>
      </c>
      <c r="D194">
        <v>7.52</v>
      </c>
    </row>
    <row r="195" spans="1:4" x14ac:dyDescent="0.25">
      <c r="A195">
        <v>7.75</v>
      </c>
      <c r="B195">
        <v>9.06</v>
      </c>
      <c r="C195">
        <v>-0.1</v>
      </c>
      <c r="D195">
        <v>7.31</v>
      </c>
    </row>
    <row r="196" spans="1:4" x14ac:dyDescent="0.25">
      <c r="A196">
        <v>8.91</v>
      </c>
      <c r="B196">
        <v>10.130000000000001</v>
      </c>
      <c r="C196">
        <v>10.08</v>
      </c>
      <c r="D196">
        <v>11</v>
      </c>
    </row>
    <row r="197" spans="1:4" x14ac:dyDescent="0.25">
      <c r="A197">
        <v>7.04</v>
      </c>
      <c r="B197">
        <v>9.0399999999999991</v>
      </c>
      <c r="C197">
        <v>2.9</v>
      </c>
      <c r="D197">
        <v>-0.12</v>
      </c>
    </row>
    <row r="198" spans="1:4" x14ac:dyDescent="0.25">
      <c r="A198">
        <v>8.43</v>
      </c>
      <c r="B198">
        <v>9.66</v>
      </c>
      <c r="C198">
        <v>-0.1</v>
      </c>
      <c r="D198">
        <v>6.82</v>
      </c>
    </row>
    <row r="199" spans="1:4" x14ac:dyDescent="0.25">
      <c r="A199">
        <v>8.43</v>
      </c>
      <c r="B199">
        <v>9.44</v>
      </c>
      <c r="C199">
        <v>8.73</v>
      </c>
      <c r="D199">
        <v>9.89</v>
      </c>
    </row>
    <row r="200" spans="1:4" x14ac:dyDescent="0.25">
      <c r="A200">
        <v>8.91</v>
      </c>
      <c r="B200">
        <v>6.16</v>
      </c>
      <c r="C200">
        <v>8.98</v>
      </c>
      <c r="D200">
        <v>10.11</v>
      </c>
    </row>
    <row r="201" spans="1:4" x14ac:dyDescent="0.25">
      <c r="A201">
        <v>9.67</v>
      </c>
      <c r="B201">
        <v>10.26</v>
      </c>
      <c r="C201">
        <v>6.59</v>
      </c>
      <c r="D201">
        <v>8.77</v>
      </c>
    </row>
    <row r="202" spans="1:4" x14ac:dyDescent="0.25">
      <c r="A202">
        <v>6.83</v>
      </c>
      <c r="B202">
        <v>8.91</v>
      </c>
      <c r="C202">
        <v>6.57</v>
      </c>
      <c r="D202">
        <v>8.8800000000000008</v>
      </c>
    </row>
    <row r="203" spans="1:4" x14ac:dyDescent="0.25">
      <c r="A203">
        <v>9.2899999999999991</v>
      </c>
      <c r="B203">
        <v>9.93</v>
      </c>
      <c r="C203">
        <v>8.31</v>
      </c>
      <c r="D203">
        <v>9.67</v>
      </c>
    </row>
    <row r="204" spans="1:4" x14ac:dyDescent="0.25">
      <c r="A204">
        <v>9.17</v>
      </c>
      <c r="B204">
        <v>9.76</v>
      </c>
      <c r="C204">
        <v>8.94</v>
      </c>
      <c r="D204">
        <v>9.85</v>
      </c>
    </row>
    <row r="205" spans="1:4" x14ac:dyDescent="0.25">
      <c r="A205">
        <v>7.68</v>
      </c>
      <c r="B205">
        <v>9.32</v>
      </c>
      <c r="C205">
        <v>8.75</v>
      </c>
      <c r="D205">
        <v>9.86</v>
      </c>
    </row>
    <row r="206" spans="1:4" x14ac:dyDescent="0.25">
      <c r="A206">
        <v>7.86</v>
      </c>
      <c r="B206">
        <v>9.34</v>
      </c>
      <c r="C206">
        <v>8.92</v>
      </c>
      <c r="D206">
        <v>9.9700000000000006</v>
      </c>
    </row>
    <row r="207" spans="1:4" x14ac:dyDescent="0.25">
      <c r="A207">
        <v>6.28</v>
      </c>
      <c r="B207">
        <v>8.4499999999999993</v>
      </c>
      <c r="C207">
        <v>6.5</v>
      </c>
      <c r="D207">
        <v>8.74</v>
      </c>
    </row>
    <row r="208" spans="1:4" x14ac:dyDescent="0.25">
      <c r="A208">
        <v>5.94</v>
      </c>
      <c r="B208">
        <v>8.2200000000000006</v>
      </c>
      <c r="C208">
        <v>-0.1</v>
      </c>
      <c r="D208">
        <v>3.07</v>
      </c>
    </row>
    <row r="209" spans="1:4" x14ac:dyDescent="0.25">
      <c r="A209">
        <v>10.57</v>
      </c>
      <c r="B209">
        <v>11.22</v>
      </c>
      <c r="C209">
        <v>6.07</v>
      </c>
      <c r="D209">
        <v>8.56</v>
      </c>
    </row>
    <row r="210" spans="1:4" x14ac:dyDescent="0.25">
      <c r="A210">
        <v>6</v>
      </c>
      <c r="B210">
        <v>8.65</v>
      </c>
      <c r="C210">
        <v>7.95</v>
      </c>
      <c r="D210">
        <v>9.3699999999999992</v>
      </c>
    </row>
    <row r="211" spans="1:4" x14ac:dyDescent="0.25">
      <c r="A211">
        <v>7.2</v>
      </c>
      <c r="B211">
        <v>9.11</v>
      </c>
      <c r="C211">
        <v>8.61</v>
      </c>
      <c r="D211">
        <v>9.81</v>
      </c>
    </row>
    <row r="212" spans="1:4" x14ac:dyDescent="0.25">
      <c r="A212">
        <v>8.94</v>
      </c>
      <c r="B212">
        <v>9.67</v>
      </c>
      <c r="C212">
        <v>4.72</v>
      </c>
      <c r="D212">
        <v>8.1</v>
      </c>
    </row>
    <row r="213" spans="1:4" x14ac:dyDescent="0.25">
      <c r="A213">
        <v>5.47</v>
      </c>
      <c r="B213">
        <v>8.25</v>
      </c>
      <c r="C213">
        <v>9.81</v>
      </c>
      <c r="D213">
        <v>10.71</v>
      </c>
    </row>
    <row r="214" spans="1:4" x14ac:dyDescent="0.25">
      <c r="A214">
        <v>6.97</v>
      </c>
      <c r="B214">
        <v>8.92</v>
      </c>
      <c r="C214">
        <v>8.19</v>
      </c>
      <c r="D214">
        <v>9.27</v>
      </c>
    </row>
    <row r="215" spans="1:4" x14ac:dyDescent="0.25">
      <c r="A215">
        <v>7.79</v>
      </c>
      <c r="B215">
        <v>9.31</v>
      </c>
      <c r="C215">
        <v>6.46</v>
      </c>
      <c r="D215">
        <v>8.75</v>
      </c>
    </row>
    <row r="216" spans="1:4" x14ac:dyDescent="0.25">
      <c r="A216">
        <v>5.05</v>
      </c>
      <c r="B216">
        <v>8.2200000000000006</v>
      </c>
      <c r="C216">
        <v>7.58</v>
      </c>
      <c r="D216">
        <v>9.17</v>
      </c>
    </row>
    <row r="217" spans="1:4" x14ac:dyDescent="0.25">
      <c r="A217">
        <v>8.42</v>
      </c>
      <c r="B217">
        <v>9.27</v>
      </c>
      <c r="C217">
        <v>8.4600000000000009</v>
      </c>
      <c r="D217">
        <v>9.3800000000000008</v>
      </c>
    </row>
    <row r="218" spans="1:4" x14ac:dyDescent="0.25">
      <c r="A218">
        <v>5.5</v>
      </c>
      <c r="B218">
        <v>8.14</v>
      </c>
      <c r="C218">
        <v>8.36</v>
      </c>
      <c r="D218">
        <v>9.6</v>
      </c>
    </row>
    <row r="219" spans="1:4" x14ac:dyDescent="0.25">
      <c r="A219">
        <v>10.31</v>
      </c>
      <c r="B219">
        <v>10.77</v>
      </c>
      <c r="C219">
        <v>8.01</v>
      </c>
      <c r="D219">
        <v>9.43</v>
      </c>
    </row>
    <row r="220" spans="1:4" x14ac:dyDescent="0.25">
      <c r="A220">
        <v>10.92</v>
      </c>
      <c r="B220">
        <v>11.48</v>
      </c>
      <c r="C220">
        <v>8.9</v>
      </c>
      <c r="D220">
        <v>9.81</v>
      </c>
    </row>
    <row r="221" spans="1:4" x14ac:dyDescent="0.25">
      <c r="A221">
        <v>6.72</v>
      </c>
      <c r="B221">
        <v>8.89</v>
      </c>
      <c r="C221">
        <v>9.08</v>
      </c>
      <c r="D221">
        <v>9.94</v>
      </c>
    </row>
    <row r="222" spans="1:4" x14ac:dyDescent="0.25">
      <c r="A222">
        <v>7.81</v>
      </c>
      <c r="B222">
        <v>9.34</v>
      </c>
      <c r="C222">
        <v>7.54</v>
      </c>
      <c r="D222">
        <v>9.24</v>
      </c>
    </row>
    <row r="223" spans="1:4" x14ac:dyDescent="0.25">
      <c r="A223">
        <v>6.44</v>
      </c>
      <c r="B223">
        <v>8.6300000000000008</v>
      </c>
      <c r="C223">
        <v>8.5299999999999994</v>
      </c>
      <c r="D223">
        <v>9.6300000000000008</v>
      </c>
    </row>
    <row r="224" spans="1:4" x14ac:dyDescent="0.25">
      <c r="A224">
        <v>7.38</v>
      </c>
      <c r="B224">
        <v>9.18</v>
      </c>
      <c r="C224">
        <v>8.74</v>
      </c>
      <c r="D224">
        <v>9.7100000000000009</v>
      </c>
    </row>
    <row r="225" spans="1:4" x14ac:dyDescent="0.25">
      <c r="A225">
        <v>10.34</v>
      </c>
      <c r="B225">
        <v>10.79</v>
      </c>
      <c r="C225">
        <v>7.24</v>
      </c>
      <c r="D225">
        <v>8.8699999999999992</v>
      </c>
    </row>
    <row r="226" spans="1:4" x14ac:dyDescent="0.25">
      <c r="A226">
        <v>7.54</v>
      </c>
      <c r="B226">
        <v>9.1999999999999993</v>
      </c>
      <c r="C226">
        <v>5.1100000000000003</v>
      </c>
      <c r="D226">
        <v>8.23</v>
      </c>
    </row>
    <row r="227" spans="1:4" x14ac:dyDescent="0.25">
      <c r="A227">
        <v>7.96</v>
      </c>
      <c r="B227">
        <v>9.0500000000000007</v>
      </c>
      <c r="C227">
        <v>9.1</v>
      </c>
      <c r="D227">
        <v>10.23</v>
      </c>
    </row>
    <row r="228" spans="1:4" x14ac:dyDescent="0.25">
      <c r="A228">
        <v>6.88</v>
      </c>
      <c r="B228">
        <v>8.9600000000000009</v>
      </c>
      <c r="C228">
        <v>7.38</v>
      </c>
      <c r="D228">
        <v>8.8699999999999992</v>
      </c>
    </row>
    <row r="229" spans="1:4" x14ac:dyDescent="0.25">
      <c r="A229">
        <v>10.24</v>
      </c>
      <c r="B229">
        <v>10.59</v>
      </c>
      <c r="C229">
        <v>7.39</v>
      </c>
      <c r="D229">
        <v>9.09</v>
      </c>
    </row>
    <row r="230" spans="1:4" x14ac:dyDescent="0.25">
      <c r="A230">
        <v>8.84</v>
      </c>
      <c r="B230">
        <v>6.21</v>
      </c>
      <c r="C230">
        <v>10.54</v>
      </c>
      <c r="D230">
        <v>11.09</v>
      </c>
    </row>
    <row r="231" spans="1:4" x14ac:dyDescent="0.25">
      <c r="A231">
        <v>6.68</v>
      </c>
      <c r="B231">
        <v>8.69</v>
      </c>
      <c r="C231">
        <v>9.02</v>
      </c>
      <c r="D231">
        <v>9.9700000000000006</v>
      </c>
    </row>
    <row r="232" spans="1:4" x14ac:dyDescent="0.25">
      <c r="A232">
        <v>7.04</v>
      </c>
      <c r="B232">
        <v>8.9700000000000006</v>
      </c>
      <c r="C232">
        <v>9.0399999999999991</v>
      </c>
      <c r="D232">
        <v>9.9700000000000006</v>
      </c>
    </row>
    <row r="233" spans="1:4" x14ac:dyDescent="0.25">
      <c r="A233">
        <v>9.41</v>
      </c>
      <c r="B233">
        <v>10</v>
      </c>
      <c r="C233">
        <v>10.47</v>
      </c>
      <c r="D233">
        <v>11.07</v>
      </c>
    </row>
    <row r="234" spans="1:4" x14ac:dyDescent="0.25">
      <c r="A234">
        <v>8.93</v>
      </c>
      <c r="B234">
        <v>6.25</v>
      </c>
      <c r="C234">
        <v>7.89</v>
      </c>
      <c r="D234">
        <v>9.19</v>
      </c>
    </row>
    <row r="235" spans="1:4" x14ac:dyDescent="0.25">
      <c r="A235">
        <v>6.55</v>
      </c>
      <c r="B235">
        <v>8.6199999999999992</v>
      </c>
      <c r="C235">
        <v>3.46</v>
      </c>
      <c r="D235">
        <v>5.84</v>
      </c>
    </row>
    <row r="236" spans="1:4" x14ac:dyDescent="0.25">
      <c r="A236">
        <v>8.2100000000000009</v>
      </c>
      <c r="B236">
        <v>9.33</v>
      </c>
      <c r="C236">
        <v>8.1199999999999992</v>
      </c>
      <c r="D236">
        <v>9.4600000000000009</v>
      </c>
    </row>
    <row r="237" spans="1:4" x14ac:dyDescent="0.25">
      <c r="A237">
        <v>6.5</v>
      </c>
      <c r="B237">
        <v>8.7100000000000009</v>
      </c>
      <c r="C237">
        <v>8.01</v>
      </c>
      <c r="D237">
        <v>9.36</v>
      </c>
    </row>
    <row r="238" spans="1:4" x14ac:dyDescent="0.25">
      <c r="A238">
        <v>10.29</v>
      </c>
      <c r="B238">
        <v>10.97</v>
      </c>
      <c r="C238">
        <v>8.58</v>
      </c>
      <c r="D238">
        <v>9.56</v>
      </c>
    </row>
    <row r="239" spans="1:4" x14ac:dyDescent="0.25">
      <c r="A239">
        <v>10.38</v>
      </c>
      <c r="B239">
        <v>10.71</v>
      </c>
      <c r="C239">
        <v>8.3800000000000008</v>
      </c>
      <c r="D239">
        <v>9.4499999999999993</v>
      </c>
    </row>
    <row r="240" spans="1:4" x14ac:dyDescent="0.25">
      <c r="A240">
        <v>11.56</v>
      </c>
      <c r="B240">
        <v>12.2</v>
      </c>
      <c r="C240">
        <v>8.5299999999999994</v>
      </c>
      <c r="D240">
        <v>9.51</v>
      </c>
    </row>
    <row r="241" spans="1:4" x14ac:dyDescent="0.25">
      <c r="A241">
        <v>10.74</v>
      </c>
      <c r="B241">
        <v>11.16</v>
      </c>
      <c r="C241">
        <v>7.92</v>
      </c>
      <c r="D241">
        <v>9.1</v>
      </c>
    </row>
    <row r="242" spans="1:4" x14ac:dyDescent="0.25">
      <c r="A242">
        <v>7.49</v>
      </c>
      <c r="B242">
        <v>9.02</v>
      </c>
      <c r="C242">
        <v>8.7100000000000009</v>
      </c>
      <c r="D242">
        <v>9.66</v>
      </c>
    </row>
    <row r="243" spans="1:4" x14ac:dyDescent="0.25">
      <c r="A243">
        <v>11.21</v>
      </c>
      <c r="B243">
        <v>11.87</v>
      </c>
      <c r="C243">
        <v>6.05</v>
      </c>
      <c r="D243">
        <v>8.41</v>
      </c>
    </row>
    <row r="244" spans="1:4" x14ac:dyDescent="0.25">
      <c r="A244">
        <v>5.19</v>
      </c>
      <c r="B244">
        <v>7.8</v>
      </c>
      <c r="C244">
        <v>8.2200000000000006</v>
      </c>
      <c r="D244">
        <v>9.36</v>
      </c>
    </row>
    <row r="245" spans="1:4" x14ac:dyDescent="0.25">
      <c r="A245">
        <v>7.13</v>
      </c>
      <c r="B245">
        <v>8.89</v>
      </c>
      <c r="C245">
        <v>8.33</v>
      </c>
      <c r="D245">
        <v>9.43</v>
      </c>
    </row>
    <row r="246" spans="1:4" x14ac:dyDescent="0.25">
      <c r="A246">
        <v>6.44</v>
      </c>
      <c r="B246">
        <v>8.43</v>
      </c>
      <c r="C246">
        <v>4.34</v>
      </c>
      <c r="D246">
        <v>6.78</v>
      </c>
    </row>
    <row r="247" spans="1:4" x14ac:dyDescent="0.25">
      <c r="A247">
        <v>7.09</v>
      </c>
      <c r="B247">
        <v>8.91</v>
      </c>
      <c r="C247">
        <v>8.4499999999999993</v>
      </c>
      <c r="D247">
        <v>9.4600000000000009</v>
      </c>
    </row>
    <row r="248" spans="1:4" x14ac:dyDescent="0.25">
      <c r="A248">
        <v>6.06</v>
      </c>
      <c r="B248">
        <v>8.3699999999999992</v>
      </c>
      <c r="C248">
        <v>7.82</v>
      </c>
      <c r="D248">
        <v>9.0299999999999994</v>
      </c>
    </row>
    <row r="249" spans="1:4" x14ac:dyDescent="0.25">
      <c r="A249">
        <v>8.6</v>
      </c>
      <c r="B249">
        <v>9.4499999999999993</v>
      </c>
      <c r="C249">
        <v>4.72</v>
      </c>
      <c r="D249">
        <v>7.58</v>
      </c>
    </row>
    <row r="250" spans="1:4" x14ac:dyDescent="0.25">
      <c r="A250">
        <v>9.51</v>
      </c>
      <c r="B250">
        <v>10.130000000000001</v>
      </c>
      <c r="C250">
        <v>10.1</v>
      </c>
      <c r="D250">
        <v>11.21</v>
      </c>
    </row>
    <row r="251" spans="1:4" x14ac:dyDescent="0.25">
      <c r="A251">
        <v>8.59</v>
      </c>
      <c r="B251">
        <v>9.5299999999999994</v>
      </c>
      <c r="C251">
        <v>7.24</v>
      </c>
      <c r="D251">
        <v>8.92</v>
      </c>
    </row>
    <row r="252" spans="1:4" x14ac:dyDescent="0.25">
      <c r="A252">
        <v>8.89</v>
      </c>
      <c r="B252">
        <v>6.33</v>
      </c>
      <c r="C252">
        <v>8.65</v>
      </c>
      <c r="D252">
        <v>9.48</v>
      </c>
    </row>
    <row r="253" spans="1:4" x14ac:dyDescent="0.25">
      <c r="A253">
        <v>6.44</v>
      </c>
      <c r="B253">
        <v>8.69</v>
      </c>
      <c r="C253">
        <v>8.0299999999999994</v>
      </c>
      <c r="D253">
        <v>9.09</v>
      </c>
    </row>
    <row r="254" spans="1:4" x14ac:dyDescent="0.25">
      <c r="A254">
        <v>6.54</v>
      </c>
      <c r="B254">
        <v>8.68</v>
      </c>
      <c r="C254">
        <v>6.83</v>
      </c>
      <c r="D254">
        <v>8.5500000000000007</v>
      </c>
    </row>
    <row r="255" spans="1:4" x14ac:dyDescent="0.25">
      <c r="A255">
        <v>8.18</v>
      </c>
      <c r="B255">
        <v>9.17</v>
      </c>
      <c r="C255">
        <v>5.99</v>
      </c>
      <c r="D255">
        <v>8.1999999999999993</v>
      </c>
    </row>
    <row r="256" spans="1:4" x14ac:dyDescent="0.25">
      <c r="A256">
        <v>7.53</v>
      </c>
      <c r="B256">
        <v>9.0399999999999991</v>
      </c>
      <c r="C256">
        <v>9.25</v>
      </c>
      <c r="D256">
        <v>9.9700000000000006</v>
      </c>
    </row>
    <row r="257" spans="1:4" x14ac:dyDescent="0.25">
      <c r="A257">
        <v>5.72</v>
      </c>
      <c r="B257">
        <v>7.96</v>
      </c>
      <c r="C257">
        <v>7.99</v>
      </c>
      <c r="D257">
        <v>9.16</v>
      </c>
    </row>
    <row r="258" spans="1:4" x14ac:dyDescent="0.25">
      <c r="A258">
        <v>7.73</v>
      </c>
      <c r="B258">
        <v>8.94</v>
      </c>
      <c r="C258">
        <v>7.73</v>
      </c>
      <c r="D258">
        <v>8.98</v>
      </c>
    </row>
    <row r="259" spans="1:4" x14ac:dyDescent="0.25">
      <c r="A259">
        <v>7.97</v>
      </c>
      <c r="B259">
        <v>9.25</v>
      </c>
      <c r="C259">
        <v>8.27</v>
      </c>
      <c r="D259">
        <v>9.2200000000000006</v>
      </c>
    </row>
    <row r="260" spans="1:4" x14ac:dyDescent="0.25">
      <c r="A260">
        <v>6.83</v>
      </c>
      <c r="B260">
        <v>8.82</v>
      </c>
      <c r="C260">
        <v>5.68</v>
      </c>
      <c r="D260">
        <v>8.01</v>
      </c>
    </row>
    <row r="261" spans="1:4" x14ac:dyDescent="0.25">
      <c r="A261">
        <v>6.99</v>
      </c>
      <c r="B261">
        <v>8.61</v>
      </c>
      <c r="C261">
        <v>7.3</v>
      </c>
      <c r="D261">
        <v>8.91</v>
      </c>
    </row>
    <row r="262" spans="1:4" x14ac:dyDescent="0.25">
      <c r="A262">
        <v>7.08</v>
      </c>
      <c r="B262">
        <v>8.9</v>
      </c>
      <c r="C262">
        <v>-0.1</v>
      </c>
      <c r="D262">
        <v>2.1</v>
      </c>
    </row>
    <row r="263" spans="1:4" x14ac:dyDescent="0.25">
      <c r="A263">
        <v>2.12</v>
      </c>
      <c r="B263">
        <v>3.02</v>
      </c>
      <c r="C263">
        <v>4.3600000000000003</v>
      </c>
      <c r="D263">
        <v>8.34</v>
      </c>
    </row>
    <row r="264" spans="1:4" x14ac:dyDescent="0.25">
      <c r="A264">
        <v>8.16</v>
      </c>
      <c r="B264">
        <v>9.5399999999999991</v>
      </c>
      <c r="C264">
        <v>7.6</v>
      </c>
      <c r="D264">
        <v>8.86</v>
      </c>
    </row>
    <row r="265" spans="1:4" x14ac:dyDescent="0.25">
      <c r="A265">
        <v>7.96</v>
      </c>
      <c r="B265">
        <v>9.02</v>
      </c>
      <c r="C265">
        <v>5.69</v>
      </c>
      <c r="D265">
        <v>8.34</v>
      </c>
    </row>
    <row r="266" spans="1:4" x14ac:dyDescent="0.25">
      <c r="A266">
        <v>8.15</v>
      </c>
      <c r="B266">
        <v>9.16</v>
      </c>
      <c r="C266">
        <v>6.5</v>
      </c>
      <c r="D266">
        <v>8.5</v>
      </c>
    </row>
    <row r="267" spans="1:4" x14ac:dyDescent="0.25">
      <c r="A267">
        <v>1.99</v>
      </c>
      <c r="B267">
        <v>0.77</v>
      </c>
      <c r="C267">
        <v>10.46</v>
      </c>
      <c r="D267">
        <v>11.49</v>
      </c>
    </row>
    <row r="268" spans="1:4" x14ac:dyDescent="0.25">
      <c r="A268">
        <v>6.1</v>
      </c>
      <c r="B268">
        <v>8.24</v>
      </c>
      <c r="C268">
        <v>7.62</v>
      </c>
      <c r="D268">
        <v>8.8699999999999992</v>
      </c>
    </row>
    <row r="269" spans="1:4" x14ac:dyDescent="0.25">
      <c r="A269">
        <v>7.99</v>
      </c>
      <c r="B269">
        <v>9.23</v>
      </c>
      <c r="C269">
        <v>6.29</v>
      </c>
      <c r="D269">
        <v>8.41</v>
      </c>
    </row>
    <row r="270" spans="1:4" x14ac:dyDescent="0.25">
      <c r="A270">
        <v>6.84</v>
      </c>
      <c r="B270">
        <v>8.69</v>
      </c>
      <c r="C270">
        <v>7.96</v>
      </c>
      <c r="D270">
        <v>9.1</v>
      </c>
    </row>
    <row r="271" spans="1:4" x14ac:dyDescent="0.25">
      <c r="A271">
        <v>8.6199999999999992</v>
      </c>
      <c r="B271">
        <v>9.51</v>
      </c>
      <c r="C271">
        <v>9.69</v>
      </c>
      <c r="D271">
        <v>10.3</v>
      </c>
    </row>
    <row r="272" spans="1:4" x14ac:dyDescent="0.25">
      <c r="A272">
        <v>7.09</v>
      </c>
      <c r="B272">
        <v>8.8000000000000007</v>
      </c>
      <c r="C272">
        <v>6.56</v>
      </c>
      <c r="D272">
        <v>8.4700000000000006</v>
      </c>
    </row>
    <row r="273" spans="1:4" x14ac:dyDescent="0.25">
      <c r="A273">
        <v>6.28</v>
      </c>
      <c r="B273">
        <v>8.36</v>
      </c>
      <c r="C273">
        <v>8.06</v>
      </c>
      <c r="D273">
        <v>9.1</v>
      </c>
    </row>
    <row r="274" spans="1:4" x14ac:dyDescent="0.25">
      <c r="A274">
        <v>11.52</v>
      </c>
      <c r="B274">
        <v>12.14</v>
      </c>
      <c r="C274">
        <v>7.44</v>
      </c>
      <c r="D274">
        <v>8.82</v>
      </c>
    </row>
    <row r="275" spans="1:4" x14ac:dyDescent="0.25">
      <c r="A275">
        <v>8.6</v>
      </c>
      <c r="B275">
        <v>6.39</v>
      </c>
      <c r="C275">
        <v>12.59</v>
      </c>
      <c r="D275">
        <v>14</v>
      </c>
    </row>
    <row r="276" spans="1:4" x14ac:dyDescent="0.25">
      <c r="A276">
        <v>7.69</v>
      </c>
      <c r="B276">
        <v>9.1</v>
      </c>
      <c r="C276">
        <v>7.83</v>
      </c>
      <c r="D276">
        <v>8.9</v>
      </c>
    </row>
    <row r="277" spans="1:4" x14ac:dyDescent="0.25">
      <c r="A277">
        <v>8.4700000000000006</v>
      </c>
      <c r="B277">
        <v>9.27</v>
      </c>
      <c r="C277">
        <v>5</v>
      </c>
      <c r="D277">
        <v>7.16</v>
      </c>
    </row>
    <row r="278" spans="1:4" x14ac:dyDescent="0.25">
      <c r="A278">
        <v>7.35</v>
      </c>
      <c r="B278">
        <v>8.82</v>
      </c>
      <c r="C278">
        <v>3.81</v>
      </c>
      <c r="D278">
        <v>5.54</v>
      </c>
    </row>
    <row r="279" spans="1:4" x14ac:dyDescent="0.25">
      <c r="A279">
        <v>7.31</v>
      </c>
      <c r="B279">
        <v>8.9</v>
      </c>
      <c r="C279">
        <v>3.61</v>
      </c>
      <c r="D279">
        <v>5.56</v>
      </c>
    </row>
    <row r="280" spans="1:4" x14ac:dyDescent="0.25">
      <c r="A280">
        <v>9.8699999999999992</v>
      </c>
      <c r="B280">
        <v>10.33</v>
      </c>
      <c r="C280">
        <v>3.34</v>
      </c>
      <c r="D280">
        <v>6.05</v>
      </c>
    </row>
    <row r="281" spans="1:4" x14ac:dyDescent="0.25">
      <c r="A281">
        <v>8.56</v>
      </c>
      <c r="B281">
        <v>6.19</v>
      </c>
      <c r="C281">
        <v>7.73</v>
      </c>
      <c r="D281">
        <v>8.92</v>
      </c>
    </row>
    <row r="282" spans="1:4" x14ac:dyDescent="0.25">
      <c r="A282">
        <v>8.94</v>
      </c>
      <c r="B282">
        <v>6.77</v>
      </c>
      <c r="C282">
        <v>5.6</v>
      </c>
      <c r="D282">
        <v>7.95</v>
      </c>
    </row>
    <row r="283" spans="1:4" x14ac:dyDescent="0.25">
      <c r="A283">
        <v>7.31</v>
      </c>
      <c r="B283">
        <v>8.85</v>
      </c>
      <c r="C283">
        <v>7.71</v>
      </c>
      <c r="D283">
        <v>8.83</v>
      </c>
    </row>
    <row r="284" spans="1:4" x14ac:dyDescent="0.25">
      <c r="A284">
        <v>7.09</v>
      </c>
      <c r="B284">
        <v>8.75</v>
      </c>
      <c r="C284">
        <v>9.4700000000000006</v>
      </c>
      <c r="D284">
        <v>10.81</v>
      </c>
    </row>
    <row r="285" spans="1:4" x14ac:dyDescent="0.25">
      <c r="A285">
        <v>6.44</v>
      </c>
      <c r="B285">
        <v>8.08</v>
      </c>
      <c r="C285">
        <v>6.22</v>
      </c>
      <c r="D285">
        <v>8.3000000000000007</v>
      </c>
    </row>
    <row r="286" spans="1:4" x14ac:dyDescent="0.25">
      <c r="A286">
        <v>7.74</v>
      </c>
      <c r="B286">
        <v>9.0299999999999994</v>
      </c>
      <c r="C286">
        <v>7.66</v>
      </c>
      <c r="D286">
        <v>8.81</v>
      </c>
    </row>
    <row r="287" spans="1:4" x14ac:dyDescent="0.25">
      <c r="A287">
        <v>7.45</v>
      </c>
      <c r="B287">
        <v>8.86</v>
      </c>
      <c r="C287">
        <v>7.4</v>
      </c>
      <c r="D287">
        <v>8.75</v>
      </c>
    </row>
    <row r="288" spans="1:4" x14ac:dyDescent="0.25">
      <c r="A288">
        <v>5.98</v>
      </c>
      <c r="B288">
        <v>7.56</v>
      </c>
      <c r="C288">
        <v>0.45</v>
      </c>
      <c r="D288">
        <v>2.2599999999999998</v>
      </c>
    </row>
    <row r="289" spans="1:4" x14ac:dyDescent="0.25">
      <c r="A289">
        <v>7.59</v>
      </c>
      <c r="B289">
        <v>8.91</v>
      </c>
      <c r="C289">
        <v>8.8000000000000007</v>
      </c>
      <c r="D289">
        <v>9.81</v>
      </c>
    </row>
    <row r="290" spans="1:4" x14ac:dyDescent="0.25">
      <c r="A290">
        <v>7.05</v>
      </c>
      <c r="B290">
        <v>8.6999999999999993</v>
      </c>
      <c r="C290">
        <v>4.2699999999999996</v>
      </c>
      <c r="D290">
        <v>6.66</v>
      </c>
    </row>
    <row r="291" spans="1:4" x14ac:dyDescent="0.25">
      <c r="A291">
        <v>6.81</v>
      </c>
      <c r="B291">
        <v>8.35</v>
      </c>
      <c r="C291">
        <v>7.31</v>
      </c>
      <c r="D291">
        <v>8.8800000000000008</v>
      </c>
    </row>
    <row r="292" spans="1:4" x14ac:dyDescent="0.25">
      <c r="A292">
        <v>7.72</v>
      </c>
      <c r="B292">
        <v>8.9700000000000006</v>
      </c>
      <c r="C292">
        <v>6.6</v>
      </c>
      <c r="D292">
        <v>8.44</v>
      </c>
    </row>
    <row r="293" spans="1:4" x14ac:dyDescent="0.25">
      <c r="A293">
        <v>8.64</v>
      </c>
      <c r="B293">
        <v>9.49</v>
      </c>
      <c r="C293">
        <v>4.79</v>
      </c>
      <c r="D293">
        <v>6.73</v>
      </c>
    </row>
    <row r="294" spans="1:4" x14ac:dyDescent="0.25">
      <c r="A294">
        <v>8.41</v>
      </c>
      <c r="B294">
        <v>9.23</v>
      </c>
      <c r="C294">
        <v>5.91</v>
      </c>
      <c r="D294">
        <v>7.98</v>
      </c>
    </row>
    <row r="295" spans="1:4" x14ac:dyDescent="0.25">
      <c r="A295">
        <v>8.23</v>
      </c>
      <c r="B295">
        <v>6.01</v>
      </c>
      <c r="C295">
        <v>8.31</v>
      </c>
      <c r="D295">
        <v>9.27</v>
      </c>
    </row>
    <row r="296" spans="1:4" x14ac:dyDescent="0.25">
      <c r="A296">
        <v>6.97</v>
      </c>
      <c r="B296">
        <v>8.7799999999999994</v>
      </c>
      <c r="C296">
        <v>8.1300000000000008</v>
      </c>
      <c r="D296">
        <v>9</v>
      </c>
    </row>
    <row r="297" spans="1:4" x14ac:dyDescent="0.25">
      <c r="A297">
        <v>6.46</v>
      </c>
      <c r="B297">
        <v>8.41</v>
      </c>
      <c r="C297">
        <v>4.6100000000000003</v>
      </c>
      <c r="D297">
        <v>6.89</v>
      </c>
    </row>
    <row r="298" spans="1:4" x14ac:dyDescent="0.25">
      <c r="A298">
        <v>9.3000000000000007</v>
      </c>
      <c r="B298">
        <v>8.14</v>
      </c>
      <c r="C298">
        <v>6.83</v>
      </c>
      <c r="D298">
        <v>8.3800000000000008</v>
      </c>
    </row>
    <row r="299" spans="1:4" x14ac:dyDescent="0.25">
      <c r="A299">
        <v>6.92</v>
      </c>
      <c r="B299">
        <v>8.57</v>
      </c>
      <c r="C299">
        <v>6.7</v>
      </c>
      <c r="D299">
        <v>8.42</v>
      </c>
    </row>
    <row r="300" spans="1:4" x14ac:dyDescent="0.25">
      <c r="A300">
        <v>6.83</v>
      </c>
      <c r="B300">
        <v>8.58</v>
      </c>
      <c r="C300">
        <v>9.24</v>
      </c>
      <c r="D300">
        <v>10.55</v>
      </c>
    </row>
    <row r="301" spans="1:4" x14ac:dyDescent="0.25">
      <c r="A301">
        <v>8.68</v>
      </c>
      <c r="B301">
        <v>9.4700000000000006</v>
      </c>
      <c r="C301">
        <v>7.87</v>
      </c>
      <c r="D301">
        <v>8.7899999999999991</v>
      </c>
    </row>
    <row r="302" spans="1:4" x14ac:dyDescent="0.25">
      <c r="A302">
        <v>7.67</v>
      </c>
      <c r="B302">
        <v>8.9700000000000006</v>
      </c>
      <c r="C302">
        <v>4.45</v>
      </c>
      <c r="D302">
        <v>6.36</v>
      </c>
    </row>
    <row r="303" spans="1:4" x14ac:dyDescent="0.25">
      <c r="A303">
        <v>7.47</v>
      </c>
      <c r="B303">
        <v>8.9499999999999993</v>
      </c>
      <c r="C303">
        <v>8.6</v>
      </c>
      <c r="D303">
        <v>9.4700000000000006</v>
      </c>
    </row>
    <row r="304" spans="1:4" x14ac:dyDescent="0.25">
      <c r="A304">
        <v>5.74</v>
      </c>
      <c r="B304">
        <v>7.58</v>
      </c>
      <c r="C304">
        <v>6.06</v>
      </c>
      <c r="D304">
        <v>8.1300000000000008</v>
      </c>
    </row>
    <row r="305" spans="1:4" x14ac:dyDescent="0.25">
      <c r="A305">
        <v>6.79</v>
      </c>
      <c r="B305">
        <v>8.42</v>
      </c>
      <c r="C305">
        <v>5.56</v>
      </c>
      <c r="D305">
        <v>7.51</v>
      </c>
    </row>
    <row r="306" spans="1:4" x14ac:dyDescent="0.25">
      <c r="A306">
        <v>11.25</v>
      </c>
      <c r="B306">
        <v>11.81</v>
      </c>
      <c r="C306">
        <v>8.0500000000000007</v>
      </c>
      <c r="D306">
        <v>8.6999999999999993</v>
      </c>
    </row>
    <row r="307" spans="1:4" x14ac:dyDescent="0.25">
      <c r="A307">
        <v>11.56</v>
      </c>
      <c r="B307">
        <v>12.06</v>
      </c>
      <c r="C307">
        <v>4.9000000000000004</v>
      </c>
      <c r="D307">
        <v>6.94</v>
      </c>
    </row>
    <row r="308" spans="1:4" x14ac:dyDescent="0.25">
      <c r="A308">
        <v>9.41</v>
      </c>
      <c r="B308">
        <v>9.91</v>
      </c>
      <c r="C308">
        <v>8.1</v>
      </c>
      <c r="D308">
        <v>8.77</v>
      </c>
    </row>
    <row r="309" spans="1:4" x14ac:dyDescent="0.25">
      <c r="A309">
        <v>5.6</v>
      </c>
      <c r="B309">
        <v>7.02</v>
      </c>
      <c r="C309">
        <v>7.64</v>
      </c>
      <c r="D309">
        <v>8.64</v>
      </c>
    </row>
    <row r="310" spans="1:4" x14ac:dyDescent="0.25">
      <c r="A310">
        <v>9.06</v>
      </c>
      <c r="B310">
        <v>7.21</v>
      </c>
      <c r="C310">
        <v>8.24</v>
      </c>
      <c r="D310">
        <v>8.85</v>
      </c>
    </row>
    <row r="311" spans="1:4" x14ac:dyDescent="0.25">
      <c r="A311">
        <v>3.57</v>
      </c>
      <c r="B311">
        <v>1.77</v>
      </c>
      <c r="C311">
        <v>5.55</v>
      </c>
      <c r="D311">
        <v>7.64</v>
      </c>
    </row>
    <row r="312" spans="1:4" x14ac:dyDescent="0.25">
      <c r="A312">
        <v>9.3000000000000007</v>
      </c>
      <c r="B312">
        <v>8.49</v>
      </c>
      <c r="C312">
        <v>4.8099999999999996</v>
      </c>
      <c r="D312">
        <v>7.4</v>
      </c>
    </row>
    <row r="313" spans="1:4" x14ac:dyDescent="0.25">
      <c r="A313">
        <v>6.58</v>
      </c>
      <c r="B313">
        <v>8.33</v>
      </c>
      <c r="C313">
        <v>6.63</v>
      </c>
      <c r="D313">
        <v>8.24</v>
      </c>
    </row>
    <row r="314" spans="1:4" x14ac:dyDescent="0.25">
      <c r="A314">
        <v>11.69</v>
      </c>
      <c r="B314">
        <v>12.44</v>
      </c>
      <c r="C314">
        <v>5.83</v>
      </c>
      <c r="D314">
        <v>7.76</v>
      </c>
    </row>
    <row r="315" spans="1:4" x14ac:dyDescent="0.25">
      <c r="A315">
        <v>6.47</v>
      </c>
      <c r="B315">
        <v>5.16</v>
      </c>
      <c r="C315">
        <v>7.97</v>
      </c>
      <c r="D315">
        <v>8.8699999999999992</v>
      </c>
    </row>
    <row r="316" spans="1:4" x14ac:dyDescent="0.25">
      <c r="A316">
        <v>9.74</v>
      </c>
      <c r="B316">
        <v>10.25</v>
      </c>
      <c r="C316">
        <v>6.85</v>
      </c>
      <c r="D316">
        <v>8.1</v>
      </c>
    </row>
    <row r="317" spans="1:4" x14ac:dyDescent="0.25">
      <c r="A317">
        <v>10.75</v>
      </c>
      <c r="B317">
        <v>11.15</v>
      </c>
      <c r="C317">
        <v>5.75</v>
      </c>
      <c r="D317">
        <v>7.7</v>
      </c>
    </row>
    <row r="318" spans="1:4" x14ac:dyDescent="0.25">
      <c r="A318">
        <v>5.93</v>
      </c>
      <c r="B318">
        <v>7.36</v>
      </c>
      <c r="C318">
        <v>8.11</v>
      </c>
      <c r="D318">
        <v>9</v>
      </c>
    </row>
    <row r="319" spans="1:4" x14ac:dyDescent="0.25">
      <c r="A319">
        <v>11.14</v>
      </c>
      <c r="B319">
        <v>11.66</v>
      </c>
      <c r="C319">
        <v>6.71</v>
      </c>
      <c r="D319">
        <v>8.23</v>
      </c>
    </row>
    <row r="320" spans="1:4" x14ac:dyDescent="0.25">
      <c r="A320">
        <v>10.58</v>
      </c>
      <c r="B320">
        <v>10.91</v>
      </c>
      <c r="C320">
        <v>5.53</v>
      </c>
      <c r="D320">
        <v>7.65</v>
      </c>
    </row>
    <row r="321" spans="1:4" x14ac:dyDescent="0.25">
      <c r="A321">
        <v>7.96</v>
      </c>
      <c r="B321">
        <v>9.0500000000000007</v>
      </c>
      <c r="C321">
        <v>6.14</v>
      </c>
      <c r="D321">
        <v>7.85</v>
      </c>
    </row>
    <row r="322" spans="1:4" x14ac:dyDescent="0.25">
      <c r="A322">
        <v>9.1199999999999992</v>
      </c>
      <c r="B322">
        <v>8.01</v>
      </c>
      <c r="C322">
        <v>8.5</v>
      </c>
      <c r="D322">
        <v>9.43</v>
      </c>
    </row>
    <row r="323" spans="1:4" x14ac:dyDescent="0.25">
      <c r="A323">
        <v>7.04</v>
      </c>
      <c r="B323">
        <v>8.44</v>
      </c>
      <c r="C323">
        <v>8.06</v>
      </c>
      <c r="D323">
        <v>8.5500000000000007</v>
      </c>
    </row>
    <row r="324" spans="1:4" x14ac:dyDescent="0.25">
      <c r="A324">
        <v>6.12</v>
      </c>
      <c r="B324">
        <v>7.72</v>
      </c>
      <c r="C324">
        <v>4.8099999999999996</v>
      </c>
      <c r="D324">
        <v>7.3</v>
      </c>
    </row>
    <row r="325" spans="1:4" x14ac:dyDescent="0.25">
      <c r="A325">
        <v>8.77</v>
      </c>
      <c r="B325">
        <v>9.59</v>
      </c>
      <c r="C325">
        <v>6.65</v>
      </c>
      <c r="D325">
        <v>8.2100000000000009</v>
      </c>
    </row>
    <row r="326" spans="1:4" x14ac:dyDescent="0.25">
      <c r="A326">
        <v>10.7</v>
      </c>
      <c r="B326">
        <v>11.18</v>
      </c>
      <c r="C326">
        <v>5.48</v>
      </c>
      <c r="D326">
        <v>7.22</v>
      </c>
    </row>
    <row r="327" spans="1:4" x14ac:dyDescent="0.25">
      <c r="A327">
        <v>8.09</v>
      </c>
      <c r="B327">
        <v>8.9700000000000006</v>
      </c>
      <c r="C327">
        <v>6.73</v>
      </c>
      <c r="D327">
        <v>8.6199999999999992</v>
      </c>
    </row>
    <row r="328" spans="1:4" x14ac:dyDescent="0.25">
      <c r="A328">
        <v>10.91</v>
      </c>
      <c r="B328">
        <v>11.36</v>
      </c>
      <c r="C328">
        <v>5.45</v>
      </c>
      <c r="D328">
        <v>7.58</v>
      </c>
    </row>
    <row r="329" spans="1:4" x14ac:dyDescent="0.25">
      <c r="A329">
        <v>6.12</v>
      </c>
      <c r="B329">
        <v>7.9</v>
      </c>
      <c r="C329">
        <v>6.32</v>
      </c>
      <c r="D329">
        <v>8.02</v>
      </c>
    </row>
    <row r="330" spans="1:4" x14ac:dyDescent="0.25">
      <c r="A330">
        <v>9.14</v>
      </c>
      <c r="B330">
        <v>9.58</v>
      </c>
      <c r="C330">
        <v>6.99</v>
      </c>
      <c r="D330">
        <v>8.25</v>
      </c>
    </row>
    <row r="331" spans="1:4" x14ac:dyDescent="0.25">
      <c r="A331">
        <v>9.25</v>
      </c>
      <c r="B331">
        <v>8.61</v>
      </c>
      <c r="C331">
        <v>9.08</v>
      </c>
      <c r="D331">
        <v>10.039999999999999</v>
      </c>
    </row>
    <row r="332" spans="1:4" x14ac:dyDescent="0.25">
      <c r="A332">
        <v>7.47</v>
      </c>
      <c r="B332">
        <v>8.7200000000000006</v>
      </c>
      <c r="C332">
        <v>6.19</v>
      </c>
      <c r="D332">
        <v>8.02</v>
      </c>
    </row>
    <row r="333" spans="1:4" x14ac:dyDescent="0.25">
      <c r="A333">
        <v>8.14</v>
      </c>
      <c r="B333">
        <v>8.91</v>
      </c>
      <c r="C333">
        <v>8.73</v>
      </c>
      <c r="D333">
        <v>10.29</v>
      </c>
    </row>
    <row r="334" spans="1:4" x14ac:dyDescent="0.25">
      <c r="A334">
        <v>7.13</v>
      </c>
      <c r="B334">
        <v>8.4600000000000009</v>
      </c>
      <c r="C334">
        <v>5.99</v>
      </c>
      <c r="D334">
        <v>7.79</v>
      </c>
    </row>
    <row r="335" spans="1:4" x14ac:dyDescent="0.25">
      <c r="A335">
        <v>6.61</v>
      </c>
      <c r="B335">
        <v>8.11</v>
      </c>
      <c r="C335">
        <v>4.6399999999999997</v>
      </c>
      <c r="D335">
        <v>6.38</v>
      </c>
    </row>
    <row r="336" spans="1:4" x14ac:dyDescent="0.25">
      <c r="A336">
        <v>8.34</v>
      </c>
      <c r="B336">
        <v>6.23</v>
      </c>
      <c r="C336">
        <v>6.34</v>
      </c>
      <c r="D336">
        <v>7.92</v>
      </c>
    </row>
    <row r="337" spans="1:4" x14ac:dyDescent="0.25">
      <c r="A337">
        <v>7</v>
      </c>
      <c r="B337">
        <v>8.5399999999999991</v>
      </c>
      <c r="C337">
        <v>6.9</v>
      </c>
      <c r="D337">
        <v>8.2799999999999994</v>
      </c>
    </row>
    <row r="338" spans="1:4" x14ac:dyDescent="0.25">
      <c r="A338">
        <v>8.5</v>
      </c>
      <c r="B338">
        <v>6.33</v>
      </c>
      <c r="C338">
        <v>5.48</v>
      </c>
      <c r="D338">
        <v>7.42</v>
      </c>
    </row>
    <row r="339" spans="1:4" x14ac:dyDescent="0.25">
      <c r="A339">
        <v>6.46</v>
      </c>
      <c r="B339">
        <v>8.2200000000000006</v>
      </c>
      <c r="C339">
        <v>5.86</v>
      </c>
      <c r="D339">
        <v>7.52</v>
      </c>
    </row>
    <row r="340" spans="1:4" x14ac:dyDescent="0.25">
      <c r="A340">
        <v>8.4</v>
      </c>
      <c r="B340">
        <v>6.75</v>
      </c>
      <c r="C340">
        <v>6.91</v>
      </c>
      <c r="D340">
        <v>8.43</v>
      </c>
    </row>
    <row r="341" spans="1:4" x14ac:dyDescent="0.25">
      <c r="A341">
        <v>7.58</v>
      </c>
      <c r="B341">
        <v>8.7100000000000009</v>
      </c>
      <c r="C341">
        <v>7.03</v>
      </c>
      <c r="D341">
        <v>8.41</v>
      </c>
    </row>
    <row r="342" spans="1:4" x14ac:dyDescent="0.25">
      <c r="A342">
        <v>1.54</v>
      </c>
      <c r="B342">
        <v>2.36</v>
      </c>
      <c r="C342">
        <v>7.33</v>
      </c>
      <c r="D342">
        <v>8.44</v>
      </c>
    </row>
    <row r="343" spans="1:4" x14ac:dyDescent="0.25">
      <c r="A343">
        <v>7.37</v>
      </c>
      <c r="B343">
        <v>6.15</v>
      </c>
      <c r="C343">
        <v>7.43</v>
      </c>
      <c r="D343">
        <v>8.35</v>
      </c>
    </row>
    <row r="344" spans="1:4" x14ac:dyDescent="0.25">
      <c r="A344">
        <v>10.67</v>
      </c>
      <c r="B344">
        <v>11.09</v>
      </c>
      <c r="C344">
        <v>8.0399999999999991</v>
      </c>
      <c r="D344">
        <v>8.65</v>
      </c>
    </row>
    <row r="345" spans="1:4" x14ac:dyDescent="0.25">
      <c r="A345">
        <v>7.04</v>
      </c>
      <c r="B345">
        <v>8.31</v>
      </c>
      <c r="C345">
        <v>7.59</v>
      </c>
      <c r="D345">
        <v>8.84</v>
      </c>
    </row>
    <row r="346" spans="1:4" x14ac:dyDescent="0.25">
      <c r="A346">
        <v>9.17</v>
      </c>
      <c r="B346">
        <v>9.09</v>
      </c>
      <c r="C346">
        <v>6.4</v>
      </c>
      <c r="D346">
        <v>8.02</v>
      </c>
    </row>
    <row r="347" spans="1:4" x14ac:dyDescent="0.25">
      <c r="A347">
        <v>7.95</v>
      </c>
      <c r="B347">
        <v>6.16</v>
      </c>
      <c r="C347">
        <v>7.96</v>
      </c>
      <c r="D347">
        <v>8.6</v>
      </c>
    </row>
    <row r="348" spans="1:4" x14ac:dyDescent="0.25">
      <c r="A348">
        <v>8.27</v>
      </c>
      <c r="B348">
        <v>6.34</v>
      </c>
      <c r="C348">
        <v>6.62</v>
      </c>
      <c r="D348">
        <v>8.02</v>
      </c>
    </row>
    <row r="349" spans="1:4" x14ac:dyDescent="0.25">
      <c r="A349">
        <v>11.45</v>
      </c>
      <c r="B349">
        <v>11.9</v>
      </c>
      <c r="C349">
        <v>7.28</v>
      </c>
      <c r="D349">
        <v>8.35</v>
      </c>
    </row>
    <row r="350" spans="1:4" x14ac:dyDescent="0.25">
      <c r="A350">
        <v>8.67</v>
      </c>
      <c r="B350">
        <v>9.3000000000000007</v>
      </c>
      <c r="C350">
        <v>7.01</v>
      </c>
      <c r="D350">
        <v>8.49</v>
      </c>
    </row>
    <row r="351" spans="1:4" x14ac:dyDescent="0.25">
      <c r="A351">
        <v>9.06</v>
      </c>
      <c r="B351">
        <v>8.4700000000000006</v>
      </c>
      <c r="C351">
        <v>4.51</v>
      </c>
      <c r="D351">
        <v>6.59</v>
      </c>
    </row>
    <row r="352" spans="1:4" x14ac:dyDescent="0.25">
      <c r="A352">
        <v>7.97</v>
      </c>
      <c r="B352">
        <v>8.86</v>
      </c>
      <c r="C352">
        <v>7.21</v>
      </c>
      <c r="D352">
        <v>8.2200000000000006</v>
      </c>
    </row>
    <row r="353" spans="1:4" x14ac:dyDescent="0.25">
      <c r="A353">
        <v>9.1300000000000008</v>
      </c>
      <c r="B353">
        <v>9.75</v>
      </c>
      <c r="C353">
        <v>7.97</v>
      </c>
      <c r="D353">
        <v>8.74</v>
      </c>
    </row>
    <row r="354" spans="1:4" x14ac:dyDescent="0.25">
      <c r="A354">
        <v>8.43</v>
      </c>
      <c r="B354">
        <v>9.1999999999999993</v>
      </c>
      <c r="C354">
        <v>7.57</v>
      </c>
      <c r="D354">
        <v>8.36</v>
      </c>
    </row>
    <row r="355" spans="1:4" x14ac:dyDescent="0.25">
      <c r="A355">
        <v>11.83</v>
      </c>
      <c r="B355">
        <v>12.59</v>
      </c>
      <c r="C355">
        <v>7.18</v>
      </c>
      <c r="D355">
        <v>8.35</v>
      </c>
    </row>
    <row r="356" spans="1:4" x14ac:dyDescent="0.25">
      <c r="A356">
        <v>7.6</v>
      </c>
      <c r="B356">
        <v>8.68</v>
      </c>
      <c r="C356">
        <v>8.84</v>
      </c>
      <c r="D356">
        <v>9.8000000000000007</v>
      </c>
    </row>
    <row r="357" spans="1:4" x14ac:dyDescent="0.25">
      <c r="A357">
        <v>7.86</v>
      </c>
      <c r="B357">
        <v>6.15</v>
      </c>
      <c r="C357">
        <v>7.66</v>
      </c>
      <c r="D357">
        <v>8.42</v>
      </c>
    </row>
    <row r="358" spans="1:4" x14ac:dyDescent="0.25">
      <c r="A358">
        <v>9.07</v>
      </c>
      <c r="B358">
        <v>7.64</v>
      </c>
      <c r="C358">
        <v>5.93</v>
      </c>
      <c r="D358">
        <v>7.42</v>
      </c>
    </row>
    <row r="359" spans="1:4" x14ac:dyDescent="0.25">
      <c r="A359">
        <v>11.58</v>
      </c>
      <c r="B359">
        <v>12.17</v>
      </c>
      <c r="C359">
        <v>8.15</v>
      </c>
      <c r="D359">
        <v>6.48</v>
      </c>
    </row>
    <row r="360" spans="1:4" x14ac:dyDescent="0.25">
      <c r="A360">
        <v>7.88</v>
      </c>
      <c r="B360">
        <v>6.06</v>
      </c>
      <c r="C360">
        <v>5.76</v>
      </c>
      <c r="D360">
        <v>7.71</v>
      </c>
    </row>
    <row r="361" spans="1:4" x14ac:dyDescent="0.25">
      <c r="A361">
        <v>9.3699999999999992</v>
      </c>
      <c r="B361">
        <v>9.9499999999999993</v>
      </c>
      <c r="C361">
        <v>7.65</v>
      </c>
      <c r="D361">
        <v>8.66</v>
      </c>
    </row>
    <row r="362" spans="1:4" x14ac:dyDescent="0.25">
      <c r="A362">
        <v>8.86</v>
      </c>
      <c r="B362">
        <v>9.39</v>
      </c>
      <c r="C362">
        <v>7.2</v>
      </c>
      <c r="D362">
        <v>8.2799999999999994</v>
      </c>
    </row>
    <row r="363" spans="1:4" x14ac:dyDescent="0.25">
      <c r="A363">
        <v>11.86</v>
      </c>
      <c r="B363">
        <v>12.38</v>
      </c>
      <c r="C363">
        <v>7.6</v>
      </c>
      <c r="D363">
        <v>8.4600000000000009</v>
      </c>
    </row>
    <row r="364" spans="1:4" x14ac:dyDescent="0.25">
      <c r="A364">
        <v>9.67</v>
      </c>
      <c r="B364">
        <v>10.44</v>
      </c>
      <c r="C364">
        <v>8.17</v>
      </c>
      <c r="D364">
        <v>8.89</v>
      </c>
    </row>
    <row r="365" spans="1:4" x14ac:dyDescent="0.25">
      <c r="A365">
        <v>8.2899999999999991</v>
      </c>
      <c r="B365">
        <v>9.07</v>
      </c>
      <c r="C365">
        <v>6.94</v>
      </c>
      <c r="D365">
        <v>8.18</v>
      </c>
    </row>
    <row r="366" spans="1:4" x14ac:dyDescent="0.25">
      <c r="A366">
        <v>11.32</v>
      </c>
      <c r="B366">
        <v>11.99</v>
      </c>
      <c r="C366">
        <v>5.15</v>
      </c>
      <c r="D366">
        <v>6.81</v>
      </c>
    </row>
    <row r="367" spans="1:4" x14ac:dyDescent="0.25">
      <c r="A367">
        <v>8.61</v>
      </c>
      <c r="B367">
        <v>6.68</v>
      </c>
      <c r="C367">
        <v>6.67</v>
      </c>
      <c r="D367">
        <v>8.11</v>
      </c>
    </row>
    <row r="368" spans="1:4" x14ac:dyDescent="0.25">
      <c r="A368">
        <v>11.44</v>
      </c>
      <c r="B368">
        <v>12.02</v>
      </c>
      <c r="C368">
        <v>4.8899999999999997</v>
      </c>
      <c r="D368">
        <v>6.56</v>
      </c>
    </row>
    <row r="369" spans="1:4" x14ac:dyDescent="0.25">
      <c r="A369">
        <v>8.06</v>
      </c>
      <c r="B369">
        <v>9.11</v>
      </c>
      <c r="C369">
        <v>5.87</v>
      </c>
      <c r="D369">
        <v>7.22</v>
      </c>
    </row>
    <row r="370" spans="1:4" x14ac:dyDescent="0.25">
      <c r="A370">
        <v>7.27</v>
      </c>
      <c r="B370">
        <v>8.4</v>
      </c>
      <c r="C370">
        <v>7.57</v>
      </c>
      <c r="D370">
        <v>8.3699999999999992</v>
      </c>
    </row>
    <row r="371" spans="1:4" x14ac:dyDescent="0.25">
      <c r="A371">
        <v>7.07</v>
      </c>
      <c r="B371">
        <v>8.42</v>
      </c>
      <c r="C371">
        <v>8.14</v>
      </c>
      <c r="D371">
        <v>8.81</v>
      </c>
    </row>
    <row r="372" spans="1:4" x14ac:dyDescent="0.25">
      <c r="A372">
        <v>7.35</v>
      </c>
      <c r="B372">
        <v>8.5</v>
      </c>
      <c r="C372">
        <v>5.23</v>
      </c>
      <c r="D372">
        <v>6.78</v>
      </c>
    </row>
    <row r="373" spans="1:4" x14ac:dyDescent="0.25">
      <c r="A373">
        <v>8.5500000000000007</v>
      </c>
      <c r="B373">
        <v>6.92</v>
      </c>
      <c r="C373">
        <v>6.63</v>
      </c>
      <c r="D373">
        <v>7.82</v>
      </c>
    </row>
    <row r="374" spans="1:4" x14ac:dyDescent="0.25">
      <c r="A374">
        <v>10.6</v>
      </c>
      <c r="B374">
        <v>11.11</v>
      </c>
      <c r="C374">
        <v>4.92</v>
      </c>
      <c r="D374">
        <v>6.29</v>
      </c>
    </row>
    <row r="375" spans="1:4" x14ac:dyDescent="0.25">
      <c r="A375">
        <v>10.72</v>
      </c>
      <c r="B375">
        <v>11.44</v>
      </c>
      <c r="C375">
        <v>7.16</v>
      </c>
      <c r="D375">
        <v>8.2100000000000009</v>
      </c>
    </row>
    <row r="376" spans="1:4" x14ac:dyDescent="0.25">
      <c r="A376">
        <v>8.64</v>
      </c>
      <c r="B376">
        <v>7.79</v>
      </c>
      <c r="C376">
        <v>7.36</v>
      </c>
      <c r="D376">
        <v>8.15</v>
      </c>
    </row>
    <row r="377" spans="1:4" x14ac:dyDescent="0.25">
      <c r="A377">
        <v>7.25</v>
      </c>
      <c r="B377">
        <v>5.79</v>
      </c>
      <c r="C377">
        <v>8.25</v>
      </c>
      <c r="D377">
        <v>7.37</v>
      </c>
    </row>
    <row r="378" spans="1:4" x14ac:dyDescent="0.25">
      <c r="A378">
        <v>7.78</v>
      </c>
      <c r="B378">
        <v>8.64</v>
      </c>
      <c r="C378">
        <v>7.5</v>
      </c>
      <c r="D378">
        <v>8.16</v>
      </c>
    </row>
    <row r="379" spans="1:4" x14ac:dyDescent="0.25">
      <c r="A379">
        <v>9.06</v>
      </c>
      <c r="B379">
        <v>9.66</v>
      </c>
      <c r="C379">
        <v>8.27</v>
      </c>
      <c r="D379">
        <v>8.64</v>
      </c>
    </row>
    <row r="380" spans="1:4" x14ac:dyDescent="0.25">
      <c r="A380">
        <v>7.89</v>
      </c>
      <c r="B380">
        <v>8.7799999999999994</v>
      </c>
      <c r="C380">
        <v>7.68</v>
      </c>
      <c r="D380">
        <v>9.24</v>
      </c>
    </row>
    <row r="381" spans="1:4" x14ac:dyDescent="0.25">
      <c r="A381">
        <v>8.75</v>
      </c>
      <c r="B381">
        <v>8.31</v>
      </c>
      <c r="C381">
        <v>10.07</v>
      </c>
      <c r="D381">
        <v>10.53</v>
      </c>
    </row>
    <row r="382" spans="1:4" x14ac:dyDescent="0.25">
      <c r="A382">
        <v>9.7799999999999994</v>
      </c>
      <c r="B382">
        <v>10.25</v>
      </c>
      <c r="C382">
        <v>6.64</v>
      </c>
      <c r="D382">
        <v>8</v>
      </c>
    </row>
    <row r="383" spans="1:4" x14ac:dyDescent="0.25">
      <c r="A383">
        <v>9.57</v>
      </c>
      <c r="B383">
        <v>10.69</v>
      </c>
      <c r="C383">
        <v>7.52</v>
      </c>
      <c r="D383">
        <v>8.23</v>
      </c>
    </row>
    <row r="384" spans="1:4" x14ac:dyDescent="0.25">
      <c r="A384">
        <v>7.92</v>
      </c>
      <c r="B384">
        <v>8.5500000000000007</v>
      </c>
      <c r="C384">
        <v>6.51</v>
      </c>
      <c r="D384">
        <v>7.74</v>
      </c>
    </row>
    <row r="385" spans="1:4" x14ac:dyDescent="0.25">
      <c r="A385">
        <v>7.54</v>
      </c>
      <c r="B385">
        <v>8.61</v>
      </c>
      <c r="C385">
        <v>6.14</v>
      </c>
      <c r="D385">
        <v>7.4</v>
      </c>
    </row>
    <row r="386" spans="1:4" x14ac:dyDescent="0.25">
      <c r="A386">
        <v>8.81</v>
      </c>
      <c r="B386">
        <v>8.18</v>
      </c>
      <c r="C386">
        <v>7.5</v>
      </c>
      <c r="D386">
        <v>8.09</v>
      </c>
    </row>
    <row r="387" spans="1:4" x14ac:dyDescent="0.25">
      <c r="A387">
        <v>7.21</v>
      </c>
      <c r="B387">
        <v>8.41</v>
      </c>
      <c r="C387">
        <v>5.42</v>
      </c>
      <c r="D387">
        <v>6.47</v>
      </c>
    </row>
    <row r="388" spans="1:4" x14ac:dyDescent="0.25">
      <c r="A388">
        <v>10.199999999999999</v>
      </c>
      <c r="B388">
        <v>10.95</v>
      </c>
      <c r="C388">
        <v>7.78</v>
      </c>
      <c r="D388">
        <v>8.25</v>
      </c>
    </row>
    <row r="389" spans="1:4" x14ac:dyDescent="0.25">
      <c r="A389">
        <v>6.82</v>
      </c>
      <c r="B389">
        <v>7.95</v>
      </c>
      <c r="C389">
        <v>6.47</v>
      </c>
      <c r="D389">
        <v>7.75</v>
      </c>
    </row>
    <row r="390" spans="1:4" x14ac:dyDescent="0.25">
      <c r="A390">
        <v>8.93</v>
      </c>
      <c r="B390">
        <v>9.51</v>
      </c>
      <c r="C390">
        <v>6.7</v>
      </c>
      <c r="D390">
        <v>7.69</v>
      </c>
    </row>
    <row r="391" spans="1:4" x14ac:dyDescent="0.25">
      <c r="A391">
        <v>10.29</v>
      </c>
      <c r="B391">
        <v>10.67</v>
      </c>
      <c r="C391">
        <v>5.93</v>
      </c>
      <c r="D391">
        <v>7.03</v>
      </c>
    </row>
    <row r="392" spans="1:4" x14ac:dyDescent="0.25">
      <c r="A392">
        <v>9.31</v>
      </c>
      <c r="B392">
        <v>9.94</v>
      </c>
      <c r="C392">
        <v>8.06</v>
      </c>
      <c r="D392">
        <v>9.0500000000000007</v>
      </c>
    </row>
    <row r="393" spans="1:4" x14ac:dyDescent="0.25">
      <c r="A393">
        <v>8.5399999999999991</v>
      </c>
      <c r="B393">
        <v>7.19</v>
      </c>
      <c r="C393">
        <v>7.03</v>
      </c>
      <c r="D393">
        <v>5.42</v>
      </c>
    </row>
    <row r="394" spans="1:4" x14ac:dyDescent="0.25">
      <c r="A394">
        <v>7.77</v>
      </c>
      <c r="B394">
        <v>4.29</v>
      </c>
      <c r="C394">
        <v>5.86</v>
      </c>
      <c r="D394">
        <v>7.05</v>
      </c>
    </row>
    <row r="395" spans="1:4" x14ac:dyDescent="0.25">
      <c r="A395">
        <v>10.9</v>
      </c>
      <c r="B395">
        <v>11.39</v>
      </c>
      <c r="C395">
        <v>4.76</v>
      </c>
      <c r="D395">
        <v>5.44</v>
      </c>
    </row>
    <row r="396" spans="1:4" x14ac:dyDescent="0.25">
      <c r="A396">
        <v>10.89</v>
      </c>
      <c r="B396">
        <v>11.15</v>
      </c>
      <c r="C396">
        <v>6.93</v>
      </c>
      <c r="D396">
        <v>8.51</v>
      </c>
    </row>
    <row r="397" spans="1:4" x14ac:dyDescent="0.25">
      <c r="A397">
        <v>8.52</v>
      </c>
      <c r="B397">
        <v>7.71</v>
      </c>
      <c r="C397">
        <v>7.6</v>
      </c>
      <c r="D397">
        <v>8.7799999999999994</v>
      </c>
    </row>
    <row r="398" spans="1:4" x14ac:dyDescent="0.25">
      <c r="A398">
        <v>12.03</v>
      </c>
      <c r="B398">
        <v>12.67</v>
      </c>
      <c r="C398">
        <v>3.84</v>
      </c>
      <c r="D398">
        <v>4.4800000000000004</v>
      </c>
    </row>
    <row r="399" spans="1:4" x14ac:dyDescent="0.25">
      <c r="A399">
        <v>11.99</v>
      </c>
      <c r="B399">
        <v>12.63</v>
      </c>
      <c r="C399">
        <v>8.6</v>
      </c>
      <c r="D399">
        <v>8.4</v>
      </c>
    </row>
    <row r="400" spans="1:4" x14ac:dyDescent="0.25">
      <c r="A400">
        <v>12.28</v>
      </c>
      <c r="B400">
        <v>12.85</v>
      </c>
      <c r="C400">
        <v>8.58</v>
      </c>
      <c r="D400">
        <v>9.3800000000000008</v>
      </c>
    </row>
    <row r="401" spans="1:4" x14ac:dyDescent="0.25">
      <c r="A401">
        <v>7.76</v>
      </c>
      <c r="B401">
        <v>8.5299999999999994</v>
      </c>
      <c r="C401">
        <v>7.02</v>
      </c>
      <c r="D401">
        <v>7.74</v>
      </c>
    </row>
    <row r="402" spans="1:4" x14ac:dyDescent="0.25">
      <c r="A402">
        <v>8.34</v>
      </c>
      <c r="B402">
        <v>7.2</v>
      </c>
      <c r="C402">
        <v>7.22</v>
      </c>
      <c r="D402">
        <v>7.94</v>
      </c>
    </row>
    <row r="403" spans="1:4" x14ac:dyDescent="0.25">
      <c r="A403">
        <v>8.39</v>
      </c>
      <c r="B403">
        <v>6.57</v>
      </c>
      <c r="C403">
        <v>6.23</v>
      </c>
      <c r="D403">
        <v>7.24</v>
      </c>
    </row>
    <row r="404" spans="1:4" x14ac:dyDescent="0.25">
      <c r="A404">
        <v>9.43</v>
      </c>
      <c r="B404">
        <v>10</v>
      </c>
      <c r="C404">
        <v>7.18</v>
      </c>
      <c r="D404">
        <v>7.94</v>
      </c>
    </row>
    <row r="405" spans="1:4" x14ac:dyDescent="0.25">
      <c r="A405">
        <v>11.55</v>
      </c>
      <c r="B405">
        <v>12.04</v>
      </c>
      <c r="C405">
        <v>8.73</v>
      </c>
      <c r="D405">
        <v>9.26</v>
      </c>
    </row>
    <row r="406" spans="1:4" x14ac:dyDescent="0.25">
      <c r="A406">
        <v>11.62</v>
      </c>
      <c r="B406">
        <v>12.11</v>
      </c>
      <c r="C406">
        <v>6.2</v>
      </c>
      <c r="D406">
        <v>7.18</v>
      </c>
    </row>
    <row r="407" spans="1:4" x14ac:dyDescent="0.25">
      <c r="A407">
        <v>8.83</v>
      </c>
      <c r="B407">
        <v>8.34</v>
      </c>
      <c r="C407">
        <v>9.09</v>
      </c>
      <c r="D407">
        <v>9.7799999999999994</v>
      </c>
    </row>
    <row r="408" spans="1:4" x14ac:dyDescent="0.25">
      <c r="A408">
        <v>11.23</v>
      </c>
      <c r="B408">
        <v>11.89</v>
      </c>
      <c r="C408">
        <v>6.38</v>
      </c>
      <c r="D408">
        <v>7.29</v>
      </c>
    </row>
    <row r="409" spans="1:4" x14ac:dyDescent="0.25">
      <c r="A409">
        <v>8.8800000000000008</v>
      </c>
      <c r="B409">
        <v>8.43</v>
      </c>
      <c r="C409">
        <v>-0.1</v>
      </c>
      <c r="D409">
        <v>1.1299999999999999</v>
      </c>
    </row>
    <row r="410" spans="1:4" x14ac:dyDescent="0.25">
      <c r="A410">
        <v>10.83</v>
      </c>
      <c r="B410">
        <v>11.26</v>
      </c>
      <c r="C410">
        <v>-0.1</v>
      </c>
      <c r="D410">
        <v>1.1299999999999999</v>
      </c>
    </row>
    <row r="411" spans="1:4" x14ac:dyDescent="0.25">
      <c r="A411">
        <v>8.15</v>
      </c>
      <c r="B411">
        <v>9.56</v>
      </c>
      <c r="C411">
        <v>8.6300000000000008</v>
      </c>
      <c r="D411">
        <v>9.41</v>
      </c>
    </row>
    <row r="412" spans="1:4" x14ac:dyDescent="0.25">
      <c r="A412">
        <v>8.5500000000000007</v>
      </c>
      <c r="B412">
        <v>7.05</v>
      </c>
      <c r="C412">
        <v>8.9700000000000006</v>
      </c>
      <c r="D412">
        <v>10.029999999999999</v>
      </c>
    </row>
    <row r="413" spans="1:4" x14ac:dyDescent="0.25">
      <c r="A413">
        <v>8.57</v>
      </c>
      <c r="B413">
        <v>7.67</v>
      </c>
      <c r="C413">
        <v>5.92</v>
      </c>
      <c r="D413">
        <v>8.02</v>
      </c>
    </row>
    <row r="414" spans="1:4" x14ac:dyDescent="0.25">
      <c r="A414">
        <v>9.07</v>
      </c>
      <c r="B414">
        <v>8.81</v>
      </c>
      <c r="C414">
        <v>6.55</v>
      </c>
      <c r="D414">
        <v>7.58</v>
      </c>
    </row>
    <row r="415" spans="1:4" x14ac:dyDescent="0.25">
      <c r="A415">
        <v>8.73</v>
      </c>
      <c r="B415">
        <v>7.5</v>
      </c>
      <c r="C415">
        <v>6.06</v>
      </c>
      <c r="D415">
        <v>7.1</v>
      </c>
    </row>
    <row r="416" spans="1:4" x14ac:dyDescent="0.25">
      <c r="A416">
        <v>10.85</v>
      </c>
      <c r="B416">
        <v>11.28</v>
      </c>
      <c r="C416">
        <v>6.58</v>
      </c>
      <c r="D416">
        <v>7.45</v>
      </c>
    </row>
    <row r="417" spans="1:4" x14ac:dyDescent="0.25">
      <c r="A417">
        <v>7.06</v>
      </c>
      <c r="B417">
        <v>7.96</v>
      </c>
      <c r="C417">
        <v>7.86</v>
      </c>
      <c r="D417">
        <v>8.77</v>
      </c>
    </row>
    <row r="418" spans="1:4" x14ac:dyDescent="0.25">
      <c r="A418">
        <v>6.26</v>
      </c>
      <c r="B418">
        <v>7.65</v>
      </c>
      <c r="C418">
        <v>6.6</v>
      </c>
      <c r="D418">
        <v>7.48</v>
      </c>
    </row>
    <row r="419" spans="1:4" x14ac:dyDescent="0.25">
      <c r="A419">
        <v>8.6300000000000008</v>
      </c>
      <c r="B419">
        <v>7.91</v>
      </c>
      <c r="C419">
        <v>7.52</v>
      </c>
      <c r="D419">
        <v>8.1300000000000008</v>
      </c>
    </row>
    <row r="420" spans="1:4" x14ac:dyDescent="0.25">
      <c r="A420">
        <v>6.94</v>
      </c>
      <c r="B420">
        <v>7.75</v>
      </c>
      <c r="C420">
        <v>7.23</v>
      </c>
      <c r="D420">
        <v>7.87</v>
      </c>
    </row>
    <row r="421" spans="1:4" x14ac:dyDescent="0.25">
      <c r="A421">
        <v>1.99</v>
      </c>
      <c r="B421">
        <v>5.2</v>
      </c>
      <c r="C421">
        <v>8.25</v>
      </c>
      <c r="D421">
        <v>8.91</v>
      </c>
    </row>
    <row r="422" spans="1:4" x14ac:dyDescent="0.25">
      <c r="A422">
        <v>10.210000000000001</v>
      </c>
      <c r="B422">
        <v>10.77</v>
      </c>
      <c r="C422">
        <v>6.65</v>
      </c>
      <c r="D422">
        <v>7.62</v>
      </c>
    </row>
    <row r="423" spans="1:4" x14ac:dyDescent="0.25">
      <c r="A423">
        <v>11.86</v>
      </c>
      <c r="B423">
        <v>12.39</v>
      </c>
      <c r="C423">
        <v>7.25</v>
      </c>
      <c r="D423">
        <v>8.3000000000000007</v>
      </c>
    </row>
    <row r="424" spans="1:4" x14ac:dyDescent="0.25">
      <c r="A424">
        <v>7.62</v>
      </c>
      <c r="B424">
        <v>8.6</v>
      </c>
      <c r="C424">
        <v>5.56</v>
      </c>
      <c r="D424">
        <v>6.38</v>
      </c>
    </row>
    <row r="425" spans="1:4" x14ac:dyDescent="0.25">
      <c r="A425">
        <v>8.4</v>
      </c>
      <c r="B425">
        <v>7.43</v>
      </c>
      <c r="C425">
        <v>6.49</v>
      </c>
      <c r="D425">
        <v>7.3</v>
      </c>
    </row>
    <row r="426" spans="1:4" x14ac:dyDescent="0.25">
      <c r="A426">
        <v>7.56</v>
      </c>
      <c r="B426">
        <v>6.5</v>
      </c>
      <c r="C426">
        <v>6.35</v>
      </c>
      <c r="D426">
        <v>7.08</v>
      </c>
    </row>
    <row r="427" spans="1:4" x14ac:dyDescent="0.25">
      <c r="A427">
        <v>8.6999999999999993</v>
      </c>
      <c r="B427">
        <v>7.15</v>
      </c>
      <c r="C427">
        <v>5.52</v>
      </c>
      <c r="D427">
        <v>6.76</v>
      </c>
    </row>
    <row r="428" spans="1:4" x14ac:dyDescent="0.25">
      <c r="A428">
        <v>6.86</v>
      </c>
      <c r="B428">
        <v>7.64</v>
      </c>
      <c r="C428">
        <v>6.74</v>
      </c>
      <c r="D428">
        <v>7.42</v>
      </c>
    </row>
    <row r="429" spans="1:4" x14ac:dyDescent="0.25">
      <c r="A429">
        <v>11.98</v>
      </c>
      <c r="B429">
        <v>12.62</v>
      </c>
      <c r="C429">
        <v>6.55</v>
      </c>
      <c r="D429">
        <v>8.42</v>
      </c>
    </row>
    <row r="430" spans="1:4" x14ac:dyDescent="0.25">
      <c r="A430">
        <v>8.51</v>
      </c>
      <c r="B430">
        <v>7.19</v>
      </c>
      <c r="C430">
        <v>7.08</v>
      </c>
      <c r="D430">
        <v>7.55</v>
      </c>
    </row>
    <row r="431" spans="1:4" x14ac:dyDescent="0.25">
      <c r="A431">
        <v>9.85</v>
      </c>
      <c r="B431">
        <v>10.46</v>
      </c>
      <c r="C431">
        <v>7.25</v>
      </c>
      <c r="D431">
        <v>7.69</v>
      </c>
    </row>
    <row r="432" spans="1:4" x14ac:dyDescent="0.25">
      <c r="A432">
        <v>8.76</v>
      </c>
      <c r="B432">
        <v>10.11</v>
      </c>
      <c r="C432">
        <v>7</v>
      </c>
      <c r="D432">
        <v>8.33</v>
      </c>
    </row>
    <row r="433" spans="1:4" x14ac:dyDescent="0.25">
      <c r="A433">
        <v>8.73</v>
      </c>
      <c r="B433">
        <v>8.2799999999999994</v>
      </c>
      <c r="C433">
        <v>7.01</v>
      </c>
      <c r="D433">
        <v>7.6</v>
      </c>
    </row>
    <row r="434" spans="1:4" x14ac:dyDescent="0.25">
      <c r="A434">
        <v>8.65</v>
      </c>
      <c r="B434">
        <v>9.16</v>
      </c>
      <c r="C434">
        <v>5.27</v>
      </c>
      <c r="D434">
        <v>6.71</v>
      </c>
    </row>
    <row r="435" spans="1:4" x14ac:dyDescent="0.25">
      <c r="A435">
        <v>8.32</v>
      </c>
      <c r="B435">
        <v>8.98</v>
      </c>
      <c r="C435">
        <v>7.51</v>
      </c>
      <c r="D435">
        <v>7.87</v>
      </c>
    </row>
    <row r="436" spans="1:4" x14ac:dyDescent="0.25">
      <c r="A436">
        <v>8.86</v>
      </c>
      <c r="B436">
        <v>9.3000000000000007</v>
      </c>
      <c r="C436">
        <v>7.34</v>
      </c>
      <c r="D436">
        <v>8.0299999999999994</v>
      </c>
    </row>
    <row r="437" spans="1:4" x14ac:dyDescent="0.25">
      <c r="A437">
        <v>9.01</v>
      </c>
      <c r="B437">
        <v>8.68</v>
      </c>
      <c r="C437">
        <v>8.7799999999999994</v>
      </c>
      <c r="D437">
        <v>9.36</v>
      </c>
    </row>
    <row r="438" spans="1:4" x14ac:dyDescent="0.25">
      <c r="A438">
        <v>3.44</v>
      </c>
      <c r="B438">
        <v>5.98</v>
      </c>
      <c r="C438">
        <v>7.64</v>
      </c>
      <c r="D438">
        <v>8.7100000000000009</v>
      </c>
    </row>
    <row r="439" spans="1:4" x14ac:dyDescent="0.25">
      <c r="A439">
        <v>8.5399999999999991</v>
      </c>
      <c r="B439">
        <v>9.77</v>
      </c>
      <c r="C439">
        <v>0.85</v>
      </c>
      <c r="D439">
        <v>1.79</v>
      </c>
    </row>
    <row r="440" spans="1:4" x14ac:dyDescent="0.25">
      <c r="A440">
        <v>9.2899999999999991</v>
      </c>
      <c r="B440">
        <v>9.09</v>
      </c>
      <c r="C440">
        <v>6.72</v>
      </c>
      <c r="D440">
        <v>8.4700000000000006</v>
      </c>
    </row>
    <row r="441" spans="1:4" x14ac:dyDescent="0.25">
      <c r="A441">
        <v>8.01</v>
      </c>
      <c r="B441">
        <v>6.72</v>
      </c>
      <c r="C441">
        <v>5.1100000000000003</v>
      </c>
      <c r="D441">
        <v>6.24</v>
      </c>
    </row>
    <row r="442" spans="1:4" x14ac:dyDescent="0.25">
      <c r="A442">
        <v>9.98</v>
      </c>
      <c r="B442">
        <v>10.34</v>
      </c>
      <c r="C442">
        <v>8.4</v>
      </c>
      <c r="D442">
        <v>8.26</v>
      </c>
    </row>
    <row r="443" spans="1:4" x14ac:dyDescent="0.25">
      <c r="A443">
        <v>8.59</v>
      </c>
      <c r="B443">
        <v>7.96</v>
      </c>
      <c r="C443">
        <v>5.97</v>
      </c>
      <c r="D443">
        <v>7.24</v>
      </c>
    </row>
    <row r="444" spans="1:4" x14ac:dyDescent="0.25">
      <c r="A444">
        <v>10.58</v>
      </c>
      <c r="B444">
        <v>10.62</v>
      </c>
      <c r="C444">
        <v>7.1</v>
      </c>
      <c r="D444">
        <v>7.73</v>
      </c>
    </row>
    <row r="445" spans="1:4" x14ac:dyDescent="0.25">
      <c r="A445">
        <v>8.35</v>
      </c>
      <c r="B445">
        <v>7.7</v>
      </c>
      <c r="C445">
        <v>7.7</v>
      </c>
      <c r="D445">
        <v>8.75</v>
      </c>
    </row>
    <row r="446" spans="1:4" x14ac:dyDescent="0.25">
      <c r="A446">
        <v>10.039999999999999</v>
      </c>
      <c r="B446">
        <v>8.3699999999999992</v>
      </c>
      <c r="C446">
        <v>8.4499999999999993</v>
      </c>
      <c r="D446">
        <v>9.11</v>
      </c>
    </row>
    <row r="447" spans="1:4" x14ac:dyDescent="0.25">
      <c r="A447">
        <v>7.53</v>
      </c>
      <c r="B447">
        <v>6.78</v>
      </c>
      <c r="C447">
        <v>7.9</v>
      </c>
      <c r="D447">
        <v>8.81</v>
      </c>
    </row>
    <row r="448" spans="1:4" x14ac:dyDescent="0.25">
      <c r="A448">
        <v>6.86</v>
      </c>
      <c r="B448">
        <v>7.79</v>
      </c>
      <c r="C448">
        <v>4.0199999999999996</v>
      </c>
      <c r="D448">
        <v>5.61</v>
      </c>
    </row>
    <row r="449" spans="1:4" x14ac:dyDescent="0.25">
      <c r="A449">
        <v>8.02</v>
      </c>
      <c r="B449">
        <v>6.94</v>
      </c>
      <c r="C449">
        <v>6.77</v>
      </c>
      <c r="D449">
        <v>7.57</v>
      </c>
    </row>
    <row r="450" spans="1:4" x14ac:dyDescent="0.25">
      <c r="A450">
        <v>7.82</v>
      </c>
      <c r="B450">
        <v>8.5399999999999991</v>
      </c>
      <c r="C450">
        <v>6.68</v>
      </c>
      <c r="D450">
        <v>7.18</v>
      </c>
    </row>
    <row r="451" spans="1:4" x14ac:dyDescent="0.25">
      <c r="A451">
        <v>8.2200000000000006</v>
      </c>
      <c r="B451">
        <v>6.67</v>
      </c>
      <c r="C451">
        <v>7.2</v>
      </c>
      <c r="D451">
        <v>7.53</v>
      </c>
    </row>
    <row r="452" spans="1:4" x14ac:dyDescent="0.25">
      <c r="A452">
        <v>9.7100000000000009</v>
      </c>
      <c r="B452">
        <v>8.2200000000000006</v>
      </c>
      <c r="C452">
        <v>8.43</v>
      </c>
      <c r="D452">
        <v>9.09</v>
      </c>
    </row>
    <row r="453" spans="1:4" x14ac:dyDescent="0.25">
      <c r="A453">
        <v>9.2100000000000009</v>
      </c>
      <c r="B453">
        <v>8.93</v>
      </c>
      <c r="C453">
        <v>5.01</v>
      </c>
      <c r="D453">
        <v>5.85</v>
      </c>
    </row>
    <row r="454" spans="1:4" x14ac:dyDescent="0.25">
      <c r="A454">
        <v>7.34</v>
      </c>
      <c r="B454">
        <v>8.16</v>
      </c>
      <c r="C454">
        <v>8.52</v>
      </c>
      <c r="D454">
        <v>9.32</v>
      </c>
    </row>
    <row r="455" spans="1:4" x14ac:dyDescent="0.25">
      <c r="A455">
        <v>9.43</v>
      </c>
      <c r="B455">
        <v>9.5299999999999994</v>
      </c>
      <c r="C455">
        <v>5.63</v>
      </c>
      <c r="D455">
        <v>6.23</v>
      </c>
    </row>
    <row r="456" spans="1:4" x14ac:dyDescent="0.25">
      <c r="A456">
        <v>9</v>
      </c>
      <c r="B456">
        <v>9.32</v>
      </c>
      <c r="C456">
        <v>7.53</v>
      </c>
      <c r="D456">
        <v>7.72</v>
      </c>
    </row>
    <row r="457" spans="1:4" x14ac:dyDescent="0.25">
      <c r="A457">
        <v>10.79</v>
      </c>
      <c r="B457">
        <v>11.19</v>
      </c>
      <c r="C457">
        <v>7.1</v>
      </c>
      <c r="D457">
        <v>7.42</v>
      </c>
    </row>
    <row r="458" spans="1:4" x14ac:dyDescent="0.25">
      <c r="A458">
        <v>10.87</v>
      </c>
      <c r="B458">
        <v>11.44</v>
      </c>
      <c r="C458">
        <v>4.59</v>
      </c>
      <c r="D458">
        <v>5.76</v>
      </c>
    </row>
    <row r="459" spans="1:4" x14ac:dyDescent="0.25">
      <c r="A459">
        <v>8.7899999999999991</v>
      </c>
      <c r="B459">
        <v>9.35</v>
      </c>
      <c r="C459">
        <v>5.51</v>
      </c>
      <c r="D459">
        <v>6.32</v>
      </c>
    </row>
    <row r="460" spans="1:4" x14ac:dyDescent="0.25">
      <c r="A460">
        <v>9.48</v>
      </c>
      <c r="B460">
        <v>7.96</v>
      </c>
      <c r="C460">
        <v>0.85</v>
      </c>
      <c r="D460">
        <v>-0.12</v>
      </c>
    </row>
    <row r="461" spans="1:4" x14ac:dyDescent="0.25">
      <c r="A461">
        <v>9.67</v>
      </c>
      <c r="B461">
        <v>10.039999999999999</v>
      </c>
      <c r="C461">
        <v>8.18</v>
      </c>
      <c r="D461">
        <v>8.7799999999999994</v>
      </c>
    </row>
    <row r="462" spans="1:4" x14ac:dyDescent="0.25">
      <c r="A462">
        <v>8.5399999999999991</v>
      </c>
      <c r="B462">
        <v>8.43</v>
      </c>
      <c r="C462">
        <v>8.15</v>
      </c>
      <c r="D462">
        <v>9.3000000000000007</v>
      </c>
    </row>
    <row r="463" spans="1:4" x14ac:dyDescent="0.25">
      <c r="A463">
        <v>8.24</v>
      </c>
      <c r="B463">
        <v>7.55</v>
      </c>
      <c r="C463">
        <v>7.47</v>
      </c>
      <c r="D463">
        <v>7.63</v>
      </c>
    </row>
    <row r="464" spans="1:4" x14ac:dyDescent="0.25">
      <c r="A464">
        <v>8.48</v>
      </c>
      <c r="B464">
        <v>8.99</v>
      </c>
      <c r="C464">
        <v>7.57</v>
      </c>
      <c r="D464">
        <v>8.18</v>
      </c>
    </row>
    <row r="465" spans="1:4" x14ac:dyDescent="0.25">
      <c r="A465">
        <v>-0.03</v>
      </c>
      <c r="B465">
        <v>0.77</v>
      </c>
      <c r="C465">
        <v>7.41</v>
      </c>
      <c r="D465">
        <v>8.5399999999999991</v>
      </c>
    </row>
    <row r="466" spans="1:4" x14ac:dyDescent="0.25">
      <c r="A466">
        <v>8.3800000000000008</v>
      </c>
      <c r="B466">
        <v>8.9600000000000009</v>
      </c>
      <c r="C466">
        <v>8.32</v>
      </c>
      <c r="D466">
        <v>8.9</v>
      </c>
    </row>
    <row r="467" spans="1:4" x14ac:dyDescent="0.25">
      <c r="A467">
        <v>6.03</v>
      </c>
      <c r="B467">
        <v>6.41</v>
      </c>
      <c r="C467">
        <v>7.02</v>
      </c>
      <c r="D467">
        <v>7.4</v>
      </c>
    </row>
    <row r="468" spans="1:4" x14ac:dyDescent="0.25">
      <c r="A468">
        <v>-0.03</v>
      </c>
      <c r="B468">
        <v>0.77</v>
      </c>
      <c r="C468">
        <v>6.34</v>
      </c>
      <c r="D468">
        <v>6.59</v>
      </c>
    </row>
    <row r="469" spans="1:4" x14ac:dyDescent="0.25">
      <c r="A469">
        <v>8.67</v>
      </c>
      <c r="B469">
        <v>8.2899999999999991</v>
      </c>
      <c r="C469">
        <v>7.51</v>
      </c>
      <c r="D469">
        <v>6.9</v>
      </c>
    </row>
    <row r="470" spans="1:4" x14ac:dyDescent="0.25">
      <c r="A470">
        <v>8.08</v>
      </c>
      <c r="B470">
        <v>7.04</v>
      </c>
      <c r="C470">
        <v>6.79</v>
      </c>
      <c r="D470">
        <v>7.86</v>
      </c>
    </row>
    <row r="471" spans="1:4" x14ac:dyDescent="0.25">
      <c r="A471">
        <v>6.03</v>
      </c>
      <c r="B471">
        <v>6.7</v>
      </c>
      <c r="C471">
        <v>6.97</v>
      </c>
      <c r="D471">
        <v>7.36</v>
      </c>
    </row>
    <row r="472" spans="1:4" x14ac:dyDescent="0.25">
      <c r="A472">
        <v>8.08</v>
      </c>
      <c r="B472">
        <v>7.39</v>
      </c>
      <c r="C472">
        <v>5.39</v>
      </c>
      <c r="D472">
        <v>7</v>
      </c>
    </row>
    <row r="473" spans="1:4" x14ac:dyDescent="0.25">
      <c r="A473">
        <v>11.65</v>
      </c>
      <c r="B473">
        <v>12.22</v>
      </c>
      <c r="C473">
        <v>6.09</v>
      </c>
      <c r="D473">
        <v>6.7</v>
      </c>
    </row>
    <row r="474" spans="1:4" x14ac:dyDescent="0.25">
      <c r="A474">
        <v>11.71</v>
      </c>
      <c r="B474">
        <v>12.21</v>
      </c>
      <c r="C474">
        <v>7.23</v>
      </c>
      <c r="D474">
        <v>7.77</v>
      </c>
    </row>
    <row r="475" spans="1:4" x14ac:dyDescent="0.25">
      <c r="A475">
        <v>9.36</v>
      </c>
      <c r="B475">
        <v>9.77</v>
      </c>
      <c r="C475">
        <v>6.67</v>
      </c>
      <c r="D475">
        <v>6.97</v>
      </c>
    </row>
    <row r="476" spans="1:4" x14ac:dyDescent="0.25">
      <c r="A476">
        <v>9.89</v>
      </c>
      <c r="B476">
        <v>8.43</v>
      </c>
      <c r="C476">
        <v>8.84</v>
      </c>
      <c r="D476">
        <v>9.73</v>
      </c>
    </row>
    <row r="477" spans="1:4" x14ac:dyDescent="0.25">
      <c r="A477">
        <v>10.41</v>
      </c>
      <c r="B477">
        <v>10.84</v>
      </c>
      <c r="C477">
        <v>6.56</v>
      </c>
      <c r="D477">
        <v>6.83</v>
      </c>
    </row>
    <row r="478" spans="1:4" x14ac:dyDescent="0.25">
      <c r="A478">
        <v>8.82</v>
      </c>
      <c r="B478">
        <v>9.52</v>
      </c>
      <c r="C478">
        <v>7.37</v>
      </c>
      <c r="D478">
        <v>8.42</v>
      </c>
    </row>
    <row r="479" spans="1:4" x14ac:dyDescent="0.25">
      <c r="A479">
        <v>11.75</v>
      </c>
      <c r="B479">
        <v>12.21</v>
      </c>
      <c r="C479">
        <v>9.43</v>
      </c>
      <c r="D479">
        <v>10.23</v>
      </c>
    </row>
    <row r="480" spans="1:4" x14ac:dyDescent="0.25">
      <c r="A480">
        <v>10.57</v>
      </c>
      <c r="B480">
        <v>10.76</v>
      </c>
      <c r="C480">
        <v>5.08</v>
      </c>
      <c r="D480">
        <v>6.58</v>
      </c>
    </row>
    <row r="481" spans="1:4" x14ac:dyDescent="0.25">
      <c r="A481">
        <v>12.11</v>
      </c>
      <c r="B481">
        <v>12.79</v>
      </c>
      <c r="C481">
        <v>8.68</v>
      </c>
      <c r="D481">
        <v>9.6999999999999993</v>
      </c>
    </row>
    <row r="482" spans="1:4" x14ac:dyDescent="0.25">
      <c r="A482">
        <v>8.6999999999999993</v>
      </c>
      <c r="B482">
        <v>8.86</v>
      </c>
      <c r="C482">
        <v>5.04</v>
      </c>
      <c r="D482">
        <v>3.81</v>
      </c>
    </row>
    <row r="483" spans="1:4" x14ac:dyDescent="0.25">
      <c r="A483">
        <v>8.3699999999999992</v>
      </c>
      <c r="B483">
        <v>7.23</v>
      </c>
      <c r="C483">
        <v>7.43</v>
      </c>
      <c r="D483">
        <v>7.49</v>
      </c>
    </row>
    <row r="484" spans="1:4" x14ac:dyDescent="0.25">
      <c r="A484">
        <v>9.9</v>
      </c>
      <c r="B484">
        <v>8.69</v>
      </c>
      <c r="C484">
        <v>8.32</v>
      </c>
      <c r="D484">
        <v>8.64</v>
      </c>
    </row>
    <row r="485" spans="1:4" x14ac:dyDescent="0.25">
      <c r="A485">
        <v>11.86</v>
      </c>
      <c r="B485">
        <v>12.29</v>
      </c>
      <c r="C485">
        <v>8.3800000000000008</v>
      </c>
      <c r="D485">
        <v>9.24</v>
      </c>
    </row>
    <row r="486" spans="1:4" x14ac:dyDescent="0.25">
      <c r="A486">
        <v>12.13</v>
      </c>
      <c r="B486">
        <v>12.71</v>
      </c>
      <c r="C486">
        <v>7.81</v>
      </c>
      <c r="D486">
        <v>8</v>
      </c>
    </row>
    <row r="487" spans="1:4" x14ac:dyDescent="0.25">
      <c r="A487">
        <v>8.17</v>
      </c>
      <c r="B487">
        <v>8.7899999999999991</v>
      </c>
      <c r="C487">
        <v>6.6</v>
      </c>
      <c r="D487">
        <v>6.85</v>
      </c>
    </row>
    <row r="488" spans="1:4" x14ac:dyDescent="0.25">
      <c r="A488">
        <v>9.66</v>
      </c>
      <c r="B488">
        <v>9.5500000000000007</v>
      </c>
      <c r="C488">
        <v>6.88</v>
      </c>
      <c r="D488">
        <v>7.89</v>
      </c>
    </row>
    <row r="489" spans="1:4" x14ac:dyDescent="0.25">
      <c r="A489">
        <v>11.62</v>
      </c>
      <c r="B489">
        <v>12.19</v>
      </c>
      <c r="C489">
        <v>9.2100000000000009</v>
      </c>
      <c r="D489">
        <v>9.73</v>
      </c>
    </row>
    <row r="490" spans="1:4" x14ac:dyDescent="0.25">
      <c r="A490">
        <v>7.49</v>
      </c>
      <c r="B490">
        <v>8.01</v>
      </c>
      <c r="C490">
        <v>6.57</v>
      </c>
      <c r="D490">
        <v>7</v>
      </c>
    </row>
    <row r="491" spans="1:4" x14ac:dyDescent="0.25">
      <c r="A491">
        <v>5.91</v>
      </c>
      <c r="B491">
        <v>6.83</v>
      </c>
      <c r="C491">
        <v>7.26</v>
      </c>
      <c r="D491">
        <v>6.9</v>
      </c>
    </row>
    <row r="492" spans="1:4" x14ac:dyDescent="0.25">
      <c r="A492">
        <v>7.91</v>
      </c>
      <c r="B492">
        <v>7.24</v>
      </c>
      <c r="C492">
        <v>8.15</v>
      </c>
      <c r="D492">
        <v>8.17</v>
      </c>
    </row>
    <row r="493" spans="1:4" x14ac:dyDescent="0.25">
      <c r="A493">
        <v>9.77</v>
      </c>
      <c r="B493">
        <v>10.15</v>
      </c>
      <c r="C493">
        <v>5.32</v>
      </c>
      <c r="D493">
        <v>5.41</v>
      </c>
    </row>
    <row r="494" spans="1:4" x14ac:dyDescent="0.25">
      <c r="A494">
        <v>8.15</v>
      </c>
      <c r="B494">
        <v>7.53</v>
      </c>
      <c r="C494">
        <v>8.2799999999999994</v>
      </c>
      <c r="D494">
        <v>8.31</v>
      </c>
    </row>
    <row r="495" spans="1:4" x14ac:dyDescent="0.25">
      <c r="A495">
        <v>8.82</v>
      </c>
      <c r="B495">
        <v>8.76</v>
      </c>
      <c r="C495">
        <v>8.4700000000000006</v>
      </c>
      <c r="D495">
        <v>8.16</v>
      </c>
    </row>
    <row r="496" spans="1:4" x14ac:dyDescent="0.25">
      <c r="A496">
        <v>9.56</v>
      </c>
      <c r="B496">
        <v>8.4600000000000009</v>
      </c>
      <c r="C496">
        <v>6.67</v>
      </c>
      <c r="D496">
        <v>7.12</v>
      </c>
    </row>
    <row r="497" spans="1:4" x14ac:dyDescent="0.25">
      <c r="A497">
        <v>3.34</v>
      </c>
      <c r="B497">
        <v>1.58</v>
      </c>
      <c r="C497">
        <v>6.42</v>
      </c>
      <c r="D497">
        <v>7.02</v>
      </c>
    </row>
    <row r="498" spans="1:4" x14ac:dyDescent="0.25">
      <c r="A498">
        <v>9.41</v>
      </c>
      <c r="B498">
        <v>9.8800000000000008</v>
      </c>
      <c r="C498">
        <v>3.93</v>
      </c>
      <c r="D498">
        <v>6.48</v>
      </c>
    </row>
    <row r="499" spans="1:4" x14ac:dyDescent="0.25">
      <c r="A499">
        <v>12.09</v>
      </c>
      <c r="B499">
        <v>12.47</v>
      </c>
      <c r="C499">
        <v>7.99</v>
      </c>
      <c r="D499">
        <v>8.5</v>
      </c>
    </row>
    <row r="500" spans="1:4" x14ac:dyDescent="0.25">
      <c r="A500">
        <v>8.02</v>
      </c>
      <c r="B500">
        <v>8.5500000000000007</v>
      </c>
      <c r="C500">
        <v>6.31</v>
      </c>
      <c r="D500">
        <v>7.3</v>
      </c>
    </row>
    <row r="501" spans="1:4" x14ac:dyDescent="0.25">
      <c r="A501">
        <v>7.53</v>
      </c>
      <c r="B501">
        <v>6.73</v>
      </c>
      <c r="C501">
        <v>7.94</v>
      </c>
      <c r="D501">
        <v>7.99</v>
      </c>
    </row>
    <row r="502" spans="1:4" x14ac:dyDescent="0.25">
      <c r="A502">
        <v>8.7799999999999994</v>
      </c>
      <c r="B502">
        <v>9.77</v>
      </c>
      <c r="C502">
        <v>6.67</v>
      </c>
      <c r="D502">
        <v>6.73</v>
      </c>
    </row>
    <row r="503" spans="1:4" x14ac:dyDescent="0.25">
      <c r="A503">
        <v>5.57</v>
      </c>
      <c r="B503">
        <v>6.15</v>
      </c>
      <c r="C503">
        <v>7.73</v>
      </c>
      <c r="D503">
        <v>8.7799999999999994</v>
      </c>
    </row>
    <row r="504" spans="1:4" x14ac:dyDescent="0.25">
      <c r="A504">
        <v>9.26</v>
      </c>
      <c r="B504">
        <v>8.5299999999999994</v>
      </c>
      <c r="C504">
        <v>8.01</v>
      </c>
      <c r="D504">
        <v>8.2799999999999994</v>
      </c>
    </row>
    <row r="505" spans="1:4" x14ac:dyDescent="0.25">
      <c r="A505">
        <v>12.09</v>
      </c>
      <c r="B505">
        <v>12.59</v>
      </c>
      <c r="C505">
        <v>4.8899999999999997</v>
      </c>
      <c r="D505">
        <v>5.9</v>
      </c>
    </row>
    <row r="506" spans="1:4" x14ac:dyDescent="0.25">
      <c r="A506">
        <v>9.15</v>
      </c>
      <c r="B506">
        <v>9.09</v>
      </c>
      <c r="C506">
        <v>6.89</v>
      </c>
      <c r="D506">
        <v>6.84</v>
      </c>
    </row>
    <row r="507" spans="1:4" x14ac:dyDescent="0.25">
      <c r="A507">
        <v>9.52</v>
      </c>
      <c r="B507">
        <v>9.44</v>
      </c>
      <c r="C507">
        <v>7.49</v>
      </c>
      <c r="D507">
        <v>7.41</v>
      </c>
    </row>
    <row r="508" spans="1:4" x14ac:dyDescent="0.25">
      <c r="A508">
        <v>12.38</v>
      </c>
      <c r="B508">
        <v>12.81</v>
      </c>
      <c r="C508">
        <v>0.94</v>
      </c>
      <c r="D508">
        <v>2.48</v>
      </c>
    </row>
    <row r="509" spans="1:4" x14ac:dyDescent="0.25">
      <c r="A509">
        <v>7.5</v>
      </c>
      <c r="B509">
        <v>8.39</v>
      </c>
      <c r="C509">
        <v>6.34</v>
      </c>
      <c r="D509">
        <v>6.41</v>
      </c>
    </row>
    <row r="510" spans="1:4" x14ac:dyDescent="0.25">
      <c r="A510">
        <v>7.94</v>
      </c>
      <c r="B510">
        <v>7.34</v>
      </c>
      <c r="C510">
        <v>4.9800000000000004</v>
      </c>
      <c r="D510">
        <v>4.8600000000000003</v>
      </c>
    </row>
    <row r="511" spans="1:4" x14ac:dyDescent="0.25">
      <c r="A511">
        <v>9.77</v>
      </c>
      <c r="B511">
        <v>8.73</v>
      </c>
      <c r="C511">
        <v>8.58</v>
      </c>
      <c r="D511">
        <v>9.2100000000000009</v>
      </c>
    </row>
    <row r="512" spans="1:4" x14ac:dyDescent="0.25">
      <c r="A512">
        <v>9.73</v>
      </c>
      <c r="B512">
        <v>10.18</v>
      </c>
      <c r="C512">
        <v>5.47</v>
      </c>
      <c r="D512">
        <v>5.25</v>
      </c>
    </row>
    <row r="513" spans="1:4" x14ac:dyDescent="0.25">
      <c r="A513">
        <v>7.96</v>
      </c>
      <c r="B513">
        <v>7.51</v>
      </c>
      <c r="C513">
        <v>7.11</v>
      </c>
      <c r="D513">
        <v>7.3</v>
      </c>
    </row>
    <row r="514" spans="1:4" x14ac:dyDescent="0.25">
      <c r="A514">
        <v>6.35</v>
      </c>
      <c r="B514">
        <v>6.95</v>
      </c>
      <c r="C514">
        <v>5.63</v>
      </c>
      <c r="D514">
        <v>7.43</v>
      </c>
    </row>
    <row r="515" spans="1:4" x14ac:dyDescent="0.25">
      <c r="A515">
        <v>10.72</v>
      </c>
      <c r="B515">
        <v>11.09</v>
      </c>
      <c r="C515">
        <v>8.34</v>
      </c>
      <c r="D515">
        <v>8.35</v>
      </c>
    </row>
    <row r="516" spans="1:4" x14ac:dyDescent="0.25">
      <c r="A516">
        <v>10.97</v>
      </c>
      <c r="B516">
        <v>11.42</v>
      </c>
      <c r="C516">
        <v>8.23</v>
      </c>
      <c r="D516">
        <v>8.52</v>
      </c>
    </row>
    <row r="517" spans="1:4" x14ac:dyDescent="0.25">
      <c r="A517">
        <v>9.4</v>
      </c>
      <c r="B517">
        <v>9.6</v>
      </c>
      <c r="C517">
        <v>7.9</v>
      </c>
      <c r="D517">
        <v>8.66</v>
      </c>
    </row>
    <row r="518" spans="1:4" x14ac:dyDescent="0.25">
      <c r="A518">
        <v>12.86</v>
      </c>
      <c r="B518">
        <v>13.4</v>
      </c>
      <c r="C518">
        <v>8.1999999999999993</v>
      </c>
      <c r="D518">
        <v>8.52</v>
      </c>
    </row>
    <row r="519" spans="1:4" x14ac:dyDescent="0.25">
      <c r="A519">
        <v>7.74</v>
      </c>
      <c r="B519">
        <v>8.36</v>
      </c>
      <c r="C519">
        <v>8.73</v>
      </c>
      <c r="D519">
        <v>9.08</v>
      </c>
    </row>
    <row r="520" spans="1:4" x14ac:dyDescent="0.25">
      <c r="A520">
        <v>8.2100000000000009</v>
      </c>
      <c r="B520">
        <v>8.67</v>
      </c>
      <c r="C520">
        <v>7.53</v>
      </c>
      <c r="D520">
        <v>6.63</v>
      </c>
    </row>
    <row r="521" spans="1:4" x14ac:dyDescent="0.25">
      <c r="A521">
        <v>9.1199999999999992</v>
      </c>
      <c r="B521">
        <v>9.75</v>
      </c>
      <c r="C521">
        <v>3.98</v>
      </c>
      <c r="D521">
        <v>3.44</v>
      </c>
    </row>
    <row r="522" spans="1:4" x14ac:dyDescent="0.25">
      <c r="A522">
        <v>11</v>
      </c>
      <c r="B522">
        <v>11.58</v>
      </c>
      <c r="C522">
        <v>6.99</v>
      </c>
      <c r="D522">
        <v>6.29</v>
      </c>
    </row>
    <row r="523" spans="1:4" x14ac:dyDescent="0.25">
      <c r="A523">
        <v>10.16</v>
      </c>
      <c r="B523">
        <v>10.59</v>
      </c>
      <c r="C523">
        <v>7.89</v>
      </c>
      <c r="D523">
        <v>8.2799999999999994</v>
      </c>
    </row>
    <row r="524" spans="1:4" x14ac:dyDescent="0.25">
      <c r="A524">
        <v>10.23</v>
      </c>
      <c r="B524">
        <v>10.86</v>
      </c>
      <c r="C524">
        <v>8.58</v>
      </c>
      <c r="D524">
        <v>9.18</v>
      </c>
    </row>
    <row r="525" spans="1:4" x14ac:dyDescent="0.25">
      <c r="A525">
        <v>8.33</v>
      </c>
      <c r="B525">
        <v>8.6999999999999993</v>
      </c>
      <c r="C525">
        <v>6.23</v>
      </c>
      <c r="D525">
        <v>5.87</v>
      </c>
    </row>
    <row r="526" spans="1:4" x14ac:dyDescent="0.25">
      <c r="A526">
        <v>8.67</v>
      </c>
      <c r="B526">
        <v>8.36</v>
      </c>
      <c r="C526">
        <v>7.79</v>
      </c>
      <c r="D526">
        <v>8.67</v>
      </c>
    </row>
    <row r="527" spans="1:4" x14ac:dyDescent="0.25">
      <c r="A527">
        <v>10.81</v>
      </c>
      <c r="B527">
        <v>11.28</v>
      </c>
      <c r="C527">
        <v>7.3</v>
      </c>
      <c r="D527">
        <v>8.27</v>
      </c>
    </row>
    <row r="528" spans="1:4" x14ac:dyDescent="0.25">
      <c r="A528">
        <v>9.18</v>
      </c>
      <c r="B528">
        <v>8.5299999999999994</v>
      </c>
      <c r="C528">
        <v>7.01</v>
      </c>
      <c r="D528">
        <v>7.71</v>
      </c>
    </row>
    <row r="529" spans="1:4" x14ac:dyDescent="0.25">
      <c r="A529">
        <v>9.39</v>
      </c>
      <c r="B529">
        <v>9.61</v>
      </c>
      <c r="C529">
        <v>6.3</v>
      </c>
      <c r="D529">
        <v>6.25</v>
      </c>
    </row>
    <row r="530" spans="1:4" x14ac:dyDescent="0.25">
      <c r="A530">
        <v>8.92</v>
      </c>
      <c r="B530">
        <v>9.41</v>
      </c>
      <c r="C530">
        <v>6.01</v>
      </c>
      <c r="D530">
        <v>5.0999999999999996</v>
      </c>
    </row>
    <row r="531" spans="1:4" x14ac:dyDescent="0.25">
      <c r="A531">
        <v>9.94</v>
      </c>
      <c r="B531">
        <v>10.25</v>
      </c>
      <c r="C531">
        <v>0.51</v>
      </c>
      <c r="D531">
        <v>-0.12</v>
      </c>
    </row>
    <row r="532" spans="1:4" x14ac:dyDescent="0.25">
      <c r="A532">
        <v>10.44</v>
      </c>
      <c r="B532">
        <v>10.75</v>
      </c>
      <c r="C532">
        <v>8.2799999999999994</v>
      </c>
      <c r="D532">
        <v>8.33</v>
      </c>
    </row>
    <row r="533" spans="1:4" x14ac:dyDescent="0.25">
      <c r="A533">
        <v>6.75</v>
      </c>
      <c r="B533">
        <v>5.23</v>
      </c>
      <c r="C533">
        <v>10.039999999999999</v>
      </c>
      <c r="D533">
        <v>10.61</v>
      </c>
    </row>
    <row r="534" spans="1:4" x14ac:dyDescent="0.25">
      <c r="A534">
        <v>10.039999999999999</v>
      </c>
      <c r="B534">
        <v>10.26</v>
      </c>
      <c r="C534">
        <v>6.71</v>
      </c>
      <c r="D534">
        <v>8.3000000000000007</v>
      </c>
    </row>
    <row r="535" spans="1:4" x14ac:dyDescent="0.25">
      <c r="A535">
        <v>7.72</v>
      </c>
      <c r="B535">
        <v>7.24</v>
      </c>
      <c r="C535">
        <v>7.12</v>
      </c>
      <c r="D535">
        <v>8.0500000000000007</v>
      </c>
    </row>
    <row r="536" spans="1:4" x14ac:dyDescent="0.25">
      <c r="A536">
        <v>11.72</v>
      </c>
      <c r="B536">
        <v>11.85</v>
      </c>
      <c r="C536">
        <v>8.83</v>
      </c>
      <c r="D536">
        <v>9.23</v>
      </c>
    </row>
    <row r="537" spans="1:4" x14ac:dyDescent="0.25">
      <c r="A537">
        <v>8.5</v>
      </c>
      <c r="B537">
        <v>8.69</v>
      </c>
      <c r="C537">
        <v>6.42</v>
      </c>
      <c r="D537">
        <v>6.82</v>
      </c>
    </row>
    <row r="538" spans="1:4" x14ac:dyDescent="0.25">
      <c r="A538">
        <v>8.24</v>
      </c>
      <c r="B538">
        <v>8.51</v>
      </c>
      <c r="C538">
        <v>8.67</v>
      </c>
      <c r="D538">
        <v>9.14</v>
      </c>
    </row>
    <row r="539" spans="1:4" x14ac:dyDescent="0.25">
      <c r="A539">
        <v>7.87</v>
      </c>
      <c r="B539">
        <v>7.49</v>
      </c>
      <c r="C539">
        <v>7.6</v>
      </c>
      <c r="D539">
        <v>8.27</v>
      </c>
    </row>
    <row r="540" spans="1:4" x14ac:dyDescent="0.25">
      <c r="A540">
        <v>12.73</v>
      </c>
      <c r="B540">
        <v>13.3</v>
      </c>
      <c r="C540">
        <v>7.5</v>
      </c>
      <c r="D540">
        <v>6.72</v>
      </c>
    </row>
    <row r="541" spans="1:4" x14ac:dyDescent="0.25">
      <c r="A541">
        <v>12.18</v>
      </c>
      <c r="B541">
        <v>12.74</v>
      </c>
      <c r="C541">
        <v>5.63</v>
      </c>
      <c r="D541">
        <v>7.27</v>
      </c>
    </row>
    <row r="542" spans="1:4" x14ac:dyDescent="0.25">
      <c r="A542">
        <v>12.89</v>
      </c>
      <c r="B542">
        <v>13.34</v>
      </c>
      <c r="C542">
        <v>8.4600000000000009</v>
      </c>
      <c r="D542">
        <v>8.9700000000000006</v>
      </c>
    </row>
    <row r="543" spans="1:4" x14ac:dyDescent="0.25">
      <c r="A543">
        <v>11.58</v>
      </c>
      <c r="B543">
        <v>12.08</v>
      </c>
      <c r="C543">
        <v>6.44</v>
      </c>
      <c r="D543">
        <v>6.97</v>
      </c>
    </row>
    <row r="544" spans="1:4" x14ac:dyDescent="0.25">
      <c r="A544">
        <v>9.65</v>
      </c>
      <c r="B544">
        <v>9.83</v>
      </c>
      <c r="C544">
        <v>6.53</v>
      </c>
      <c r="D544">
        <v>6.44</v>
      </c>
    </row>
    <row r="545" spans="1:4" x14ac:dyDescent="0.25">
      <c r="A545">
        <v>8.83</v>
      </c>
      <c r="B545">
        <v>9.25</v>
      </c>
      <c r="C545">
        <v>7.11</v>
      </c>
      <c r="D545">
        <v>7.7</v>
      </c>
    </row>
    <row r="546" spans="1:4" x14ac:dyDescent="0.25">
      <c r="A546">
        <v>9.2799999999999994</v>
      </c>
      <c r="B546">
        <v>8.8800000000000008</v>
      </c>
      <c r="C546">
        <v>8.58</v>
      </c>
      <c r="D546">
        <v>9.0299999999999994</v>
      </c>
    </row>
    <row r="547" spans="1:4" x14ac:dyDescent="0.25">
      <c r="A547">
        <v>7.96</v>
      </c>
      <c r="B547">
        <v>8.34</v>
      </c>
      <c r="C547">
        <v>7.59</v>
      </c>
      <c r="D547">
        <v>8.2200000000000006</v>
      </c>
    </row>
    <row r="548" spans="1:4" x14ac:dyDescent="0.25">
      <c r="A548">
        <v>11.01</v>
      </c>
      <c r="B548">
        <v>11.38</v>
      </c>
      <c r="C548">
        <v>6.61</v>
      </c>
      <c r="D548">
        <v>7.95</v>
      </c>
    </row>
    <row r="549" spans="1:4" x14ac:dyDescent="0.25">
      <c r="A549">
        <v>10.79</v>
      </c>
      <c r="B549">
        <v>11.33</v>
      </c>
      <c r="C549">
        <v>7.21</v>
      </c>
      <c r="D549">
        <v>7.8</v>
      </c>
    </row>
    <row r="550" spans="1:4" x14ac:dyDescent="0.25">
      <c r="A550">
        <v>12.88</v>
      </c>
      <c r="B550">
        <v>13.35</v>
      </c>
      <c r="C550">
        <v>8.01</v>
      </c>
      <c r="D550">
        <v>8.74</v>
      </c>
    </row>
    <row r="551" spans="1:4" x14ac:dyDescent="0.25">
      <c r="A551">
        <v>6.07</v>
      </c>
      <c r="B551">
        <v>6.98</v>
      </c>
      <c r="C551">
        <v>6.43</v>
      </c>
      <c r="D551">
        <v>8.3699999999999992</v>
      </c>
    </row>
    <row r="552" spans="1:4" x14ac:dyDescent="0.25">
      <c r="A552">
        <v>9.75</v>
      </c>
      <c r="B552">
        <v>9.9700000000000006</v>
      </c>
      <c r="C552">
        <v>7.54</v>
      </c>
      <c r="D552">
        <v>8.34</v>
      </c>
    </row>
    <row r="553" spans="1:4" x14ac:dyDescent="0.25">
      <c r="A553">
        <v>7.3</v>
      </c>
      <c r="B553">
        <v>7.81</v>
      </c>
      <c r="C553">
        <v>5.96</v>
      </c>
      <c r="D553">
        <v>5.81</v>
      </c>
    </row>
    <row r="554" spans="1:4" x14ac:dyDescent="0.25">
      <c r="A554">
        <v>8.5399999999999991</v>
      </c>
      <c r="B554">
        <v>8.9600000000000009</v>
      </c>
      <c r="C554">
        <v>8</v>
      </c>
      <c r="D554">
        <v>8.44</v>
      </c>
    </row>
    <row r="555" spans="1:4" x14ac:dyDescent="0.25">
      <c r="A555">
        <v>8.5</v>
      </c>
      <c r="B555">
        <v>8.5</v>
      </c>
      <c r="C555">
        <v>8.7100000000000009</v>
      </c>
      <c r="D555">
        <v>8.81</v>
      </c>
    </row>
    <row r="556" spans="1:4" x14ac:dyDescent="0.25">
      <c r="A556">
        <v>11.49</v>
      </c>
      <c r="B556">
        <v>11.98</v>
      </c>
      <c r="C556">
        <v>7.37</v>
      </c>
      <c r="D556">
        <v>7.73</v>
      </c>
    </row>
    <row r="557" spans="1:4" x14ac:dyDescent="0.25">
      <c r="A557">
        <v>12.42</v>
      </c>
      <c r="B557">
        <v>12.81</v>
      </c>
      <c r="C557">
        <v>6.17</v>
      </c>
      <c r="D557">
        <v>6.76</v>
      </c>
    </row>
    <row r="558" spans="1:4" x14ac:dyDescent="0.25">
      <c r="A558">
        <v>6.96</v>
      </c>
      <c r="B558">
        <v>7.4</v>
      </c>
      <c r="C558">
        <v>6.82</v>
      </c>
      <c r="D558">
        <v>6.26</v>
      </c>
    </row>
    <row r="559" spans="1:4" x14ac:dyDescent="0.25">
      <c r="A559">
        <v>8.5500000000000007</v>
      </c>
      <c r="B559">
        <v>8.8800000000000008</v>
      </c>
      <c r="C559">
        <v>6.07</v>
      </c>
      <c r="D559">
        <v>6.9</v>
      </c>
    </row>
    <row r="560" spans="1:4" x14ac:dyDescent="0.25">
      <c r="A560">
        <v>10.78</v>
      </c>
      <c r="B560">
        <v>11.09</v>
      </c>
      <c r="C560">
        <v>5.52</v>
      </c>
      <c r="D560">
        <v>6.64</v>
      </c>
    </row>
    <row r="561" spans="1:4" x14ac:dyDescent="0.25">
      <c r="A561">
        <v>2.14</v>
      </c>
      <c r="B561">
        <v>1.94</v>
      </c>
      <c r="C561">
        <v>7.5</v>
      </c>
      <c r="D561">
        <v>7.81</v>
      </c>
    </row>
    <row r="562" spans="1:4" x14ac:dyDescent="0.25">
      <c r="A562">
        <v>7.5</v>
      </c>
      <c r="B562">
        <v>8.25</v>
      </c>
      <c r="C562">
        <v>9.65</v>
      </c>
      <c r="D562">
        <v>10.24</v>
      </c>
    </row>
    <row r="563" spans="1:4" x14ac:dyDescent="0.25">
      <c r="A563">
        <v>8.23</v>
      </c>
      <c r="B563">
        <v>8.33</v>
      </c>
      <c r="C563">
        <v>8.23</v>
      </c>
      <c r="D563">
        <v>8.5500000000000007</v>
      </c>
    </row>
    <row r="564" spans="1:4" x14ac:dyDescent="0.25">
      <c r="A564">
        <v>11.6</v>
      </c>
      <c r="B564">
        <v>12.2</v>
      </c>
      <c r="C564">
        <v>4.9000000000000004</v>
      </c>
      <c r="D564">
        <v>5.34</v>
      </c>
    </row>
    <row r="565" spans="1:4" x14ac:dyDescent="0.25">
      <c r="A565">
        <v>4.1100000000000003</v>
      </c>
      <c r="B565">
        <v>3.9</v>
      </c>
      <c r="C565">
        <v>7.64</v>
      </c>
      <c r="D565">
        <v>8.4499999999999993</v>
      </c>
    </row>
    <row r="566" spans="1:4" x14ac:dyDescent="0.25">
      <c r="A566">
        <v>9.17</v>
      </c>
      <c r="B566">
        <v>9.49</v>
      </c>
      <c r="C566">
        <v>6.72</v>
      </c>
      <c r="D566">
        <v>8.1199999999999992</v>
      </c>
    </row>
    <row r="567" spans="1:4" x14ac:dyDescent="0.25">
      <c r="A567">
        <v>12.97</v>
      </c>
      <c r="B567">
        <v>13.47</v>
      </c>
      <c r="C567">
        <v>4.8499999999999996</v>
      </c>
      <c r="D567">
        <v>5.81</v>
      </c>
    </row>
    <row r="568" spans="1:4" x14ac:dyDescent="0.25">
      <c r="A568">
        <v>8.81</v>
      </c>
      <c r="B568">
        <v>9.32</v>
      </c>
      <c r="C568">
        <v>6.91</v>
      </c>
      <c r="D568">
        <v>8.61</v>
      </c>
    </row>
    <row r="569" spans="1:4" x14ac:dyDescent="0.25">
      <c r="A569">
        <v>13.25</v>
      </c>
      <c r="B569">
        <v>13.69</v>
      </c>
      <c r="C569">
        <v>8.7200000000000006</v>
      </c>
      <c r="D569">
        <v>8.86</v>
      </c>
    </row>
    <row r="570" spans="1:4" x14ac:dyDescent="0.25">
      <c r="A570">
        <v>10.71</v>
      </c>
      <c r="B570">
        <v>11.42</v>
      </c>
      <c r="C570">
        <v>8.92</v>
      </c>
      <c r="D570">
        <v>9.24</v>
      </c>
    </row>
    <row r="571" spans="1:4" x14ac:dyDescent="0.25">
      <c r="A571">
        <v>5.0199999999999996</v>
      </c>
      <c r="B571">
        <v>3.98</v>
      </c>
      <c r="C571">
        <v>7.07</v>
      </c>
      <c r="D571">
        <v>7.53</v>
      </c>
    </row>
    <row r="572" spans="1:4" x14ac:dyDescent="0.25">
      <c r="A572">
        <v>8.56</v>
      </c>
      <c r="B572">
        <v>9.02</v>
      </c>
      <c r="C572">
        <v>7.22</v>
      </c>
      <c r="D572">
        <v>7.32</v>
      </c>
    </row>
    <row r="573" spans="1:4" x14ac:dyDescent="0.25">
      <c r="A573">
        <v>10.81</v>
      </c>
      <c r="B573">
        <v>11.07</v>
      </c>
      <c r="C573">
        <v>7.15</v>
      </c>
      <c r="D573">
        <v>8.09</v>
      </c>
    </row>
    <row r="574" spans="1:4" x14ac:dyDescent="0.25">
      <c r="A574">
        <v>9.42</v>
      </c>
      <c r="B574">
        <v>9.52</v>
      </c>
      <c r="C574">
        <v>6.05</v>
      </c>
      <c r="D574">
        <v>6.35</v>
      </c>
    </row>
    <row r="575" spans="1:4" x14ac:dyDescent="0.25">
      <c r="A575">
        <v>9.83</v>
      </c>
      <c r="B575">
        <v>10.19</v>
      </c>
      <c r="C575">
        <v>6.35</v>
      </c>
      <c r="D575">
        <v>8.11</v>
      </c>
    </row>
    <row r="576" spans="1:4" x14ac:dyDescent="0.25">
      <c r="A576">
        <v>10.82</v>
      </c>
      <c r="B576">
        <v>11.51</v>
      </c>
      <c r="C576">
        <v>8.44</v>
      </c>
      <c r="D576">
        <v>8.65</v>
      </c>
    </row>
    <row r="577" spans="1:4" x14ac:dyDescent="0.25">
      <c r="A577">
        <v>8.99</v>
      </c>
      <c r="B577">
        <v>9.5399999999999991</v>
      </c>
      <c r="C577">
        <v>8.3000000000000007</v>
      </c>
      <c r="D577">
        <v>8.65</v>
      </c>
    </row>
    <row r="578" spans="1:4" x14ac:dyDescent="0.25">
      <c r="A578">
        <v>10.96</v>
      </c>
      <c r="B578">
        <v>11.19</v>
      </c>
      <c r="C578">
        <v>7.97</v>
      </c>
      <c r="D578">
        <v>8.76</v>
      </c>
    </row>
    <row r="579" spans="1:4" x14ac:dyDescent="0.25">
      <c r="A579">
        <v>9.02</v>
      </c>
      <c r="B579">
        <v>8.82</v>
      </c>
      <c r="C579">
        <v>8.51</v>
      </c>
      <c r="D579">
        <v>9.1199999999999992</v>
      </c>
    </row>
    <row r="580" spans="1:4" x14ac:dyDescent="0.25">
      <c r="A580">
        <v>9.27</v>
      </c>
      <c r="B580">
        <v>9.8000000000000007</v>
      </c>
      <c r="C580">
        <v>9.14</v>
      </c>
      <c r="D580">
        <v>9.61</v>
      </c>
    </row>
    <row r="581" spans="1:4" x14ac:dyDescent="0.25">
      <c r="A581">
        <v>11.98</v>
      </c>
      <c r="B581">
        <v>12.23</v>
      </c>
      <c r="C581">
        <v>7.1</v>
      </c>
      <c r="D581">
        <v>7.29</v>
      </c>
    </row>
    <row r="582" spans="1:4" x14ac:dyDescent="0.25">
      <c r="A582">
        <v>13.19</v>
      </c>
      <c r="B582">
        <v>13.68</v>
      </c>
      <c r="C582">
        <v>7.42</v>
      </c>
      <c r="D582">
        <v>6.48</v>
      </c>
    </row>
    <row r="583" spans="1:4" x14ac:dyDescent="0.25">
      <c r="A583">
        <v>7.09</v>
      </c>
      <c r="B583">
        <v>6.67</v>
      </c>
      <c r="C583">
        <v>8</v>
      </c>
      <c r="D583">
        <v>8.41</v>
      </c>
    </row>
    <row r="584" spans="1:4" x14ac:dyDescent="0.25">
      <c r="A584">
        <v>12.99</v>
      </c>
      <c r="B584">
        <v>13.43</v>
      </c>
      <c r="C584">
        <v>6.81</v>
      </c>
      <c r="D584">
        <v>8.27</v>
      </c>
    </row>
    <row r="585" spans="1:4" x14ac:dyDescent="0.25">
      <c r="A585">
        <v>7.78</v>
      </c>
      <c r="B585">
        <v>7.9</v>
      </c>
      <c r="C585">
        <v>7.37</v>
      </c>
      <c r="D585">
        <v>8.27</v>
      </c>
    </row>
    <row r="586" spans="1:4" x14ac:dyDescent="0.25">
      <c r="A586">
        <v>12.2</v>
      </c>
      <c r="B586">
        <v>12.54</v>
      </c>
      <c r="C586">
        <v>7.25</v>
      </c>
      <c r="D586">
        <v>7.78</v>
      </c>
    </row>
    <row r="587" spans="1:4" x14ac:dyDescent="0.25">
      <c r="A587">
        <v>13.27</v>
      </c>
      <c r="B587">
        <v>13.71</v>
      </c>
      <c r="C587">
        <v>9.84</v>
      </c>
      <c r="D587">
        <v>10.18</v>
      </c>
    </row>
    <row r="588" spans="1:4" x14ac:dyDescent="0.25">
      <c r="A588">
        <v>10.91</v>
      </c>
      <c r="B588">
        <v>11.33</v>
      </c>
      <c r="C588">
        <v>6.33</v>
      </c>
      <c r="D588">
        <v>5.87</v>
      </c>
    </row>
    <row r="589" spans="1:4" x14ac:dyDescent="0.25">
      <c r="A589">
        <v>10.65</v>
      </c>
      <c r="B589">
        <v>10.77</v>
      </c>
      <c r="C589">
        <v>3.94</v>
      </c>
      <c r="D589">
        <v>4.3899999999999997</v>
      </c>
    </row>
    <row r="590" spans="1:4" x14ac:dyDescent="0.25">
      <c r="A590">
        <v>8.3699999999999992</v>
      </c>
      <c r="B590">
        <v>8.57</v>
      </c>
      <c r="C590">
        <v>7.51</v>
      </c>
      <c r="D590">
        <v>8.07</v>
      </c>
    </row>
    <row r="591" spans="1:4" x14ac:dyDescent="0.25">
      <c r="A591">
        <v>8.23</v>
      </c>
      <c r="B591">
        <v>8.93</v>
      </c>
      <c r="C591">
        <v>8.36</v>
      </c>
      <c r="D591">
        <v>8.75</v>
      </c>
    </row>
    <row r="592" spans="1:4" x14ac:dyDescent="0.25">
      <c r="A592">
        <v>8.86</v>
      </c>
      <c r="B592">
        <v>9.14</v>
      </c>
      <c r="C592">
        <v>8.0399999999999991</v>
      </c>
      <c r="D592">
        <v>8.82</v>
      </c>
    </row>
    <row r="593" spans="1:4" x14ac:dyDescent="0.25">
      <c r="A593">
        <v>-0.03</v>
      </c>
      <c r="B593">
        <v>-0.23</v>
      </c>
      <c r="C593">
        <v>7.35</v>
      </c>
      <c r="D593">
        <v>8.2200000000000006</v>
      </c>
    </row>
    <row r="594" spans="1:4" x14ac:dyDescent="0.25">
      <c r="A594">
        <v>-0.03</v>
      </c>
      <c r="B594">
        <v>-0.23</v>
      </c>
      <c r="C594">
        <v>7.94</v>
      </c>
      <c r="D594">
        <v>8.26</v>
      </c>
    </row>
    <row r="595" spans="1:4" x14ac:dyDescent="0.25">
      <c r="A595">
        <v>-0.03</v>
      </c>
      <c r="B595">
        <v>-0.23</v>
      </c>
      <c r="C595">
        <v>8.9</v>
      </c>
      <c r="D595">
        <v>9.35</v>
      </c>
    </row>
    <row r="596" spans="1:4" x14ac:dyDescent="0.25">
      <c r="A596">
        <v>-0.03</v>
      </c>
      <c r="B596">
        <v>-0.23</v>
      </c>
      <c r="C596">
        <v>6.52</v>
      </c>
      <c r="D596">
        <v>6.76</v>
      </c>
    </row>
    <row r="597" spans="1:4" x14ac:dyDescent="0.25">
      <c r="A597">
        <v>-0.03</v>
      </c>
      <c r="B597">
        <v>-0.23</v>
      </c>
      <c r="C597">
        <v>7.77</v>
      </c>
      <c r="D597">
        <v>8.24</v>
      </c>
    </row>
    <row r="598" spans="1:4" x14ac:dyDescent="0.25">
      <c r="A598">
        <v>-0.03</v>
      </c>
      <c r="B598">
        <v>-0.23</v>
      </c>
      <c r="C598">
        <v>8.4700000000000006</v>
      </c>
      <c r="D598">
        <v>8.94</v>
      </c>
    </row>
    <row r="599" spans="1:4" x14ac:dyDescent="0.25">
      <c r="A599">
        <v>-0.03</v>
      </c>
      <c r="B599">
        <v>-0.23</v>
      </c>
      <c r="C599">
        <v>7.58</v>
      </c>
      <c r="D599">
        <v>8.3000000000000007</v>
      </c>
    </row>
    <row r="600" spans="1:4" x14ac:dyDescent="0.25">
      <c r="A600">
        <v>-0.03</v>
      </c>
      <c r="B600">
        <v>-0.23</v>
      </c>
      <c r="C600">
        <v>6.67</v>
      </c>
      <c r="D600">
        <v>6.31</v>
      </c>
    </row>
    <row r="601" spans="1:4" x14ac:dyDescent="0.25">
      <c r="A601">
        <v>-0.03</v>
      </c>
      <c r="B601">
        <v>-0.23</v>
      </c>
      <c r="C601">
        <v>5.75</v>
      </c>
      <c r="D601">
        <v>5.4</v>
      </c>
    </row>
    <row r="602" spans="1:4" x14ac:dyDescent="0.25">
      <c r="A602">
        <v>-0.03</v>
      </c>
      <c r="B602">
        <v>-0.23</v>
      </c>
      <c r="C602">
        <v>7.25</v>
      </c>
      <c r="D602">
        <v>7.14</v>
      </c>
    </row>
    <row r="603" spans="1:4" x14ac:dyDescent="0.25">
      <c r="A603">
        <v>-0.03</v>
      </c>
      <c r="B603">
        <v>-0.23</v>
      </c>
      <c r="C603">
        <v>2.02</v>
      </c>
      <c r="D603">
        <v>2.04</v>
      </c>
    </row>
    <row r="604" spans="1:4" x14ac:dyDescent="0.25">
      <c r="A604">
        <v>-0.03</v>
      </c>
      <c r="B604">
        <v>-0.23</v>
      </c>
      <c r="C604">
        <v>7.18</v>
      </c>
      <c r="D604">
        <v>7.94</v>
      </c>
    </row>
    <row r="605" spans="1:4" x14ac:dyDescent="0.25">
      <c r="A605">
        <v>-0.03</v>
      </c>
      <c r="B605">
        <v>-0.23</v>
      </c>
      <c r="C605">
        <v>8.32</v>
      </c>
      <c r="D605">
        <v>8.92</v>
      </c>
    </row>
    <row r="606" spans="1:4" x14ac:dyDescent="0.25">
      <c r="A606">
        <v>-0.03</v>
      </c>
      <c r="B606">
        <v>-0.23</v>
      </c>
      <c r="C606">
        <v>6.81</v>
      </c>
      <c r="D606">
        <v>7.19</v>
      </c>
    </row>
    <row r="607" spans="1:4" x14ac:dyDescent="0.25">
      <c r="A607">
        <v>13.02</v>
      </c>
      <c r="B607">
        <v>13.44</v>
      </c>
      <c r="C607">
        <v>6.82</v>
      </c>
      <c r="D607">
        <v>7.56</v>
      </c>
    </row>
    <row r="608" spans="1:4" x14ac:dyDescent="0.25">
      <c r="A608">
        <v>9.31</v>
      </c>
      <c r="B608">
        <v>9.74</v>
      </c>
      <c r="C608">
        <v>7.41</v>
      </c>
      <c r="D608">
        <v>8.08</v>
      </c>
    </row>
    <row r="609" spans="1:4" x14ac:dyDescent="0.25">
      <c r="A609">
        <v>7.89</v>
      </c>
      <c r="B609">
        <v>8.42</v>
      </c>
      <c r="C609">
        <v>8.0299999999999994</v>
      </c>
      <c r="D609">
        <v>8.32</v>
      </c>
    </row>
    <row r="610" spans="1:4" x14ac:dyDescent="0.25">
      <c r="A610">
        <v>0.99</v>
      </c>
      <c r="B610">
        <v>1.0900000000000001</v>
      </c>
      <c r="C610">
        <v>8.3800000000000008</v>
      </c>
      <c r="D610">
        <v>8.84</v>
      </c>
    </row>
    <row r="611" spans="1:4" x14ac:dyDescent="0.25">
      <c r="A611">
        <v>11.73</v>
      </c>
      <c r="B611">
        <v>12.21</v>
      </c>
      <c r="C611">
        <v>8.7200000000000006</v>
      </c>
      <c r="D611">
        <v>9.26</v>
      </c>
    </row>
    <row r="612" spans="1:4" x14ac:dyDescent="0.25">
      <c r="A612">
        <v>7.8</v>
      </c>
      <c r="B612">
        <v>8.0299999999999994</v>
      </c>
      <c r="C612">
        <v>5.94</v>
      </c>
      <c r="D612">
        <v>6.26</v>
      </c>
    </row>
    <row r="613" spans="1:4" x14ac:dyDescent="0.25">
      <c r="A613">
        <v>11.64</v>
      </c>
      <c r="B613">
        <v>12.06</v>
      </c>
      <c r="C613">
        <v>7.79</v>
      </c>
      <c r="D613">
        <v>8.5500000000000007</v>
      </c>
    </row>
    <row r="614" spans="1:4" x14ac:dyDescent="0.25">
      <c r="A614">
        <v>8.5500000000000007</v>
      </c>
      <c r="B614">
        <v>9.39</v>
      </c>
      <c r="C614">
        <v>8.6199999999999992</v>
      </c>
      <c r="D614">
        <v>9.01</v>
      </c>
    </row>
    <row r="615" spans="1:4" x14ac:dyDescent="0.25">
      <c r="A615">
        <v>9.26</v>
      </c>
      <c r="B615">
        <v>9.44</v>
      </c>
      <c r="C615">
        <v>7.36</v>
      </c>
      <c r="D615">
        <v>8.2899999999999991</v>
      </c>
    </row>
    <row r="616" spans="1:4" x14ac:dyDescent="0.25">
      <c r="A616">
        <v>11.87</v>
      </c>
      <c r="B616">
        <v>12.23</v>
      </c>
      <c r="C616">
        <v>7.04</v>
      </c>
      <c r="D616">
        <v>7.05</v>
      </c>
    </row>
    <row r="617" spans="1:4" x14ac:dyDescent="0.25">
      <c r="A617">
        <v>9.1999999999999993</v>
      </c>
      <c r="B617">
        <v>9.5</v>
      </c>
      <c r="C617">
        <v>-0.1</v>
      </c>
      <c r="D617">
        <v>-0.12</v>
      </c>
    </row>
    <row r="618" spans="1:4" x14ac:dyDescent="0.25">
      <c r="A618">
        <v>10.32</v>
      </c>
      <c r="B618">
        <v>10.76</v>
      </c>
      <c r="C618">
        <v>-0.1</v>
      </c>
      <c r="D618">
        <v>-0.12</v>
      </c>
    </row>
    <row r="619" spans="1:4" x14ac:dyDescent="0.25">
      <c r="A619">
        <v>8.9</v>
      </c>
      <c r="B619">
        <v>9.25</v>
      </c>
      <c r="C619">
        <v>-0.1</v>
      </c>
      <c r="D619">
        <v>-0.12</v>
      </c>
    </row>
    <row r="620" spans="1:4" x14ac:dyDescent="0.25">
      <c r="A620">
        <v>9.1300000000000008</v>
      </c>
      <c r="B620">
        <v>9</v>
      </c>
      <c r="C620">
        <v>-0.1</v>
      </c>
      <c r="D620">
        <v>-0.12</v>
      </c>
    </row>
    <row r="621" spans="1:4" x14ac:dyDescent="0.25">
      <c r="A621">
        <v>11.58</v>
      </c>
      <c r="B621">
        <v>11.64</v>
      </c>
      <c r="C621">
        <v>-0.1</v>
      </c>
      <c r="D621">
        <v>-0.12</v>
      </c>
    </row>
    <row r="622" spans="1:4" x14ac:dyDescent="0.25">
      <c r="A622">
        <v>8.31</v>
      </c>
      <c r="B622">
        <v>8.5399999999999991</v>
      </c>
      <c r="C622">
        <v>-0.1</v>
      </c>
      <c r="D622">
        <v>-0.12</v>
      </c>
    </row>
    <row r="623" spans="1:4" x14ac:dyDescent="0.25">
      <c r="A623">
        <v>7.72</v>
      </c>
      <c r="B623">
        <v>7.58</v>
      </c>
      <c r="C623">
        <v>-0.1</v>
      </c>
      <c r="D623">
        <v>-0.12</v>
      </c>
    </row>
    <row r="624" spans="1:4" x14ac:dyDescent="0.25">
      <c r="A624">
        <v>8.77</v>
      </c>
      <c r="B624">
        <v>9.18</v>
      </c>
      <c r="C624">
        <v>-0.1</v>
      </c>
      <c r="D624">
        <v>-0.12</v>
      </c>
    </row>
    <row r="625" spans="1:4" x14ac:dyDescent="0.25">
      <c r="A625">
        <v>10.68</v>
      </c>
      <c r="B625">
        <v>11.25</v>
      </c>
      <c r="C625">
        <v>-0.1</v>
      </c>
      <c r="D625">
        <v>-0.12</v>
      </c>
    </row>
    <row r="626" spans="1:4" x14ac:dyDescent="0.25">
      <c r="A626">
        <v>12.33</v>
      </c>
      <c r="B626">
        <v>12.83</v>
      </c>
      <c r="C626">
        <v>-0.1</v>
      </c>
      <c r="D626">
        <v>-0.12</v>
      </c>
    </row>
    <row r="627" spans="1:4" x14ac:dyDescent="0.25">
      <c r="A627">
        <v>11.75</v>
      </c>
      <c r="B627">
        <v>12.11</v>
      </c>
      <c r="C627">
        <v>-0.1</v>
      </c>
      <c r="D627">
        <v>-0.12</v>
      </c>
    </row>
    <row r="628" spans="1:4" x14ac:dyDescent="0.25">
      <c r="A628">
        <v>8.58</v>
      </c>
      <c r="B628">
        <v>8.82</v>
      </c>
      <c r="C628">
        <v>-0.1</v>
      </c>
      <c r="D628">
        <v>-0.12</v>
      </c>
    </row>
    <row r="629" spans="1:4" x14ac:dyDescent="0.25">
      <c r="A629">
        <v>11.13</v>
      </c>
      <c r="B629">
        <v>11.52</v>
      </c>
      <c r="C629">
        <v>-0.1</v>
      </c>
      <c r="D629">
        <v>-0.12</v>
      </c>
    </row>
    <row r="630" spans="1:4" x14ac:dyDescent="0.25">
      <c r="A630">
        <v>11.27</v>
      </c>
      <c r="B630">
        <v>11.45</v>
      </c>
      <c r="C630">
        <v>-0.1</v>
      </c>
      <c r="D630">
        <v>-0.12</v>
      </c>
    </row>
    <row r="631" spans="1:4" x14ac:dyDescent="0.25">
      <c r="A631">
        <v>5.34</v>
      </c>
      <c r="B631">
        <v>5.26</v>
      </c>
      <c r="C631">
        <v>7.47</v>
      </c>
      <c r="D631">
        <v>8.0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631"/>
  <sheetViews>
    <sheetView zoomScale="70" zoomScaleNormal="70" workbookViewId="0">
      <selection activeCell="C15" sqref="C15"/>
    </sheetView>
  </sheetViews>
  <sheetFormatPr defaultRowHeight="15" x14ac:dyDescent="0.25"/>
  <cols>
    <col min="1" max="1" width="16" style="2" bestFit="1" customWidth="1"/>
    <col min="2" max="2" width="18.5703125" style="20" bestFit="1" customWidth="1"/>
    <col min="3" max="3" width="18.28515625" style="20" bestFit="1" customWidth="1"/>
    <col min="4" max="4" width="15.42578125" style="20" bestFit="1" customWidth="1"/>
    <col min="5" max="5" width="21.140625" style="20" customWidth="1"/>
  </cols>
  <sheetData>
    <row r="1" spans="1:5" x14ac:dyDescent="0.25">
      <c r="A1" s="2" t="s">
        <v>55</v>
      </c>
      <c r="B1" s="10" t="s">
        <v>729</v>
      </c>
      <c r="C1" s="10" t="s">
        <v>730</v>
      </c>
      <c r="D1" s="21" t="s">
        <v>731</v>
      </c>
      <c r="E1" s="21" t="s">
        <v>732</v>
      </c>
    </row>
    <row r="2" spans="1:5" x14ac:dyDescent="0.25">
      <c r="A2" s="2" t="s">
        <v>56</v>
      </c>
      <c r="B2" s="20">
        <v>8.5399999999999991</v>
      </c>
      <c r="C2" s="20">
        <v>1.28</v>
      </c>
      <c r="D2" s="20">
        <v>6.37</v>
      </c>
      <c r="E2" s="20">
        <v>-0.89</v>
      </c>
    </row>
    <row r="3" spans="1:5" x14ac:dyDescent="0.25">
      <c r="A3" s="2" t="s">
        <v>57</v>
      </c>
      <c r="B3" s="20">
        <v>8.49</v>
      </c>
      <c r="C3" s="20">
        <v>2.59</v>
      </c>
      <c r="D3" s="20">
        <v>4.71</v>
      </c>
      <c r="E3" s="20">
        <v>-1.19</v>
      </c>
    </row>
    <row r="4" spans="1:5" x14ac:dyDescent="0.25">
      <c r="A4" s="2" t="s">
        <v>58</v>
      </c>
      <c r="B4" s="20">
        <v>8.4499999999999993</v>
      </c>
      <c r="C4" s="20">
        <v>7.95</v>
      </c>
      <c r="D4" s="20">
        <v>-0.2</v>
      </c>
      <c r="E4" s="20">
        <v>-0.7</v>
      </c>
    </row>
    <row r="5" spans="1:5" x14ac:dyDescent="0.25">
      <c r="A5" s="2" t="s">
        <v>59</v>
      </c>
      <c r="B5" s="20">
        <v>8.1999999999999993</v>
      </c>
      <c r="C5" s="20">
        <v>0.76</v>
      </c>
      <c r="D5" s="20">
        <v>7.56</v>
      </c>
      <c r="E5" s="20">
        <v>0.13</v>
      </c>
    </row>
    <row r="6" spans="1:5" x14ac:dyDescent="0.25">
      <c r="A6" s="2" t="s">
        <v>60</v>
      </c>
      <c r="B6" s="20">
        <v>8.17</v>
      </c>
      <c r="C6" s="20">
        <v>3.98</v>
      </c>
      <c r="D6" s="20">
        <v>4.2699999999999996</v>
      </c>
      <c r="E6" s="20">
        <v>0.08</v>
      </c>
    </row>
    <row r="7" spans="1:5" x14ac:dyDescent="0.25">
      <c r="A7" s="2" t="s">
        <v>61</v>
      </c>
      <c r="B7" s="20">
        <v>8.17</v>
      </c>
      <c r="C7" s="20">
        <v>3.18</v>
      </c>
      <c r="D7" s="20">
        <v>-0.2</v>
      </c>
      <c r="E7" s="20">
        <v>-5.2</v>
      </c>
    </row>
    <row r="8" spans="1:5" x14ac:dyDescent="0.25">
      <c r="A8" s="2" t="s">
        <v>62</v>
      </c>
      <c r="B8" s="20">
        <v>8.11</v>
      </c>
      <c r="C8" s="20">
        <v>1.36</v>
      </c>
      <c r="D8" s="20">
        <v>8.2100000000000009</v>
      </c>
      <c r="E8" s="20">
        <v>1.46</v>
      </c>
    </row>
    <row r="9" spans="1:5" x14ac:dyDescent="0.25">
      <c r="A9" s="2" t="s">
        <v>63</v>
      </c>
      <c r="B9" s="20">
        <v>8</v>
      </c>
      <c r="C9" s="20">
        <v>1.7</v>
      </c>
      <c r="D9" s="20">
        <v>6.22</v>
      </c>
      <c r="E9" s="20">
        <v>-0.08</v>
      </c>
    </row>
    <row r="10" spans="1:5" x14ac:dyDescent="0.25">
      <c r="A10" s="2" t="s">
        <v>64</v>
      </c>
      <c r="B10" s="20">
        <v>7.78</v>
      </c>
      <c r="C10" s="20">
        <v>0.39</v>
      </c>
      <c r="D10" s="20">
        <v>6.87</v>
      </c>
      <c r="E10" s="20">
        <v>-0.52</v>
      </c>
    </row>
    <row r="11" spans="1:5" x14ac:dyDescent="0.25">
      <c r="A11" s="2" t="s">
        <v>65</v>
      </c>
      <c r="B11" s="20">
        <v>7.49</v>
      </c>
      <c r="C11" s="20">
        <v>5.85</v>
      </c>
      <c r="D11" s="20">
        <v>-0.2</v>
      </c>
      <c r="E11" s="20">
        <v>-1.84</v>
      </c>
    </row>
    <row r="12" spans="1:5" x14ac:dyDescent="0.25">
      <c r="A12" s="2" t="s">
        <v>66</v>
      </c>
      <c r="B12" s="20">
        <v>7.48</v>
      </c>
      <c r="C12" s="20">
        <v>6.08</v>
      </c>
      <c r="D12" s="20">
        <v>-0.2</v>
      </c>
      <c r="E12" s="20">
        <v>-1.6</v>
      </c>
    </row>
    <row r="13" spans="1:5" x14ac:dyDescent="0.25">
      <c r="A13" s="2" t="s">
        <v>67</v>
      </c>
      <c r="B13" s="20">
        <v>7.47</v>
      </c>
      <c r="C13" s="20">
        <v>-0.02</v>
      </c>
      <c r="D13" s="20">
        <v>-0.2</v>
      </c>
      <c r="E13" s="20">
        <v>-7.68</v>
      </c>
    </row>
    <row r="14" spans="1:5" x14ac:dyDescent="0.25">
      <c r="A14" s="2" t="s">
        <v>68</v>
      </c>
      <c r="B14" s="20">
        <v>7.23</v>
      </c>
      <c r="C14" s="20">
        <v>7.41</v>
      </c>
      <c r="D14" s="20">
        <v>-0.2</v>
      </c>
      <c r="E14" s="20">
        <v>-0.02</v>
      </c>
    </row>
    <row r="15" spans="1:5" x14ac:dyDescent="0.25">
      <c r="A15" s="2" t="s">
        <v>69</v>
      </c>
      <c r="B15" s="20">
        <v>7.21</v>
      </c>
      <c r="C15" s="20">
        <v>0.77</v>
      </c>
      <c r="D15" s="20">
        <v>7.87</v>
      </c>
      <c r="E15" s="20">
        <v>1.44</v>
      </c>
    </row>
    <row r="16" spans="1:5" x14ac:dyDescent="0.25">
      <c r="A16" s="2" t="s">
        <v>70</v>
      </c>
      <c r="B16" s="20">
        <v>7.1</v>
      </c>
      <c r="C16" s="20">
        <v>1.42</v>
      </c>
      <c r="D16" s="20">
        <v>8.42</v>
      </c>
      <c r="E16" s="20">
        <v>2.74</v>
      </c>
    </row>
    <row r="17" spans="1:5" x14ac:dyDescent="0.25">
      <c r="A17" s="2" t="s">
        <v>71</v>
      </c>
      <c r="B17" s="20">
        <v>6.83</v>
      </c>
      <c r="C17" s="20">
        <v>7.8</v>
      </c>
      <c r="D17" s="20">
        <v>-0.2</v>
      </c>
      <c r="E17" s="20">
        <v>0.76</v>
      </c>
    </row>
    <row r="18" spans="1:5" x14ac:dyDescent="0.25">
      <c r="A18" s="2" t="s">
        <v>72</v>
      </c>
      <c r="B18" s="20">
        <v>6.79</v>
      </c>
      <c r="C18" s="20">
        <v>7.74</v>
      </c>
      <c r="D18" s="20">
        <v>-0.2</v>
      </c>
      <c r="E18" s="20">
        <v>0.75</v>
      </c>
    </row>
    <row r="19" spans="1:5" x14ac:dyDescent="0.25">
      <c r="A19" s="2" t="s">
        <v>73</v>
      </c>
      <c r="B19" s="20">
        <v>6.75</v>
      </c>
      <c r="C19" s="20">
        <v>1.23</v>
      </c>
      <c r="D19" s="20">
        <v>7.95</v>
      </c>
      <c r="E19" s="20">
        <v>2.4300000000000002</v>
      </c>
    </row>
    <row r="20" spans="1:5" x14ac:dyDescent="0.25">
      <c r="A20" s="2" t="s">
        <v>74</v>
      </c>
      <c r="B20" s="20">
        <v>6.63</v>
      </c>
      <c r="C20" s="20">
        <v>1.1100000000000001</v>
      </c>
      <c r="D20" s="20">
        <v>5.42</v>
      </c>
      <c r="E20" s="20">
        <v>-0.09</v>
      </c>
    </row>
    <row r="21" spans="1:5" x14ac:dyDescent="0.25">
      <c r="A21" s="2" t="s">
        <v>75</v>
      </c>
      <c r="B21" s="20">
        <v>6.44</v>
      </c>
      <c r="C21" s="20">
        <v>7.86</v>
      </c>
      <c r="D21" s="20">
        <v>-0.2</v>
      </c>
      <c r="E21" s="20">
        <v>1.22</v>
      </c>
    </row>
    <row r="22" spans="1:5" x14ac:dyDescent="0.25">
      <c r="A22" s="2" t="s">
        <v>76</v>
      </c>
      <c r="B22" s="20">
        <v>6.3</v>
      </c>
      <c r="C22" s="20">
        <v>2.0699999999999998</v>
      </c>
      <c r="D22" s="20">
        <v>2.4300000000000002</v>
      </c>
      <c r="E22" s="20">
        <v>-1.8</v>
      </c>
    </row>
    <row r="23" spans="1:5" x14ac:dyDescent="0.25">
      <c r="A23" s="2" t="s">
        <v>77</v>
      </c>
      <c r="B23" s="20">
        <v>6.01</v>
      </c>
      <c r="C23" s="20">
        <v>-0.02</v>
      </c>
      <c r="D23" s="20">
        <v>-0.2</v>
      </c>
      <c r="E23" s="20">
        <v>-6.23</v>
      </c>
    </row>
    <row r="24" spans="1:5" x14ac:dyDescent="0.25">
      <c r="A24" s="2" t="s">
        <v>78</v>
      </c>
      <c r="B24" s="20">
        <v>6.01</v>
      </c>
      <c r="C24" s="20">
        <v>0.93</v>
      </c>
      <c r="D24" s="20">
        <v>8.36</v>
      </c>
      <c r="E24" s="20">
        <v>3.27</v>
      </c>
    </row>
    <row r="25" spans="1:5" x14ac:dyDescent="0.25">
      <c r="A25" s="2" t="s">
        <v>79</v>
      </c>
      <c r="B25" s="20">
        <v>5.73</v>
      </c>
      <c r="C25" s="20">
        <v>0.3</v>
      </c>
      <c r="D25" s="20">
        <v>5.95</v>
      </c>
      <c r="E25" s="20">
        <v>0.52</v>
      </c>
    </row>
    <row r="26" spans="1:5" x14ac:dyDescent="0.25">
      <c r="A26" s="2" t="s">
        <v>80</v>
      </c>
      <c r="B26" s="20">
        <v>5.48</v>
      </c>
      <c r="C26" s="20">
        <v>0.95</v>
      </c>
      <c r="D26" s="20">
        <v>1.87</v>
      </c>
      <c r="E26" s="20">
        <v>-2.66</v>
      </c>
    </row>
    <row r="27" spans="1:5" x14ac:dyDescent="0.25">
      <c r="A27" s="2" t="s">
        <v>81</v>
      </c>
      <c r="B27" s="20">
        <v>5.14</v>
      </c>
      <c r="C27" s="20">
        <v>0.54</v>
      </c>
      <c r="D27" s="20">
        <v>6.34</v>
      </c>
      <c r="E27" s="20">
        <v>1.74</v>
      </c>
    </row>
    <row r="28" spans="1:5" x14ac:dyDescent="0.25">
      <c r="A28" s="2" t="s">
        <v>82</v>
      </c>
      <c r="B28" s="20">
        <v>5.0199999999999996</v>
      </c>
      <c r="C28" s="20">
        <v>1.25</v>
      </c>
      <c r="D28" s="20">
        <v>4.93</v>
      </c>
      <c r="E28" s="20">
        <v>1.1599999999999999</v>
      </c>
    </row>
    <row r="29" spans="1:5" x14ac:dyDescent="0.25">
      <c r="A29" s="2" t="s">
        <v>83</v>
      </c>
      <c r="B29" s="20">
        <v>4.7</v>
      </c>
      <c r="C29" s="20">
        <v>1.1000000000000001</v>
      </c>
      <c r="D29" s="20">
        <v>2.27</v>
      </c>
      <c r="E29" s="20">
        <v>-1.33</v>
      </c>
    </row>
    <row r="30" spans="1:5" x14ac:dyDescent="0.25">
      <c r="A30" s="2" t="s">
        <v>84</v>
      </c>
      <c r="B30" s="20">
        <v>4.68</v>
      </c>
      <c r="C30" s="20">
        <v>5.32</v>
      </c>
      <c r="D30" s="20">
        <v>1.9</v>
      </c>
      <c r="E30" s="20">
        <v>2.54</v>
      </c>
    </row>
    <row r="31" spans="1:5" x14ac:dyDescent="0.25">
      <c r="A31" s="2" t="s">
        <v>85</v>
      </c>
      <c r="B31" s="20">
        <v>4.47</v>
      </c>
      <c r="C31" s="20">
        <v>0.74</v>
      </c>
      <c r="D31" s="20">
        <v>5.73</v>
      </c>
      <c r="E31" s="20">
        <v>2</v>
      </c>
    </row>
    <row r="32" spans="1:5" x14ac:dyDescent="0.25">
      <c r="A32" s="2" t="s">
        <v>86</v>
      </c>
      <c r="B32" s="20">
        <v>4.43</v>
      </c>
      <c r="C32" s="20">
        <v>-0.12</v>
      </c>
      <c r="D32" s="20">
        <v>1.58</v>
      </c>
      <c r="E32" s="20">
        <v>-2.96</v>
      </c>
    </row>
    <row r="33" spans="1:5" x14ac:dyDescent="0.25">
      <c r="A33" s="2" t="s">
        <v>87</v>
      </c>
      <c r="B33" s="20">
        <v>4.01</v>
      </c>
      <c r="C33" s="20">
        <v>1.35</v>
      </c>
      <c r="D33" s="20">
        <v>1.48</v>
      </c>
      <c r="E33" s="20">
        <v>-1.18</v>
      </c>
    </row>
    <row r="34" spans="1:5" x14ac:dyDescent="0.25">
      <c r="A34" s="2" t="s">
        <v>88</v>
      </c>
      <c r="B34" s="20">
        <v>3.92</v>
      </c>
      <c r="C34" s="20">
        <v>0.91</v>
      </c>
      <c r="D34" s="20">
        <v>4.7300000000000004</v>
      </c>
      <c r="E34" s="20">
        <v>1.73</v>
      </c>
    </row>
    <row r="35" spans="1:5" x14ac:dyDescent="0.25">
      <c r="A35" s="2" t="s">
        <v>89</v>
      </c>
      <c r="B35" s="20">
        <v>3.9</v>
      </c>
      <c r="C35" s="20">
        <v>2.65</v>
      </c>
      <c r="D35" s="20">
        <v>0.98</v>
      </c>
      <c r="E35" s="20">
        <v>-0.28000000000000003</v>
      </c>
    </row>
    <row r="36" spans="1:5" x14ac:dyDescent="0.25">
      <c r="A36" s="2" t="s">
        <v>90</v>
      </c>
      <c r="B36" s="20">
        <v>3.69</v>
      </c>
      <c r="C36" s="20">
        <v>-0.35</v>
      </c>
      <c r="D36" s="20">
        <v>1.29</v>
      </c>
      <c r="E36" s="20">
        <v>-2.75</v>
      </c>
    </row>
    <row r="37" spans="1:5" x14ac:dyDescent="0.25">
      <c r="A37" s="2" t="s">
        <v>91</v>
      </c>
      <c r="B37" s="20">
        <v>3.64</v>
      </c>
      <c r="C37" s="20">
        <v>0.81</v>
      </c>
      <c r="D37" s="20">
        <v>1.03</v>
      </c>
      <c r="E37" s="20">
        <v>-1.8</v>
      </c>
    </row>
    <row r="38" spans="1:5" x14ac:dyDescent="0.25">
      <c r="A38" s="2" t="s">
        <v>92</v>
      </c>
      <c r="B38" s="20">
        <v>3.6</v>
      </c>
      <c r="C38" s="20">
        <v>6.15</v>
      </c>
      <c r="D38" s="20">
        <v>-5.0999999999999996</v>
      </c>
      <c r="E38" s="20">
        <v>-2.5499999999999998</v>
      </c>
    </row>
    <row r="39" spans="1:5" x14ac:dyDescent="0.25">
      <c r="A39" s="2" t="s">
        <v>93</v>
      </c>
      <c r="B39" s="20">
        <v>3.58</v>
      </c>
      <c r="C39" s="20">
        <v>1.74</v>
      </c>
      <c r="D39" s="20">
        <v>0.79</v>
      </c>
      <c r="E39" s="20">
        <v>-1.04</v>
      </c>
    </row>
    <row r="40" spans="1:5" x14ac:dyDescent="0.25">
      <c r="A40" s="2" t="s">
        <v>94</v>
      </c>
      <c r="B40" s="20">
        <v>3.53</v>
      </c>
      <c r="C40" s="20">
        <v>-0.91</v>
      </c>
      <c r="D40" s="20">
        <v>1.1000000000000001</v>
      </c>
      <c r="E40" s="20">
        <v>-3.33</v>
      </c>
    </row>
    <row r="41" spans="1:5" x14ac:dyDescent="0.25">
      <c r="A41" s="2" t="s">
        <v>95</v>
      </c>
      <c r="B41" s="20">
        <v>3.5</v>
      </c>
      <c r="C41" s="20">
        <v>3.6</v>
      </c>
      <c r="D41" s="20">
        <v>-0.2</v>
      </c>
      <c r="E41" s="20">
        <v>-0.1</v>
      </c>
    </row>
    <row r="42" spans="1:5" x14ac:dyDescent="0.25">
      <c r="A42" s="2" t="s">
        <v>96</v>
      </c>
      <c r="B42" s="20">
        <v>3.45</v>
      </c>
      <c r="C42" s="20">
        <v>1.56</v>
      </c>
      <c r="D42" s="20">
        <v>3.77</v>
      </c>
      <c r="E42" s="20">
        <v>1.89</v>
      </c>
    </row>
    <row r="43" spans="1:5" x14ac:dyDescent="0.25">
      <c r="A43" s="2" t="s">
        <v>97</v>
      </c>
      <c r="B43" s="20">
        <v>3.32</v>
      </c>
      <c r="C43" s="20">
        <v>2.33</v>
      </c>
      <c r="D43" s="20">
        <v>0.68</v>
      </c>
      <c r="E43" s="20">
        <v>-0.31</v>
      </c>
    </row>
    <row r="44" spans="1:5" x14ac:dyDescent="0.25">
      <c r="A44" s="2" t="s">
        <v>98</v>
      </c>
      <c r="B44" s="20">
        <v>3.3</v>
      </c>
      <c r="C44" s="20">
        <v>-0.05</v>
      </c>
      <c r="D44" s="20">
        <v>0.89</v>
      </c>
      <c r="E44" s="20">
        <v>-2.46</v>
      </c>
    </row>
    <row r="45" spans="1:5" x14ac:dyDescent="0.25">
      <c r="A45" s="2" t="s">
        <v>99</v>
      </c>
      <c r="B45" s="20">
        <v>3.26</v>
      </c>
      <c r="C45" s="20">
        <v>0.45</v>
      </c>
      <c r="D45" s="20">
        <v>1.74</v>
      </c>
      <c r="E45" s="20">
        <v>-1.07</v>
      </c>
    </row>
    <row r="46" spans="1:5" x14ac:dyDescent="0.25">
      <c r="A46" s="2" t="s">
        <v>100</v>
      </c>
      <c r="B46" s="20">
        <v>3.26</v>
      </c>
      <c r="C46" s="20">
        <v>1.73</v>
      </c>
      <c r="D46" s="20">
        <v>-2.0299999999999998</v>
      </c>
      <c r="E46" s="20">
        <v>-3.56</v>
      </c>
    </row>
    <row r="47" spans="1:5" x14ac:dyDescent="0.25">
      <c r="A47" s="2" t="s">
        <v>101</v>
      </c>
      <c r="B47" s="20">
        <v>3.25</v>
      </c>
      <c r="C47" s="20">
        <v>6.91</v>
      </c>
      <c r="D47" s="20">
        <v>-5.08</v>
      </c>
      <c r="E47" s="20">
        <v>-1.41</v>
      </c>
    </row>
    <row r="48" spans="1:5" x14ac:dyDescent="0.25">
      <c r="A48" s="2" t="s">
        <v>102</v>
      </c>
      <c r="B48" s="20">
        <v>3.2</v>
      </c>
      <c r="C48" s="20">
        <v>7.86</v>
      </c>
      <c r="D48" s="20">
        <v>-2.2200000000000002</v>
      </c>
      <c r="E48" s="20">
        <v>2.4300000000000002</v>
      </c>
    </row>
    <row r="49" spans="1:5" x14ac:dyDescent="0.25">
      <c r="A49" s="2" t="s">
        <v>103</v>
      </c>
      <c r="B49" s="20">
        <v>3.17</v>
      </c>
      <c r="C49" s="20">
        <v>0.6</v>
      </c>
      <c r="D49" s="20">
        <v>1.24</v>
      </c>
      <c r="E49" s="20">
        <v>-1.33</v>
      </c>
    </row>
    <row r="50" spans="1:5" x14ac:dyDescent="0.25">
      <c r="A50" s="2" t="s">
        <v>104</v>
      </c>
      <c r="B50" s="20">
        <v>3.17</v>
      </c>
      <c r="C50" s="20">
        <v>1.7</v>
      </c>
      <c r="D50" s="20">
        <v>2.5099999999999998</v>
      </c>
      <c r="E50" s="20">
        <v>1.04</v>
      </c>
    </row>
    <row r="51" spans="1:5" x14ac:dyDescent="0.25">
      <c r="A51" s="2" t="s">
        <v>105</v>
      </c>
      <c r="B51" s="20">
        <v>3.15</v>
      </c>
      <c r="C51" s="20">
        <v>0.78</v>
      </c>
      <c r="D51" s="20">
        <v>3.04</v>
      </c>
      <c r="E51" s="20">
        <v>0.67</v>
      </c>
    </row>
    <row r="52" spans="1:5" x14ac:dyDescent="0.25">
      <c r="A52" s="2" t="s">
        <v>106</v>
      </c>
      <c r="B52" s="20">
        <v>3.13</v>
      </c>
      <c r="C52" s="20">
        <v>1.01</v>
      </c>
      <c r="D52" s="20">
        <v>0.14000000000000001</v>
      </c>
      <c r="E52" s="20">
        <v>-1.98</v>
      </c>
    </row>
    <row r="53" spans="1:5" x14ac:dyDescent="0.25">
      <c r="A53" s="2" t="s">
        <v>107</v>
      </c>
      <c r="B53" s="20">
        <v>3.1</v>
      </c>
      <c r="C53" s="20">
        <v>0.27</v>
      </c>
      <c r="D53" s="20">
        <v>0.93</v>
      </c>
      <c r="E53" s="20">
        <v>-1.9</v>
      </c>
    </row>
    <row r="54" spans="1:5" x14ac:dyDescent="0.25">
      <c r="A54" s="2" t="s">
        <v>108</v>
      </c>
      <c r="B54" s="20">
        <v>3.09</v>
      </c>
      <c r="C54" s="20">
        <v>0.5</v>
      </c>
      <c r="D54" s="20">
        <v>1.1200000000000001</v>
      </c>
      <c r="E54" s="20">
        <v>-1.47</v>
      </c>
    </row>
    <row r="55" spans="1:5" x14ac:dyDescent="0.25">
      <c r="A55" s="2" t="s">
        <v>109</v>
      </c>
      <c r="B55" s="20">
        <v>3.09</v>
      </c>
      <c r="C55" s="20">
        <v>-0.35</v>
      </c>
      <c r="D55" s="20">
        <v>1.5</v>
      </c>
      <c r="E55" s="20">
        <v>-1.94</v>
      </c>
    </row>
    <row r="56" spans="1:5" x14ac:dyDescent="0.25">
      <c r="A56" s="2" t="s">
        <v>110</v>
      </c>
      <c r="B56" s="20">
        <v>2.95</v>
      </c>
      <c r="C56" s="20">
        <v>0.31</v>
      </c>
      <c r="D56" s="20">
        <v>0.91</v>
      </c>
      <c r="E56" s="20">
        <v>-1.72</v>
      </c>
    </row>
    <row r="57" spans="1:5" x14ac:dyDescent="0.25">
      <c r="A57" s="2" t="s">
        <v>111</v>
      </c>
      <c r="B57" s="20">
        <v>2.9</v>
      </c>
      <c r="C57" s="20">
        <v>2.38</v>
      </c>
      <c r="D57" s="20">
        <v>2.37</v>
      </c>
      <c r="E57" s="20">
        <v>1.86</v>
      </c>
    </row>
    <row r="58" spans="1:5" x14ac:dyDescent="0.25">
      <c r="A58" s="2" t="s">
        <v>112</v>
      </c>
      <c r="B58" s="20">
        <v>2.89</v>
      </c>
      <c r="C58" s="20">
        <v>2.16</v>
      </c>
      <c r="D58" s="20">
        <v>-1.22</v>
      </c>
      <c r="E58" s="20">
        <v>-1.95</v>
      </c>
    </row>
    <row r="59" spans="1:5" x14ac:dyDescent="0.25">
      <c r="A59" s="2" t="s">
        <v>113</v>
      </c>
      <c r="B59" s="20">
        <v>2.81</v>
      </c>
      <c r="C59" s="20">
        <v>0.97</v>
      </c>
      <c r="D59" s="20">
        <v>0.97</v>
      </c>
      <c r="E59" s="20">
        <v>-0.88</v>
      </c>
    </row>
    <row r="60" spans="1:5" x14ac:dyDescent="0.25">
      <c r="A60" s="2" t="s">
        <v>114</v>
      </c>
      <c r="B60" s="20">
        <v>2.8</v>
      </c>
      <c r="C60" s="20">
        <v>2.0499999999999998</v>
      </c>
      <c r="D60" s="20">
        <v>-1.66</v>
      </c>
      <c r="E60" s="20">
        <v>-2.41</v>
      </c>
    </row>
    <row r="61" spans="1:5" x14ac:dyDescent="0.25">
      <c r="A61" s="2" t="s">
        <v>115</v>
      </c>
      <c r="B61" s="20">
        <v>2.79</v>
      </c>
      <c r="C61" s="20">
        <v>1.25</v>
      </c>
      <c r="D61" s="20">
        <v>1.34</v>
      </c>
      <c r="E61" s="20">
        <v>-0.2</v>
      </c>
    </row>
    <row r="62" spans="1:5" x14ac:dyDescent="0.25">
      <c r="A62" s="2" t="s">
        <v>116</v>
      </c>
      <c r="B62" s="20">
        <v>2.78</v>
      </c>
      <c r="C62" s="20">
        <v>5.97</v>
      </c>
      <c r="D62" s="20">
        <v>-6.57</v>
      </c>
      <c r="E62" s="20">
        <v>-3.38</v>
      </c>
    </row>
    <row r="63" spans="1:5" x14ac:dyDescent="0.25">
      <c r="A63" s="2" t="s">
        <v>117</v>
      </c>
      <c r="B63" s="20">
        <v>2.66</v>
      </c>
      <c r="C63" s="20">
        <v>7.62</v>
      </c>
      <c r="D63" s="20">
        <v>-2.88</v>
      </c>
      <c r="E63" s="20">
        <v>2.08</v>
      </c>
    </row>
    <row r="64" spans="1:5" x14ac:dyDescent="0.25">
      <c r="A64" s="2" t="s">
        <v>118</v>
      </c>
      <c r="B64" s="20">
        <v>2.65</v>
      </c>
      <c r="C64" s="20">
        <v>0.45</v>
      </c>
      <c r="D64" s="20">
        <v>-1.23</v>
      </c>
      <c r="E64" s="20">
        <v>-3.43</v>
      </c>
    </row>
    <row r="65" spans="1:5" x14ac:dyDescent="0.25">
      <c r="A65" s="2" t="s">
        <v>119</v>
      </c>
      <c r="B65" s="20">
        <v>2.65</v>
      </c>
      <c r="C65" s="20">
        <v>1</v>
      </c>
      <c r="D65" s="20">
        <v>1.41</v>
      </c>
      <c r="E65" s="20">
        <v>-0.24</v>
      </c>
    </row>
    <row r="66" spans="1:5" x14ac:dyDescent="0.25">
      <c r="A66" s="2" t="s">
        <v>120</v>
      </c>
      <c r="B66" s="20">
        <v>2.64</v>
      </c>
      <c r="C66" s="20">
        <v>-1.23</v>
      </c>
      <c r="D66" s="20">
        <v>-0.59</v>
      </c>
      <c r="E66" s="20">
        <v>-4.46</v>
      </c>
    </row>
    <row r="67" spans="1:5" x14ac:dyDescent="0.25">
      <c r="A67" s="2" t="s">
        <v>121</v>
      </c>
      <c r="B67" s="20">
        <v>2.63</v>
      </c>
      <c r="C67" s="20">
        <v>-0.08</v>
      </c>
      <c r="D67" s="20">
        <v>0.44</v>
      </c>
      <c r="E67" s="20">
        <v>-2.2799999999999998</v>
      </c>
    </row>
    <row r="68" spans="1:5" x14ac:dyDescent="0.25">
      <c r="A68" s="2" t="s">
        <v>122</v>
      </c>
      <c r="B68" s="20">
        <v>2.61</v>
      </c>
      <c r="C68" s="20">
        <v>-0.02</v>
      </c>
      <c r="D68" s="20">
        <v>-0.2</v>
      </c>
      <c r="E68" s="20">
        <v>-2.82</v>
      </c>
    </row>
    <row r="69" spans="1:5" x14ac:dyDescent="0.25">
      <c r="A69" s="2" t="s">
        <v>123</v>
      </c>
      <c r="B69" s="20">
        <v>2.6</v>
      </c>
      <c r="C69" s="20">
        <v>1.25</v>
      </c>
      <c r="D69" s="20">
        <v>1.53</v>
      </c>
      <c r="E69" s="20">
        <v>0.18</v>
      </c>
    </row>
    <row r="70" spans="1:5" x14ac:dyDescent="0.25">
      <c r="A70" s="2" t="s">
        <v>124</v>
      </c>
      <c r="B70" s="20">
        <v>2.54</v>
      </c>
      <c r="C70" s="20">
        <v>1.71</v>
      </c>
      <c r="D70" s="20">
        <v>2.57</v>
      </c>
      <c r="E70" s="20">
        <v>1.74</v>
      </c>
    </row>
    <row r="71" spans="1:5" x14ac:dyDescent="0.25">
      <c r="A71" s="2" t="s">
        <v>125</v>
      </c>
      <c r="B71" s="20">
        <v>2.52</v>
      </c>
      <c r="C71" s="20">
        <v>0.72</v>
      </c>
      <c r="D71" s="20">
        <v>2.54</v>
      </c>
      <c r="E71" s="20">
        <v>0.74</v>
      </c>
    </row>
    <row r="72" spans="1:5" x14ac:dyDescent="0.25">
      <c r="A72" s="2" t="s">
        <v>126</v>
      </c>
      <c r="B72" s="20">
        <v>2.5</v>
      </c>
      <c r="C72" s="20">
        <v>7.36</v>
      </c>
      <c r="D72" s="20">
        <v>-3.93</v>
      </c>
      <c r="E72" s="20">
        <v>0.94</v>
      </c>
    </row>
    <row r="73" spans="1:5" x14ac:dyDescent="0.25">
      <c r="A73" s="2" t="s">
        <v>127</v>
      </c>
      <c r="B73" s="20">
        <v>2.38</v>
      </c>
      <c r="C73" s="20">
        <v>0.93</v>
      </c>
      <c r="D73" s="20">
        <v>0.75</v>
      </c>
      <c r="E73" s="20">
        <v>-0.7</v>
      </c>
    </row>
    <row r="74" spans="1:5" x14ac:dyDescent="0.25">
      <c r="A74" s="2" t="s">
        <v>128</v>
      </c>
      <c r="B74" s="20">
        <v>2.35</v>
      </c>
      <c r="C74" s="20">
        <v>0.99</v>
      </c>
      <c r="D74" s="20">
        <v>2.46</v>
      </c>
      <c r="E74" s="20">
        <v>1.1000000000000001</v>
      </c>
    </row>
    <row r="75" spans="1:5" x14ac:dyDescent="0.25">
      <c r="A75" s="2" t="s">
        <v>129</v>
      </c>
      <c r="B75" s="20">
        <v>2.31</v>
      </c>
      <c r="C75" s="20">
        <v>0.19</v>
      </c>
      <c r="D75" s="20">
        <v>0.91</v>
      </c>
      <c r="E75" s="20">
        <v>-1.21</v>
      </c>
    </row>
    <row r="76" spans="1:5" x14ac:dyDescent="0.25">
      <c r="A76" s="2" t="s">
        <v>130</v>
      </c>
      <c r="B76" s="20">
        <v>2.2799999999999998</v>
      </c>
      <c r="C76" s="20">
        <v>2.2400000000000002</v>
      </c>
      <c r="D76" s="20">
        <v>0.43</v>
      </c>
      <c r="E76" s="20">
        <v>0.4</v>
      </c>
    </row>
    <row r="77" spans="1:5" x14ac:dyDescent="0.25">
      <c r="A77" s="2" t="s">
        <v>131</v>
      </c>
      <c r="B77" s="20">
        <v>2.25</v>
      </c>
      <c r="C77" s="20">
        <v>7.18</v>
      </c>
      <c r="D77" s="20">
        <v>-5.42</v>
      </c>
      <c r="E77" s="20">
        <v>-0.49</v>
      </c>
    </row>
    <row r="78" spans="1:5" x14ac:dyDescent="0.25">
      <c r="A78" s="2" t="s">
        <v>132</v>
      </c>
      <c r="B78" s="20">
        <v>2.25</v>
      </c>
      <c r="C78" s="20">
        <v>1.55</v>
      </c>
      <c r="D78" s="20">
        <v>0.26</v>
      </c>
      <c r="E78" s="20">
        <v>-0.44</v>
      </c>
    </row>
    <row r="79" spans="1:5" x14ac:dyDescent="0.25">
      <c r="A79" s="2" t="s">
        <v>133</v>
      </c>
      <c r="B79" s="20">
        <v>2.2400000000000002</v>
      </c>
      <c r="C79" s="20">
        <v>0.95</v>
      </c>
      <c r="D79" s="20">
        <v>2.42</v>
      </c>
      <c r="E79" s="20">
        <v>1.1299999999999999</v>
      </c>
    </row>
    <row r="80" spans="1:5" x14ac:dyDescent="0.25">
      <c r="A80" s="2" t="s">
        <v>134</v>
      </c>
      <c r="B80" s="20">
        <v>2.21</v>
      </c>
      <c r="C80" s="20">
        <v>1.19</v>
      </c>
      <c r="D80" s="20">
        <v>0</v>
      </c>
      <c r="E80" s="20">
        <v>-1.02</v>
      </c>
    </row>
    <row r="81" spans="1:5" x14ac:dyDescent="0.25">
      <c r="A81" s="2" t="s">
        <v>135</v>
      </c>
      <c r="B81" s="20">
        <v>2.19</v>
      </c>
      <c r="C81" s="20">
        <v>3.11</v>
      </c>
      <c r="D81" s="20">
        <v>-1.45</v>
      </c>
      <c r="E81" s="20">
        <v>-0.53</v>
      </c>
    </row>
    <row r="82" spans="1:5" x14ac:dyDescent="0.25">
      <c r="A82" s="2" t="s">
        <v>136</v>
      </c>
      <c r="B82" s="20">
        <v>2.1800000000000002</v>
      </c>
      <c r="C82" s="20">
        <v>3.6</v>
      </c>
      <c r="D82" s="20">
        <v>-3.78</v>
      </c>
      <c r="E82" s="20">
        <v>-2.35</v>
      </c>
    </row>
    <row r="83" spans="1:5" x14ac:dyDescent="0.25">
      <c r="A83" s="2" t="s">
        <v>137</v>
      </c>
      <c r="B83" s="20">
        <v>2.17</v>
      </c>
      <c r="C83" s="20">
        <v>0.89</v>
      </c>
      <c r="D83" s="20">
        <v>1.56</v>
      </c>
      <c r="E83" s="20">
        <v>0.28999999999999998</v>
      </c>
    </row>
    <row r="84" spans="1:5" x14ac:dyDescent="0.25">
      <c r="A84" s="2" t="s">
        <v>138</v>
      </c>
      <c r="B84" s="20">
        <v>2.15</v>
      </c>
      <c r="C84" s="20">
        <v>1.73</v>
      </c>
      <c r="D84" s="20">
        <v>-0.24</v>
      </c>
      <c r="E84" s="20">
        <v>-0.66</v>
      </c>
    </row>
    <row r="85" spans="1:5" x14ac:dyDescent="0.25">
      <c r="A85" s="2" t="s">
        <v>139</v>
      </c>
      <c r="B85" s="20">
        <v>2.14</v>
      </c>
      <c r="C85" s="20">
        <v>1.3</v>
      </c>
      <c r="D85" s="20">
        <v>1.66</v>
      </c>
      <c r="E85" s="20">
        <v>0.82</v>
      </c>
    </row>
    <row r="86" spans="1:5" x14ac:dyDescent="0.25">
      <c r="A86" s="2" t="s">
        <v>140</v>
      </c>
      <c r="B86" s="20">
        <v>2.14</v>
      </c>
      <c r="C86" s="20">
        <v>5.12</v>
      </c>
      <c r="D86" s="20">
        <v>-1.99</v>
      </c>
      <c r="E86" s="20">
        <v>0.99</v>
      </c>
    </row>
    <row r="87" spans="1:5" x14ac:dyDescent="0.25">
      <c r="A87" s="2" t="s">
        <v>141</v>
      </c>
      <c r="B87" s="20">
        <v>2.14</v>
      </c>
      <c r="C87" s="20">
        <v>1.03</v>
      </c>
      <c r="D87" s="20">
        <v>3.79</v>
      </c>
      <c r="E87" s="20">
        <v>2.68</v>
      </c>
    </row>
    <row r="88" spans="1:5" x14ac:dyDescent="0.25">
      <c r="A88" s="2" t="s">
        <v>142</v>
      </c>
      <c r="B88" s="20">
        <v>2.13</v>
      </c>
      <c r="C88" s="20">
        <v>1.1599999999999999</v>
      </c>
      <c r="D88" s="20">
        <v>-2.72</v>
      </c>
      <c r="E88" s="20">
        <v>-3.68</v>
      </c>
    </row>
    <row r="89" spans="1:5" x14ac:dyDescent="0.25">
      <c r="A89" s="2" t="s">
        <v>143</v>
      </c>
      <c r="B89" s="20">
        <v>2.11</v>
      </c>
      <c r="C89" s="20">
        <v>2</v>
      </c>
      <c r="D89" s="20">
        <v>-0.69</v>
      </c>
      <c r="E89" s="20">
        <v>-0.8</v>
      </c>
    </row>
    <row r="90" spans="1:5" x14ac:dyDescent="0.25">
      <c r="A90" s="2" t="s">
        <v>144</v>
      </c>
      <c r="B90" s="20">
        <v>2.1</v>
      </c>
      <c r="C90" s="20">
        <v>2.34</v>
      </c>
      <c r="D90" s="20">
        <v>-1.89</v>
      </c>
      <c r="E90" s="20">
        <v>-1.64</v>
      </c>
    </row>
    <row r="91" spans="1:5" x14ac:dyDescent="0.25">
      <c r="A91" s="2" t="s">
        <v>145</v>
      </c>
      <c r="B91" s="20">
        <v>2.08</v>
      </c>
      <c r="C91" s="20">
        <v>1.71</v>
      </c>
      <c r="D91" s="20">
        <v>1.1299999999999999</v>
      </c>
      <c r="E91" s="20">
        <v>0.75</v>
      </c>
    </row>
    <row r="92" spans="1:5" x14ac:dyDescent="0.25">
      <c r="A92" s="2" t="s">
        <v>146</v>
      </c>
      <c r="B92" s="20">
        <v>2.08</v>
      </c>
      <c r="C92" s="20">
        <v>1.19</v>
      </c>
      <c r="D92" s="20">
        <v>-1.0900000000000001</v>
      </c>
      <c r="E92" s="20">
        <v>-1.98</v>
      </c>
    </row>
    <row r="93" spans="1:5" x14ac:dyDescent="0.25">
      <c r="A93" s="2" t="s">
        <v>147</v>
      </c>
      <c r="B93" s="20">
        <v>2.08</v>
      </c>
      <c r="C93" s="20">
        <v>1.25</v>
      </c>
      <c r="D93" s="20">
        <v>-0.02</v>
      </c>
      <c r="E93" s="20">
        <v>-0.84</v>
      </c>
    </row>
    <row r="94" spans="1:5" x14ac:dyDescent="0.25">
      <c r="A94" s="2" t="s">
        <v>148</v>
      </c>
      <c r="B94" s="20">
        <v>2.0699999999999998</v>
      </c>
      <c r="C94" s="20">
        <v>2.0699999999999998</v>
      </c>
      <c r="D94" s="20">
        <v>-0.77</v>
      </c>
      <c r="E94" s="20">
        <v>-0.77</v>
      </c>
    </row>
    <row r="95" spans="1:5" x14ac:dyDescent="0.25">
      <c r="A95" s="2" t="s">
        <v>149</v>
      </c>
      <c r="B95" s="20">
        <v>2.0099999999999998</v>
      </c>
      <c r="C95" s="20">
        <v>1.05</v>
      </c>
      <c r="D95" s="20">
        <v>-0.27</v>
      </c>
      <c r="E95" s="20">
        <v>-1.22</v>
      </c>
    </row>
    <row r="96" spans="1:5" x14ac:dyDescent="0.25">
      <c r="A96" s="2" t="s">
        <v>150</v>
      </c>
      <c r="B96" s="20">
        <v>2</v>
      </c>
      <c r="C96" s="20">
        <v>0.66</v>
      </c>
      <c r="D96" s="20">
        <v>0.33</v>
      </c>
      <c r="E96" s="20">
        <v>-1.01</v>
      </c>
    </row>
    <row r="97" spans="1:5" x14ac:dyDescent="0.25">
      <c r="A97" s="2" t="s">
        <v>151</v>
      </c>
      <c r="B97" s="20">
        <v>2</v>
      </c>
      <c r="C97" s="20">
        <v>6.92</v>
      </c>
      <c r="D97" s="20">
        <v>-6.91</v>
      </c>
      <c r="E97" s="20">
        <v>-2</v>
      </c>
    </row>
    <row r="98" spans="1:5" x14ac:dyDescent="0.25">
      <c r="A98" s="2" t="s">
        <v>152</v>
      </c>
      <c r="B98" s="20">
        <v>2</v>
      </c>
      <c r="C98" s="20">
        <v>2.39</v>
      </c>
      <c r="D98" s="20">
        <v>-3.24</v>
      </c>
      <c r="E98" s="20">
        <v>-2.85</v>
      </c>
    </row>
    <row r="99" spans="1:5" x14ac:dyDescent="0.25">
      <c r="A99" s="2" t="s">
        <v>145</v>
      </c>
      <c r="B99" s="20">
        <v>1.99</v>
      </c>
      <c r="C99" s="20">
        <v>1.63</v>
      </c>
      <c r="D99" s="20">
        <v>0.67</v>
      </c>
      <c r="E99" s="20">
        <v>0.31</v>
      </c>
    </row>
    <row r="100" spans="1:5" x14ac:dyDescent="0.25">
      <c r="A100" s="2" t="s">
        <v>153</v>
      </c>
      <c r="B100" s="20">
        <v>1.99</v>
      </c>
      <c r="C100" s="20">
        <v>1.56</v>
      </c>
      <c r="D100" s="20">
        <v>-0.31</v>
      </c>
      <c r="E100" s="20">
        <v>-0.74</v>
      </c>
    </row>
    <row r="101" spans="1:5" x14ac:dyDescent="0.25">
      <c r="A101" s="2" t="s">
        <v>154</v>
      </c>
      <c r="B101" s="20">
        <v>1.96</v>
      </c>
      <c r="C101" s="20">
        <v>1.1000000000000001</v>
      </c>
      <c r="D101" s="20">
        <v>1.06</v>
      </c>
      <c r="E101" s="20">
        <v>0.2</v>
      </c>
    </row>
    <row r="102" spans="1:5" x14ac:dyDescent="0.25">
      <c r="A102" s="2" t="s">
        <v>155</v>
      </c>
      <c r="B102" s="20">
        <v>1.95</v>
      </c>
      <c r="C102" s="20">
        <v>0.91</v>
      </c>
      <c r="D102" s="20">
        <v>-0.09</v>
      </c>
      <c r="E102" s="20">
        <v>-1.1200000000000001</v>
      </c>
    </row>
    <row r="103" spans="1:5" x14ac:dyDescent="0.25">
      <c r="A103" s="2" t="s">
        <v>156</v>
      </c>
      <c r="B103" s="20">
        <v>1.95</v>
      </c>
      <c r="C103" s="20">
        <v>0.67</v>
      </c>
      <c r="D103" s="20">
        <v>1</v>
      </c>
      <c r="E103" s="20">
        <v>-0.28000000000000003</v>
      </c>
    </row>
    <row r="104" spans="1:5" x14ac:dyDescent="0.25">
      <c r="A104" s="2" t="s">
        <v>157</v>
      </c>
      <c r="B104" s="20">
        <v>1.95</v>
      </c>
      <c r="C104" s="20">
        <v>1.45</v>
      </c>
      <c r="D104" s="20">
        <v>-1.32</v>
      </c>
      <c r="E104" s="20">
        <v>-1.83</v>
      </c>
    </row>
    <row r="105" spans="1:5" x14ac:dyDescent="0.25">
      <c r="A105" s="2" t="s">
        <v>158</v>
      </c>
      <c r="B105" s="20">
        <v>1.93</v>
      </c>
      <c r="C105" s="20">
        <v>0.09</v>
      </c>
      <c r="D105" s="20">
        <v>-1.85</v>
      </c>
      <c r="E105" s="20">
        <v>-3.69</v>
      </c>
    </row>
    <row r="106" spans="1:5" x14ac:dyDescent="0.25">
      <c r="A106" s="2" t="s">
        <v>159</v>
      </c>
      <c r="B106" s="20">
        <v>1.91</v>
      </c>
      <c r="C106" s="20">
        <v>0.47</v>
      </c>
      <c r="D106" s="20">
        <v>0.45</v>
      </c>
      <c r="E106" s="20">
        <v>-0.99</v>
      </c>
    </row>
    <row r="107" spans="1:5" x14ac:dyDescent="0.25">
      <c r="A107" s="2" t="s">
        <v>160</v>
      </c>
      <c r="B107" s="20">
        <v>1.88</v>
      </c>
      <c r="C107" s="20">
        <v>1.84</v>
      </c>
      <c r="D107" s="20">
        <v>-1.52</v>
      </c>
      <c r="E107" s="20">
        <v>-1.55</v>
      </c>
    </row>
    <row r="108" spans="1:5" x14ac:dyDescent="0.25">
      <c r="A108" s="2" t="s">
        <v>161</v>
      </c>
      <c r="B108" s="20">
        <v>1.86</v>
      </c>
      <c r="C108" s="20">
        <v>2.87</v>
      </c>
      <c r="D108" s="20">
        <v>-2.25</v>
      </c>
      <c r="E108" s="20">
        <v>-1.24</v>
      </c>
    </row>
    <row r="109" spans="1:5" x14ac:dyDescent="0.25">
      <c r="A109" s="2" t="s">
        <v>109</v>
      </c>
      <c r="B109" s="20">
        <v>1.84</v>
      </c>
      <c r="C109" s="20">
        <v>7.55</v>
      </c>
      <c r="D109" s="20">
        <v>-5.97</v>
      </c>
      <c r="E109" s="20">
        <v>-0.26</v>
      </c>
    </row>
    <row r="110" spans="1:5" x14ac:dyDescent="0.25">
      <c r="A110" s="2" t="s">
        <v>162</v>
      </c>
      <c r="B110" s="20">
        <v>1.82</v>
      </c>
      <c r="C110" s="20">
        <v>1.07</v>
      </c>
      <c r="D110" s="20">
        <v>7.0000000000000007E-2</v>
      </c>
      <c r="E110" s="20">
        <v>-0.68</v>
      </c>
    </row>
    <row r="111" spans="1:5" x14ac:dyDescent="0.25">
      <c r="A111" s="2" t="s">
        <v>163</v>
      </c>
      <c r="B111" s="20">
        <v>1.82</v>
      </c>
      <c r="C111" s="20">
        <v>0.84</v>
      </c>
      <c r="D111" s="20">
        <v>3.32</v>
      </c>
      <c r="E111" s="20">
        <v>2.35</v>
      </c>
    </row>
    <row r="112" spans="1:5" x14ac:dyDescent="0.25">
      <c r="A112" s="2" t="s">
        <v>164</v>
      </c>
      <c r="B112" s="20">
        <v>1.82</v>
      </c>
      <c r="C112" s="20">
        <v>-0.22</v>
      </c>
      <c r="D112" s="20">
        <v>-2.29</v>
      </c>
      <c r="E112" s="20">
        <v>-4.33</v>
      </c>
    </row>
    <row r="113" spans="1:5" x14ac:dyDescent="0.25">
      <c r="A113" s="2" t="s">
        <v>165</v>
      </c>
      <c r="B113" s="20">
        <v>1.82</v>
      </c>
      <c r="C113" s="20">
        <v>1.95</v>
      </c>
      <c r="D113" s="20">
        <v>-1.33</v>
      </c>
      <c r="E113" s="20">
        <v>-1.2</v>
      </c>
    </row>
    <row r="114" spans="1:5" x14ac:dyDescent="0.25">
      <c r="A114" s="2" t="s">
        <v>166</v>
      </c>
      <c r="B114" s="20">
        <v>1.8</v>
      </c>
      <c r="C114" s="20">
        <v>0.19</v>
      </c>
      <c r="D114" s="20">
        <v>0.02</v>
      </c>
      <c r="E114" s="20">
        <v>-1.59</v>
      </c>
    </row>
    <row r="115" spans="1:5" x14ac:dyDescent="0.25">
      <c r="A115" s="2" t="s">
        <v>167</v>
      </c>
      <c r="B115" s="20">
        <v>1.78</v>
      </c>
      <c r="C115" s="20">
        <v>0.86</v>
      </c>
      <c r="D115" s="20">
        <v>2.82</v>
      </c>
      <c r="E115" s="20">
        <v>1.91</v>
      </c>
    </row>
    <row r="116" spans="1:5" x14ac:dyDescent="0.25">
      <c r="A116" s="2" t="s">
        <v>168</v>
      </c>
      <c r="B116" s="20">
        <v>1.76</v>
      </c>
      <c r="C116" s="20">
        <v>1.06</v>
      </c>
      <c r="D116" s="20">
        <v>0.77</v>
      </c>
      <c r="E116" s="20">
        <v>7.0000000000000007E-2</v>
      </c>
    </row>
    <row r="117" spans="1:5" x14ac:dyDescent="0.25">
      <c r="A117" s="2" t="s">
        <v>60</v>
      </c>
      <c r="B117" s="20">
        <v>1.76</v>
      </c>
      <c r="C117" s="20">
        <v>0.61</v>
      </c>
      <c r="D117" s="20">
        <v>-0.42</v>
      </c>
      <c r="E117" s="20">
        <v>-1.58</v>
      </c>
    </row>
    <row r="118" spans="1:5" x14ac:dyDescent="0.25">
      <c r="A118" s="2" t="s">
        <v>169</v>
      </c>
      <c r="B118" s="20">
        <v>1.76</v>
      </c>
      <c r="C118" s="20">
        <v>3.29</v>
      </c>
      <c r="D118" s="20">
        <v>-2.54</v>
      </c>
      <c r="E118" s="20">
        <v>-1.01</v>
      </c>
    </row>
    <row r="119" spans="1:5" x14ac:dyDescent="0.25">
      <c r="A119" s="2" t="s">
        <v>170</v>
      </c>
      <c r="B119" s="20">
        <v>1.76</v>
      </c>
      <c r="C119" s="20">
        <v>0.76</v>
      </c>
      <c r="D119" s="20">
        <v>0.6</v>
      </c>
      <c r="E119" s="20">
        <v>-0.4</v>
      </c>
    </row>
    <row r="120" spans="1:5" x14ac:dyDescent="0.25">
      <c r="A120" s="2" t="s">
        <v>171</v>
      </c>
      <c r="B120" s="20">
        <v>1.75</v>
      </c>
      <c r="C120" s="20">
        <v>1.23</v>
      </c>
      <c r="D120" s="20">
        <v>-1.18</v>
      </c>
      <c r="E120" s="20">
        <v>-1.7</v>
      </c>
    </row>
    <row r="121" spans="1:5" x14ac:dyDescent="0.25">
      <c r="A121" s="2" t="s">
        <v>172</v>
      </c>
      <c r="B121" s="20">
        <v>1.75</v>
      </c>
      <c r="C121" s="20">
        <v>0.98</v>
      </c>
      <c r="D121" s="20">
        <v>-0.26</v>
      </c>
      <c r="E121" s="20">
        <v>-1.02</v>
      </c>
    </row>
    <row r="122" spans="1:5" x14ac:dyDescent="0.25">
      <c r="A122" s="2" t="s">
        <v>129</v>
      </c>
      <c r="B122" s="20">
        <v>1.7</v>
      </c>
      <c r="C122" s="20">
        <v>2.1800000000000002</v>
      </c>
      <c r="D122" s="20">
        <v>-0.63</v>
      </c>
      <c r="E122" s="20">
        <v>-0.15</v>
      </c>
    </row>
    <row r="123" spans="1:5" x14ac:dyDescent="0.25">
      <c r="A123" s="2" t="s">
        <v>173</v>
      </c>
      <c r="B123" s="20">
        <v>1.7</v>
      </c>
      <c r="C123" s="20">
        <v>0.98</v>
      </c>
      <c r="D123" s="20">
        <v>-1.79</v>
      </c>
      <c r="E123" s="20">
        <v>-2.5099999999999998</v>
      </c>
    </row>
    <row r="124" spans="1:5" x14ac:dyDescent="0.25">
      <c r="A124" s="2" t="s">
        <v>174</v>
      </c>
      <c r="B124" s="20">
        <v>1.68</v>
      </c>
      <c r="C124" s="20">
        <v>0.35</v>
      </c>
      <c r="D124" s="20">
        <v>-0.48</v>
      </c>
      <c r="E124" s="20">
        <v>-1.8</v>
      </c>
    </row>
    <row r="125" spans="1:5" x14ac:dyDescent="0.25">
      <c r="A125" s="2" t="s">
        <v>175</v>
      </c>
      <c r="B125" s="20">
        <v>1.67</v>
      </c>
      <c r="C125" s="20">
        <v>0.94</v>
      </c>
      <c r="D125" s="20">
        <v>4.55</v>
      </c>
      <c r="E125" s="20">
        <v>3.83</v>
      </c>
    </row>
    <row r="126" spans="1:5" x14ac:dyDescent="0.25">
      <c r="A126" s="2" t="s">
        <v>176</v>
      </c>
      <c r="B126" s="20">
        <v>1.66</v>
      </c>
      <c r="C126" s="20">
        <v>1.95</v>
      </c>
      <c r="D126" s="20">
        <v>-1.46</v>
      </c>
      <c r="E126" s="20">
        <v>-1.18</v>
      </c>
    </row>
    <row r="127" spans="1:5" x14ac:dyDescent="0.25">
      <c r="A127" s="2" t="s">
        <v>177</v>
      </c>
      <c r="B127" s="20">
        <v>1.65</v>
      </c>
      <c r="C127" s="20">
        <v>0.59</v>
      </c>
      <c r="D127" s="20">
        <v>-0.04</v>
      </c>
      <c r="E127" s="20">
        <v>-1.1000000000000001</v>
      </c>
    </row>
    <row r="128" spans="1:5" x14ac:dyDescent="0.25">
      <c r="A128" s="2" t="s">
        <v>178</v>
      </c>
      <c r="B128" s="20">
        <v>1.65</v>
      </c>
      <c r="C128" s="20">
        <v>2.06</v>
      </c>
      <c r="D128" s="20">
        <v>-1.1100000000000001</v>
      </c>
      <c r="E128" s="20">
        <v>-0.7</v>
      </c>
    </row>
    <row r="129" spans="1:5" x14ac:dyDescent="0.25">
      <c r="A129" s="2" t="s">
        <v>179</v>
      </c>
      <c r="B129" s="20">
        <v>1.64</v>
      </c>
      <c r="C129" s="20">
        <v>1.52</v>
      </c>
      <c r="D129" s="20">
        <v>-1.0900000000000001</v>
      </c>
      <c r="E129" s="20">
        <v>-1.21</v>
      </c>
    </row>
    <row r="130" spans="1:5" x14ac:dyDescent="0.25">
      <c r="A130" s="2" t="s">
        <v>180</v>
      </c>
      <c r="B130" s="20">
        <v>1.63</v>
      </c>
      <c r="C130" s="20">
        <v>0.67</v>
      </c>
      <c r="D130" s="20">
        <v>-2.15</v>
      </c>
      <c r="E130" s="20">
        <v>-3.11</v>
      </c>
    </row>
    <row r="131" spans="1:5" x14ac:dyDescent="0.25">
      <c r="A131" s="2" t="s">
        <v>181</v>
      </c>
      <c r="B131" s="20">
        <v>1.63</v>
      </c>
      <c r="C131" s="20">
        <v>0.09</v>
      </c>
      <c r="D131" s="20">
        <v>2.14</v>
      </c>
      <c r="E131" s="20">
        <v>0.6</v>
      </c>
    </row>
    <row r="132" spans="1:5" x14ac:dyDescent="0.25">
      <c r="A132" s="2" t="s">
        <v>56</v>
      </c>
      <c r="B132" s="20">
        <v>1.62</v>
      </c>
      <c r="C132" s="20">
        <v>1.73</v>
      </c>
      <c r="D132" s="20">
        <v>-0.28999999999999998</v>
      </c>
      <c r="E132" s="20">
        <v>-0.19</v>
      </c>
    </row>
    <row r="133" spans="1:5" x14ac:dyDescent="0.25">
      <c r="A133" s="2" t="s">
        <v>182</v>
      </c>
      <c r="B133" s="20">
        <v>1.61</v>
      </c>
      <c r="C133" s="20">
        <v>0.37</v>
      </c>
      <c r="D133" s="20">
        <v>-1.81</v>
      </c>
      <c r="E133" s="20">
        <v>-3.04</v>
      </c>
    </row>
    <row r="134" spans="1:5" x14ac:dyDescent="0.25">
      <c r="A134" s="2" t="s">
        <v>183</v>
      </c>
      <c r="B134" s="20">
        <v>1.61</v>
      </c>
      <c r="C134" s="20">
        <v>1.05</v>
      </c>
      <c r="D134" s="20">
        <v>-2.48</v>
      </c>
      <c r="E134" s="20">
        <v>-3.04</v>
      </c>
    </row>
    <row r="135" spans="1:5" x14ac:dyDescent="0.25">
      <c r="A135" s="2" t="s">
        <v>184</v>
      </c>
      <c r="B135" s="20">
        <v>1.59</v>
      </c>
      <c r="C135" s="20">
        <v>0.43</v>
      </c>
      <c r="D135" s="20">
        <v>-0.86</v>
      </c>
      <c r="E135" s="20">
        <v>-2.02</v>
      </c>
    </row>
    <row r="136" spans="1:5" x14ac:dyDescent="0.25">
      <c r="A136" s="2" t="s">
        <v>185</v>
      </c>
      <c r="B136" s="20">
        <v>1.59</v>
      </c>
      <c r="C136" s="20">
        <v>1.72</v>
      </c>
      <c r="D136" s="20">
        <v>2.08</v>
      </c>
      <c r="E136" s="20">
        <v>2.2200000000000002</v>
      </c>
    </row>
    <row r="137" spans="1:5" x14ac:dyDescent="0.25">
      <c r="A137" s="2" t="s">
        <v>186</v>
      </c>
      <c r="B137" s="20">
        <v>1.59</v>
      </c>
      <c r="C137" s="20">
        <v>-4.76</v>
      </c>
      <c r="D137" s="20">
        <v>-1.61</v>
      </c>
      <c r="E137" s="20">
        <v>-7.96</v>
      </c>
    </row>
    <row r="138" spans="1:5" x14ac:dyDescent="0.25">
      <c r="A138" s="2" t="s">
        <v>187</v>
      </c>
      <c r="B138" s="20">
        <v>1.56</v>
      </c>
      <c r="C138" s="20">
        <v>0.92</v>
      </c>
      <c r="D138" s="20">
        <v>-1.59</v>
      </c>
      <c r="E138" s="20">
        <v>-2.2400000000000002</v>
      </c>
    </row>
    <row r="139" spans="1:5" x14ac:dyDescent="0.25">
      <c r="A139" s="2" t="s">
        <v>188</v>
      </c>
      <c r="B139" s="20">
        <v>1.55</v>
      </c>
      <c r="C139" s="20">
        <v>1.28</v>
      </c>
      <c r="D139" s="20">
        <v>2.86</v>
      </c>
      <c r="E139" s="20">
        <v>2.59</v>
      </c>
    </row>
    <row r="140" spans="1:5" x14ac:dyDescent="0.25">
      <c r="A140" s="2" t="s">
        <v>189</v>
      </c>
      <c r="B140" s="20">
        <v>1.54</v>
      </c>
      <c r="C140" s="20">
        <v>0.19</v>
      </c>
      <c r="D140" s="20">
        <v>-0.01</v>
      </c>
      <c r="E140" s="20">
        <v>-1.36</v>
      </c>
    </row>
    <row r="141" spans="1:5" x14ac:dyDescent="0.25">
      <c r="A141" s="2" t="s">
        <v>190</v>
      </c>
      <c r="B141" s="20">
        <v>1.54</v>
      </c>
      <c r="C141" s="20">
        <v>-0.06</v>
      </c>
      <c r="D141" s="20">
        <v>-0.54</v>
      </c>
      <c r="E141" s="20">
        <v>-2.14</v>
      </c>
    </row>
    <row r="142" spans="1:5" x14ac:dyDescent="0.25">
      <c r="A142" s="2" t="s">
        <v>191</v>
      </c>
      <c r="B142" s="20">
        <v>1.53</v>
      </c>
      <c r="C142" s="20">
        <v>2.37</v>
      </c>
      <c r="D142" s="20">
        <v>-1.87</v>
      </c>
      <c r="E142" s="20">
        <v>-1.03</v>
      </c>
    </row>
    <row r="143" spans="1:5" x14ac:dyDescent="0.25">
      <c r="A143" s="2" t="s">
        <v>192</v>
      </c>
      <c r="B143" s="20">
        <v>1.53</v>
      </c>
      <c r="C143" s="20">
        <v>-0.36</v>
      </c>
      <c r="D143" s="20">
        <v>-1.71</v>
      </c>
      <c r="E143" s="20">
        <v>-3.6</v>
      </c>
    </row>
    <row r="144" spans="1:5" x14ac:dyDescent="0.25">
      <c r="A144" s="2" t="s">
        <v>193</v>
      </c>
      <c r="B144" s="20">
        <v>1.53</v>
      </c>
      <c r="C144" s="20">
        <v>0.06</v>
      </c>
      <c r="D144" s="20">
        <v>-0.95</v>
      </c>
      <c r="E144" s="20">
        <v>-2.42</v>
      </c>
    </row>
    <row r="145" spans="1:5" x14ac:dyDescent="0.25">
      <c r="A145" s="2" t="s">
        <v>194</v>
      </c>
      <c r="B145" s="20">
        <v>1.52</v>
      </c>
      <c r="C145" s="20">
        <v>2.13</v>
      </c>
      <c r="D145" s="20">
        <v>-2.2000000000000002</v>
      </c>
      <c r="E145" s="20">
        <v>-1.59</v>
      </c>
    </row>
    <row r="146" spans="1:5" x14ac:dyDescent="0.25">
      <c r="A146" s="2" t="s">
        <v>195</v>
      </c>
      <c r="B146" s="20">
        <v>1.51</v>
      </c>
      <c r="C146" s="20">
        <v>0.72</v>
      </c>
      <c r="D146" s="20">
        <v>-0.51</v>
      </c>
      <c r="E146" s="20">
        <v>-1.3</v>
      </c>
    </row>
    <row r="147" spans="1:5" x14ac:dyDescent="0.25">
      <c r="A147" s="2" t="s">
        <v>196</v>
      </c>
      <c r="B147" s="20">
        <v>1.51</v>
      </c>
      <c r="C147" s="20">
        <v>0.91</v>
      </c>
      <c r="D147" s="20">
        <v>-0.27</v>
      </c>
      <c r="E147" s="20">
        <v>-0.87</v>
      </c>
    </row>
    <row r="148" spans="1:5" x14ac:dyDescent="0.25">
      <c r="A148" s="2" t="s">
        <v>197</v>
      </c>
      <c r="B148" s="20">
        <v>1.5</v>
      </c>
      <c r="C148" s="20">
        <v>1.94</v>
      </c>
      <c r="D148" s="20">
        <v>-1.26</v>
      </c>
      <c r="E148" s="20">
        <v>-0.82</v>
      </c>
    </row>
    <row r="149" spans="1:5" x14ac:dyDescent="0.25">
      <c r="A149" s="2" t="s">
        <v>198</v>
      </c>
      <c r="B149" s="20">
        <v>1.48</v>
      </c>
      <c r="C149" s="20">
        <v>0.8</v>
      </c>
      <c r="D149" s="20">
        <v>-0.83</v>
      </c>
      <c r="E149" s="20">
        <v>-1.51</v>
      </c>
    </row>
    <row r="150" spans="1:5" x14ac:dyDescent="0.25">
      <c r="A150" s="2" t="s">
        <v>199</v>
      </c>
      <c r="B150" s="20">
        <v>1.48</v>
      </c>
      <c r="C150" s="20">
        <v>0.88</v>
      </c>
      <c r="D150" s="20">
        <v>1.9</v>
      </c>
      <c r="E150" s="20">
        <v>1.31</v>
      </c>
    </row>
    <row r="151" spans="1:5" x14ac:dyDescent="0.25">
      <c r="A151" s="2" t="s">
        <v>200</v>
      </c>
      <c r="B151" s="20">
        <v>1.47</v>
      </c>
      <c r="C151" s="20">
        <v>6.83</v>
      </c>
      <c r="D151" s="20">
        <v>-7.58</v>
      </c>
      <c r="E151" s="20">
        <v>-2.2200000000000002</v>
      </c>
    </row>
    <row r="152" spans="1:5" x14ac:dyDescent="0.25">
      <c r="A152" s="2" t="s">
        <v>201</v>
      </c>
      <c r="B152" s="20">
        <v>1.42</v>
      </c>
      <c r="C152" s="20">
        <v>0.68</v>
      </c>
      <c r="D152" s="20">
        <v>0.68</v>
      </c>
      <c r="E152" s="20">
        <v>-0.06</v>
      </c>
    </row>
    <row r="153" spans="1:5" x14ac:dyDescent="0.25">
      <c r="A153" s="2" t="s">
        <v>202</v>
      </c>
      <c r="B153" s="20">
        <v>1.42</v>
      </c>
      <c r="C153" s="20">
        <v>4.1100000000000003</v>
      </c>
      <c r="D153" s="20">
        <v>-7.68</v>
      </c>
      <c r="E153" s="20">
        <v>-4.9800000000000004</v>
      </c>
    </row>
    <row r="154" spans="1:5" x14ac:dyDescent="0.25">
      <c r="A154" s="2" t="s">
        <v>203</v>
      </c>
      <c r="B154" s="20">
        <v>1.42</v>
      </c>
      <c r="C154" s="20">
        <v>1.22</v>
      </c>
      <c r="D154" s="20">
        <v>2.7</v>
      </c>
      <c r="E154" s="20">
        <v>2.4900000000000002</v>
      </c>
    </row>
    <row r="155" spans="1:5" x14ac:dyDescent="0.25">
      <c r="A155" s="2" t="s">
        <v>204</v>
      </c>
      <c r="B155" s="20">
        <v>1.41</v>
      </c>
      <c r="C155" s="20">
        <v>1.38</v>
      </c>
      <c r="D155" s="20">
        <v>-0.84</v>
      </c>
      <c r="E155" s="20">
        <v>-0.86</v>
      </c>
    </row>
    <row r="156" spans="1:5" x14ac:dyDescent="0.25">
      <c r="A156" s="2" t="s">
        <v>205</v>
      </c>
      <c r="B156" s="20">
        <v>1.41</v>
      </c>
      <c r="C156" s="20">
        <v>1.94</v>
      </c>
      <c r="D156" s="20">
        <v>-3.36</v>
      </c>
      <c r="E156" s="20">
        <v>-2.83</v>
      </c>
    </row>
    <row r="157" spans="1:5" x14ac:dyDescent="0.25">
      <c r="A157" s="2" t="s">
        <v>206</v>
      </c>
      <c r="B157" s="20">
        <v>1.4</v>
      </c>
      <c r="C157" s="20">
        <v>1.22</v>
      </c>
      <c r="D157" s="20">
        <v>1.29</v>
      </c>
      <c r="E157" s="20">
        <v>1.1200000000000001</v>
      </c>
    </row>
    <row r="158" spans="1:5" x14ac:dyDescent="0.25">
      <c r="A158" s="2" t="s">
        <v>207</v>
      </c>
      <c r="B158" s="20">
        <v>1.4</v>
      </c>
      <c r="C158" s="20">
        <v>0.98</v>
      </c>
      <c r="D158" s="20">
        <v>0.71</v>
      </c>
      <c r="E158" s="20">
        <v>0.28000000000000003</v>
      </c>
    </row>
    <row r="159" spans="1:5" x14ac:dyDescent="0.25">
      <c r="A159" s="2" t="s">
        <v>208</v>
      </c>
      <c r="B159" s="20">
        <v>1.4</v>
      </c>
      <c r="C159" s="20">
        <v>1.61</v>
      </c>
      <c r="D159" s="20">
        <v>-2.89</v>
      </c>
      <c r="E159" s="20">
        <v>-2.68</v>
      </c>
    </row>
    <row r="160" spans="1:5" x14ac:dyDescent="0.25">
      <c r="A160" s="2" t="s">
        <v>209</v>
      </c>
      <c r="B160" s="20">
        <v>1.4</v>
      </c>
      <c r="C160" s="20">
        <v>1.01</v>
      </c>
      <c r="D160" s="20">
        <v>-1.91</v>
      </c>
      <c r="E160" s="20">
        <v>-2.31</v>
      </c>
    </row>
    <row r="161" spans="1:5" x14ac:dyDescent="0.25">
      <c r="A161" s="2" t="s">
        <v>210</v>
      </c>
      <c r="B161" s="20">
        <v>1.39</v>
      </c>
      <c r="C161" s="20">
        <v>1.67</v>
      </c>
      <c r="D161" s="20">
        <v>0.08</v>
      </c>
      <c r="E161" s="20">
        <v>0.36</v>
      </c>
    </row>
    <row r="162" spans="1:5" x14ac:dyDescent="0.25">
      <c r="A162" s="2" t="s">
        <v>211</v>
      </c>
      <c r="B162" s="20">
        <v>1.39</v>
      </c>
      <c r="C162" s="20">
        <v>0.94</v>
      </c>
      <c r="D162" s="20">
        <v>3.56</v>
      </c>
      <c r="E162" s="20">
        <v>3.1</v>
      </c>
    </row>
    <row r="163" spans="1:5" x14ac:dyDescent="0.25">
      <c r="A163" s="2" t="s">
        <v>212</v>
      </c>
      <c r="B163" s="20">
        <v>1.35</v>
      </c>
      <c r="C163" s="20">
        <v>1.5</v>
      </c>
      <c r="D163" s="20">
        <v>-0.37</v>
      </c>
      <c r="E163" s="20">
        <v>-0.22</v>
      </c>
    </row>
    <row r="164" spans="1:5" x14ac:dyDescent="0.25">
      <c r="A164" s="2" t="s">
        <v>213</v>
      </c>
      <c r="B164" s="20">
        <v>1.35</v>
      </c>
      <c r="C164" s="20">
        <v>1.04</v>
      </c>
      <c r="D164" s="20">
        <v>-1.1200000000000001</v>
      </c>
      <c r="E164" s="20">
        <v>-1.43</v>
      </c>
    </row>
    <row r="165" spans="1:5" x14ac:dyDescent="0.25">
      <c r="A165" s="2" t="s">
        <v>214</v>
      </c>
      <c r="B165" s="20">
        <v>1.35</v>
      </c>
      <c r="C165" s="20">
        <v>0.95</v>
      </c>
      <c r="D165" s="20">
        <v>1.84</v>
      </c>
      <c r="E165" s="20">
        <v>1.44</v>
      </c>
    </row>
    <row r="166" spans="1:5" x14ac:dyDescent="0.25">
      <c r="A166" s="2" t="s">
        <v>215</v>
      </c>
      <c r="B166" s="20">
        <v>1.34</v>
      </c>
      <c r="C166" s="20">
        <v>0.59</v>
      </c>
      <c r="D166" s="20">
        <v>-0.96</v>
      </c>
      <c r="E166" s="20">
        <v>-1.7</v>
      </c>
    </row>
    <row r="167" spans="1:5" x14ac:dyDescent="0.25">
      <c r="A167" s="2" t="s">
        <v>216</v>
      </c>
      <c r="B167" s="20">
        <v>1.33</v>
      </c>
      <c r="C167" s="20">
        <v>0.81</v>
      </c>
      <c r="D167" s="20">
        <v>-0.76</v>
      </c>
      <c r="E167" s="20">
        <v>-1.29</v>
      </c>
    </row>
    <row r="168" spans="1:5" x14ac:dyDescent="0.25">
      <c r="A168" s="2" t="s">
        <v>217</v>
      </c>
      <c r="B168" s="20">
        <v>1.33</v>
      </c>
      <c r="C168" s="20">
        <v>0.45</v>
      </c>
      <c r="D168" s="20">
        <v>-1.26</v>
      </c>
      <c r="E168" s="20">
        <v>-2.15</v>
      </c>
    </row>
    <row r="169" spans="1:5" x14ac:dyDescent="0.25">
      <c r="A169" s="2" t="s">
        <v>218</v>
      </c>
      <c r="B169" s="20">
        <v>1.32</v>
      </c>
      <c r="C169" s="20">
        <v>0.88</v>
      </c>
      <c r="D169" s="20">
        <v>-1.1200000000000001</v>
      </c>
      <c r="E169" s="20">
        <v>-1.56</v>
      </c>
    </row>
    <row r="170" spans="1:5" x14ac:dyDescent="0.25">
      <c r="A170" s="2" t="s">
        <v>219</v>
      </c>
      <c r="B170" s="20">
        <v>1.31</v>
      </c>
      <c r="C170" s="20">
        <v>1.62</v>
      </c>
      <c r="D170" s="20">
        <v>-2.4</v>
      </c>
      <c r="E170" s="20">
        <v>-2.09</v>
      </c>
    </row>
    <row r="171" spans="1:5" x14ac:dyDescent="0.25">
      <c r="A171" s="2" t="s">
        <v>220</v>
      </c>
      <c r="B171" s="20">
        <v>1.31</v>
      </c>
      <c r="C171" s="20">
        <v>1.65</v>
      </c>
      <c r="D171" s="20">
        <v>-2.02</v>
      </c>
      <c r="E171" s="20">
        <v>-1.67</v>
      </c>
    </row>
    <row r="172" spans="1:5" x14ac:dyDescent="0.25">
      <c r="A172" s="2" t="s">
        <v>221</v>
      </c>
      <c r="B172" s="20">
        <v>1.31</v>
      </c>
      <c r="C172" s="20">
        <v>0.62</v>
      </c>
      <c r="D172" s="20">
        <v>-1.76</v>
      </c>
      <c r="E172" s="20">
        <v>-2.4500000000000002</v>
      </c>
    </row>
    <row r="173" spans="1:5" x14ac:dyDescent="0.25">
      <c r="A173" s="2" t="s">
        <v>222</v>
      </c>
      <c r="B173" s="20">
        <v>1.3</v>
      </c>
      <c r="C173" s="20">
        <v>1.3</v>
      </c>
      <c r="D173" s="20">
        <v>0.14000000000000001</v>
      </c>
      <c r="E173" s="20">
        <v>0.15</v>
      </c>
    </row>
    <row r="174" spans="1:5" x14ac:dyDescent="0.25">
      <c r="A174" s="2" t="s">
        <v>223</v>
      </c>
      <c r="B174" s="20">
        <v>1.29</v>
      </c>
      <c r="C174" s="20">
        <v>0.94</v>
      </c>
      <c r="D174" s="20">
        <v>1.65</v>
      </c>
      <c r="E174" s="20">
        <v>1.3</v>
      </c>
    </row>
    <row r="175" spans="1:5" x14ac:dyDescent="0.25">
      <c r="A175" s="2" t="s">
        <v>224</v>
      </c>
      <c r="B175" s="20">
        <v>1.28</v>
      </c>
      <c r="C175" s="20">
        <v>1.68</v>
      </c>
      <c r="D175" s="20">
        <v>-1.1599999999999999</v>
      </c>
      <c r="E175" s="20">
        <v>-0.77</v>
      </c>
    </row>
    <row r="176" spans="1:5" x14ac:dyDescent="0.25">
      <c r="A176" s="2" t="s">
        <v>225</v>
      </c>
      <c r="B176" s="20">
        <v>1.28</v>
      </c>
      <c r="C176" s="20">
        <v>2.29</v>
      </c>
      <c r="D176" s="20">
        <v>-1.64</v>
      </c>
      <c r="E176" s="20">
        <v>-0.63</v>
      </c>
    </row>
    <row r="177" spans="1:5" x14ac:dyDescent="0.25">
      <c r="A177" s="2" t="s">
        <v>99</v>
      </c>
      <c r="B177" s="20">
        <v>1.28</v>
      </c>
      <c r="C177" s="20">
        <v>7.9</v>
      </c>
      <c r="D177" s="20">
        <v>-8.82</v>
      </c>
      <c r="E177" s="20">
        <v>-2.19</v>
      </c>
    </row>
    <row r="178" spans="1:5" x14ac:dyDescent="0.25">
      <c r="A178" s="2" t="s">
        <v>226</v>
      </c>
      <c r="B178" s="20">
        <v>1.28</v>
      </c>
      <c r="C178" s="20">
        <v>0.99</v>
      </c>
      <c r="D178" s="20">
        <v>0.23</v>
      </c>
      <c r="E178" s="20">
        <v>-0.05</v>
      </c>
    </row>
    <row r="179" spans="1:5" x14ac:dyDescent="0.25">
      <c r="A179" s="2" t="s">
        <v>227</v>
      </c>
      <c r="B179" s="20">
        <v>1.27</v>
      </c>
      <c r="C179" s="20">
        <v>0.65</v>
      </c>
      <c r="D179" s="20">
        <v>0.89</v>
      </c>
      <c r="E179" s="20">
        <v>0.27</v>
      </c>
    </row>
    <row r="180" spans="1:5" x14ac:dyDescent="0.25">
      <c r="A180" s="2" t="s">
        <v>228</v>
      </c>
      <c r="B180" s="20">
        <v>1.26</v>
      </c>
      <c r="C180" s="20">
        <v>1.08</v>
      </c>
      <c r="D180" s="20">
        <v>-1.63</v>
      </c>
      <c r="E180" s="20">
        <v>-1.82</v>
      </c>
    </row>
    <row r="181" spans="1:5" x14ac:dyDescent="0.25">
      <c r="A181" s="2" t="s">
        <v>229</v>
      </c>
      <c r="B181" s="20">
        <v>1.25</v>
      </c>
      <c r="C181" s="20">
        <v>0.3</v>
      </c>
      <c r="D181" s="20">
        <v>-2.44</v>
      </c>
      <c r="E181" s="20">
        <v>-3.39</v>
      </c>
    </row>
    <row r="182" spans="1:5" x14ac:dyDescent="0.25">
      <c r="A182" s="2" t="s">
        <v>230</v>
      </c>
      <c r="B182" s="20">
        <v>1.25</v>
      </c>
      <c r="C182" s="20">
        <v>0.69</v>
      </c>
      <c r="D182" s="20">
        <v>1.5</v>
      </c>
      <c r="E182" s="20">
        <v>0.93</v>
      </c>
    </row>
    <row r="183" spans="1:5" x14ac:dyDescent="0.25">
      <c r="A183" s="2" t="s">
        <v>231</v>
      </c>
      <c r="B183" s="20">
        <v>1.25</v>
      </c>
      <c r="C183" s="20">
        <v>1.1499999999999999</v>
      </c>
      <c r="D183" s="20">
        <v>0.31</v>
      </c>
      <c r="E183" s="20">
        <v>0.21</v>
      </c>
    </row>
    <row r="184" spans="1:5" x14ac:dyDescent="0.25">
      <c r="A184" s="2" t="s">
        <v>232</v>
      </c>
      <c r="B184" s="20">
        <v>1.24</v>
      </c>
      <c r="C184" s="20">
        <v>2.4900000000000002</v>
      </c>
      <c r="D184" s="20">
        <v>-2.04</v>
      </c>
      <c r="E184" s="20">
        <v>-0.79</v>
      </c>
    </row>
    <row r="185" spans="1:5" x14ac:dyDescent="0.25">
      <c r="A185" s="2" t="s">
        <v>233</v>
      </c>
      <c r="B185" s="20">
        <v>1.23</v>
      </c>
      <c r="C185" s="20">
        <v>0.85</v>
      </c>
      <c r="D185" s="20">
        <v>-1.75</v>
      </c>
      <c r="E185" s="20">
        <v>-2.13</v>
      </c>
    </row>
    <row r="186" spans="1:5" x14ac:dyDescent="0.25">
      <c r="A186" s="2" t="s">
        <v>234</v>
      </c>
      <c r="B186" s="20">
        <v>1.23</v>
      </c>
      <c r="C186" s="20">
        <v>0.37</v>
      </c>
      <c r="D186" s="20">
        <v>-0.28999999999999998</v>
      </c>
      <c r="E186" s="20">
        <v>-1.1499999999999999</v>
      </c>
    </row>
    <row r="187" spans="1:5" x14ac:dyDescent="0.25">
      <c r="A187" s="2" t="s">
        <v>235</v>
      </c>
      <c r="B187" s="20">
        <v>1.22</v>
      </c>
      <c r="C187" s="20">
        <v>1.06</v>
      </c>
      <c r="D187" s="20">
        <v>3.08</v>
      </c>
      <c r="E187" s="20">
        <v>2.91</v>
      </c>
    </row>
    <row r="188" spans="1:5" x14ac:dyDescent="0.25">
      <c r="A188" s="2" t="s">
        <v>236</v>
      </c>
      <c r="B188" s="20">
        <v>1.22</v>
      </c>
      <c r="C188" s="20">
        <v>0.79</v>
      </c>
      <c r="D188" s="20">
        <v>-1.6</v>
      </c>
      <c r="E188" s="20">
        <v>-2.04</v>
      </c>
    </row>
    <row r="189" spans="1:5" x14ac:dyDescent="0.25">
      <c r="A189" s="2" t="s">
        <v>192</v>
      </c>
      <c r="B189" s="20">
        <v>1.22</v>
      </c>
      <c r="C189" s="20">
        <v>4.3600000000000003</v>
      </c>
      <c r="D189" s="20">
        <v>-6.32</v>
      </c>
      <c r="E189" s="20">
        <v>-3.18</v>
      </c>
    </row>
    <row r="190" spans="1:5" x14ac:dyDescent="0.25">
      <c r="A190" s="2" t="s">
        <v>186</v>
      </c>
      <c r="B190" s="20">
        <v>1.22</v>
      </c>
      <c r="C190" s="20">
        <v>2.21</v>
      </c>
      <c r="D190" s="20">
        <v>-3.05</v>
      </c>
      <c r="E190" s="20">
        <v>-2.0499999999999998</v>
      </c>
    </row>
    <row r="191" spans="1:5" x14ac:dyDescent="0.25">
      <c r="A191" s="2" t="s">
        <v>237</v>
      </c>
      <c r="B191" s="20">
        <v>1.21</v>
      </c>
      <c r="C191" s="20">
        <v>2.5</v>
      </c>
      <c r="D191" s="20">
        <v>-3.05</v>
      </c>
      <c r="E191" s="20">
        <v>-1.76</v>
      </c>
    </row>
    <row r="192" spans="1:5" x14ac:dyDescent="0.25">
      <c r="A192" s="2" t="s">
        <v>238</v>
      </c>
      <c r="B192" s="20">
        <v>1.21</v>
      </c>
      <c r="C192" s="20">
        <v>1.2</v>
      </c>
      <c r="D192" s="20">
        <v>-0.7</v>
      </c>
      <c r="E192" s="20">
        <v>-0.71</v>
      </c>
    </row>
    <row r="193" spans="1:5" x14ac:dyDescent="0.25">
      <c r="A193" s="2" t="s">
        <v>239</v>
      </c>
      <c r="B193" s="20">
        <v>1.21</v>
      </c>
      <c r="C193" s="20">
        <v>1.6</v>
      </c>
      <c r="D193" s="20">
        <v>-0.7</v>
      </c>
      <c r="E193" s="20">
        <v>-0.3</v>
      </c>
    </row>
    <row r="194" spans="1:5" x14ac:dyDescent="0.25">
      <c r="A194" s="2" t="s">
        <v>240</v>
      </c>
      <c r="B194" s="20">
        <v>1.19</v>
      </c>
      <c r="C194" s="20">
        <v>2.71</v>
      </c>
      <c r="D194" s="20">
        <v>-5.27</v>
      </c>
      <c r="E194" s="20">
        <v>-3.75</v>
      </c>
    </row>
    <row r="195" spans="1:5" x14ac:dyDescent="0.25">
      <c r="A195" s="2" t="s">
        <v>241</v>
      </c>
      <c r="B195" s="20">
        <v>1.18</v>
      </c>
      <c r="C195" s="20">
        <v>0.7</v>
      </c>
      <c r="D195" s="20">
        <v>-0.89</v>
      </c>
      <c r="E195" s="20">
        <v>-1.36</v>
      </c>
    </row>
    <row r="196" spans="1:5" x14ac:dyDescent="0.25">
      <c r="A196" s="2" t="s">
        <v>242</v>
      </c>
      <c r="B196" s="20">
        <v>1.17</v>
      </c>
      <c r="C196" s="20">
        <v>1.94</v>
      </c>
      <c r="D196" s="20">
        <v>-3.41</v>
      </c>
      <c r="E196" s="20">
        <v>-2.64</v>
      </c>
    </row>
    <row r="197" spans="1:5" x14ac:dyDescent="0.25">
      <c r="A197" s="2" t="s">
        <v>243</v>
      </c>
      <c r="B197" s="20">
        <v>1.17</v>
      </c>
      <c r="C197" s="20">
        <v>1.9</v>
      </c>
      <c r="D197" s="20">
        <v>-3.75</v>
      </c>
      <c r="E197" s="20">
        <v>-3.02</v>
      </c>
    </row>
    <row r="198" spans="1:5" x14ac:dyDescent="0.25">
      <c r="A198" s="2" t="s">
        <v>244</v>
      </c>
      <c r="B198" s="20">
        <v>1.1599999999999999</v>
      </c>
      <c r="C198" s="20">
        <v>1.93</v>
      </c>
      <c r="D198" s="20">
        <v>-2.86</v>
      </c>
      <c r="E198" s="20">
        <v>-2.08</v>
      </c>
    </row>
    <row r="199" spans="1:5" x14ac:dyDescent="0.25">
      <c r="A199" s="2" t="s">
        <v>245</v>
      </c>
      <c r="B199" s="20">
        <v>1.1599999999999999</v>
      </c>
      <c r="C199" s="20">
        <v>1.1200000000000001</v>
      </c>
      <c r="D199" s="20">
        <v>-1.77</v>
      </c>
      <c r="E199" s="20">
        <v>-1.81</v>
      </c>
    </row>
    <row r="200" spans="1:5" x14ac:dyDescent="0.25">
      <c r="A200" s="2" t="s">
        <v>246</v>
      </c>
      <c r="B200" s="20">
        <v>1.1499999999999999</v>
      </c>
      <c r="C200" s="20">
        <v>1.41</v>
      </c>
      <c r="D200" s="20">
        <v>-2.15</v>
      </c>
      <c r="E200" s="20">
        <v>-1.89</v>
      </c>
    </row>
    <row r="201" spans="1:5" x14ac:dyDescent="0.25">
      <c r="A201" s="2" t="s">
        <v>247</v>
      </c>
      <c r="B201" s="20">
        <v>1.1499999999999999</v>
      </c>
      <c r="C201" s="20">
        <v>0.74</v>
      </c>
      <c r="D201" s="20">
        <v>-1.1299999999999999</v>
      </c>
      <c r="E201" s="20">
        <v>-1.54</v>
      </c>
    </row>
    <row r="202" spans="1:5" x14ac:dyDescent="0.25">
      <c r="A202" s="2" t="s">
        <v>248</v>
      </c>
      <c r="B202" s="20">
        <v>1.1499999999999999</v>
      </c>
      <c r="C202" s="20">
        <v>0.93</v>
      </c>
      <c r="D202" s="20">
        <v>0.92</v>
      </c>
      <c r="E202" s="20">
        <v>0.69</v>
      </c>
    </row>
    <row r="203" spans="1:5" x14ac:dyDescent="0.25">
      <c r="A203" s="2" t="s">
        <v>249</v>
      </c>
      <c r="B203" s="20">
        <v>1.1399999999999999</v>
      </c>
      <c r="C203" s="20">
        <v>1.22</v>
      </c>
      <c r="D203" s="20">
        <v>-2.4300000000000002</v>
      </c>
      <c r="E203" s="20">
        <v>-2.35</v>
      </c>
    </row>
    <row r="204" spans="1:5" x14ac:dyDescent="0.25">
      <c r="A204" s="2" t="s">
        <v>250</v>
      </c>
      <c r="B204" s="20">
        <v>1.1299999999999999</v>
      </c>
      <c r="C204" s="20">
        <v>-0.02</v>
      </c>
      <c r="D204" s="20">
        <v>-7.05</v>
      </c>
      <c r="E204" s="20">
        <v>-8.19</v>
      </c>
    </row>
    <row r="205" spans="1:5" x14ac:dyDescent="0.25">
      <c r="A205" s="2" t="s">
        <v>251</v>
      </c>
      <c r="B205" s="20">
        <v>1.1299999999999999</v>
      </c>
      <c r="C205" s="20">
        <v>-0.78</v>
      </c>
      <c r="D205" s="20">
        <v>-0.21</v>
      </c>
      <c r="E205" s="20">
        <v>-2.12</v>
      </c>
    </row>
    <row r="206" spans="1:5" x14ac:dyDescent="0.25">
      <c r="A206" s="2" t="s">
        <v>252</v>
      </c>
      <c r="B206" s="20">
        <v>1.1299999999999999</v>
      </c>
      <c r="C206" s="20">
        <v>1.36</v>
      </c>
      <c r="D206" s="20">
        <v>1.2</v>
      </c>
      <c r="E206" s="20">
        <v>1.42</v>
      </c>
    </row>
    <row r="207" spans="1:5" x14ac:dyDescent="0.25">
      <c r="A207" s="2" t="s">
        <v>253</v>
      </c>
      <c r="B207" s="20">
        <v>1.1299999999999999</v>
      </c>
      <c r="C207" s="20">
        <v>0.06</v>
      </c>
      <c r="D207" s="20">
        <v>-0.93</v>
      </c>
      <c r="E207" s="20">
        <v>-2</v>
      </c>
    </row>
    <row r="208" spans="1:5" x14ac:dyDescent="0.25">
      <c r="A208" s="2" t="s">
        <v>254</v>
      </c>
      <c r="B208" s="20">
        <v>1.1299999999999999</v>
      </c>
      <c r="C208" s="20">
        <v>1.1499999999999999</v>
      </c>
      <c r="D208" s="20">
        <v>0.68</v>
      </c>
      <c r="E208" s="20">
        <v>0.69</v>
      </c>
    </row>
    <row r="209" spans="1:5" x14ac:dyDescent="0.25">
      <c r="A209" s="2" t="s">
        <v>255</v>
      </c>
      <c r="B209" s="20">
        <v>1.1100000000000001</v>
      </c>
      <c r="C209" s="20">
        <v>0.51</v>
      </c>
      <c r="D209" s="20">
        <v>-0.35</v>
      </c>
      <c r="E209" s="20">
        <v>-0.95</v>
      </c>
    </row>
    <row r="210" spans="1:5" x14ac:dyDescent="0.25">
      <c r="A210" s="2" t="s">
        <v>256</v>
      </c>
      <c r="B210" s="20">
        <v>1.1100000000000001</v>
      </c>
      <c r="C210" s="20">
        <v>1.5</v>
      </c>
      <c r="D210" s="20">
        <v>-0.97</v>
      </c>
      <c r="E210" s="20">
        <v>-0.59</v>
      </c>
    </row>
    <row r="211" spans="1:5" x14ac:dyDescent="0.25">
      <c r="A211" s="2" t="s">
        <v>257</v>
      </c>
      <c r="B211" s="20">
        <v>1.1000000000000001</v>
      </c>
      <c r="C211" s="20">
        <v>-0.56999999999999995</v>
      </c>
      <c r="D211" s="20">
        <v>-1.9</v>
      </c>
      <c r="E211" s="20">
        <v>-3.57</v>
      </c>
    </row>
    <row r="212" spans="1:5" x14ac:dyDescent="0.25">
      <c r="A212" s="2" t="s">
        <v>258</v>
      </c>
      <c r="B212" s="20">
        <v>1.1000000000000001</v>
      </c>
      <c r="C212" s="20">
        <v>3.9</v>
      </c>
      <c r="D212" s="20">
        <v>-8.33</v>
      </c>
      <c r="E212" s="20">
        <v>-5.53</v>
      </c>
    </row>
    <row r="213" spans="1:5" x14ac:dyDescent="0.25">
      <c r="A213" s="2" t="s">
        <v>259</v>
      </c>
      <c r="B213" s="20">
        <v>1.1000000000000001</v>
      </c>
      <c r="C213" s="20">
        <v>0.81</v>
      </c>
      <c r="D213" s="20">
        <v>-3.33</v>
      </c>
      <c r="E213" s="20">
        <v>-3.63</v>
      </c>
    </row>
    <row r="214" spans="1:5" x14ac:dyDescent="0.25">
      <c r="A214" s="2" t="s">
        <v>260</v>
      </c>
      <c r="B214" s="20">
        <v>1.0900000000000001</v>
      </c>
      <c r="C214" s="20">
        <v>0.86</v>
      </c>
      <c r="D214" s="20">
        <v>0.28999999999999998</v>
      </c>
      <c r="E214" s="20">
        <v>0.06</v>
      </c>
    </row>
    <row r="215" spans="1:5" x14ac:dyDescent="0.25">
      <c r="A215" s="2" t="s">
        <v>261</v>
      </c>
      <c r="B215" s="20">
        <v>1.08</v>
      </c>
      <c r="C215" s="20">
        <v>-0.11</v>
      </c>
      <c r="D215" s="20">
        <v>-0.84</v>
      </c>
      <c r="E215" s="20">
        <v>-2.0299999999999998</v>
      </c>
    </row>
    <row r="216" spans="1:5" x14ac:dyDescent="0.25">
      <c r="A216" s="2" t="s">
        <v>262</v>
      </c>
      <c r="B216" s="20">
        <v>1.08</v>
      </c>
      <c r="C216" s="20">
        <v>1.17</v>
      </c>
      <c r="D216" s="20">
        <v>-1.62</v>
      </c>
      <c r="E216" s="20">
        <v>-1.53</v>
      </c>
    </row>
    <row r="217" spans="1:5" x14ac:dyDescent="0.25">
      <c r="A217" s="2" t="s">
        <v>263</v>
      </c>
      <c r="B217" s="20">
        <v>1.08</v>
      </c>
      <c r="C217" s="20">
        <v>0.87</v>
      </c>
      <c r="D217" s="20">
        <v>-3.12</v>
      </c>
      <c r="E217" s="20">
        <v>-3.33</v>
      </c>
    </row>
    <row r="218" spans="1:5" x14ac:dyDescent="0.25">
      <c r="A218" s="2" t="s">
        <v>264</v>
      </c>
      <c r="B218" s="20">
        <v>1.07</v>
      </c>
      <c r="C218" s="20">
        <v>1.1599999999999999</v>
      </c>
      <c r="D218" s="20">
        <v>-0.94</v>
      </c>
      <c r="E218" s="20">
        <v>-0.84</v>
      </c>
    </row>
    <row r="219" spans="1:5" x14ac:dyDescent="0.25">
      <c r="A219" s="2" t="s">
        <v>265</v>
      </c>
      <c r="B219" s="20">
        <v>1.07</v>
      </c>
      <c r="C219" s="20">
        <v>1.91</v>
      </c>
      <c r="D219" s="20">
        <v>-1.18</v>
      </c>
      <c r="E219" s="20">
        <v>-0.33</v>
      </c>
    </row>
    <row r="220" spans="1:5" x14ac:dyDescent="0.25">
      <c r="A220" s="2" t="s">
        <v>231</v>
      </c>
      <c r="B220" s="20">
        <v>1.07</v>
      </c>
      <c r="C220" s="20">
        <v>1.08</v>
      </c>
      <c r="D220" s="20">
        <v>-0.03</v>
      </c>
      <c r="E220" s="20">
        <v>-0.03</v>
      </c>
    </row>
    <row r="221" spans="1:5" x14ac:dyDescent="0.25">
      <c r="A221" s="2" t="s">
        <v>266</v>
      </c>
      <c r="B221" s="20">
        <v>1.06</v>
      </c>
      <c r="C221" s="20">
        <v>0.83</v>
      </c>
      <c r="D221" s="20">
        <v>-1.44</v>
      </c>
      <c r="E221" s="20">
        <v>-1.67</v>
      </c>
    </row>
    <row r="222" spans="1:5" x14ac:dyDescent="0.25">
      <c r="A222" s="2" t="s">
        <v>267</v>
      </c>
      <c r="B222" s="20">
        <v>1.06</v>
      </c>
      <c r="C222" s="20">
        <v>0.69</v>
      </c>
      <c r="D222" s="20">
        <v>-0.75</v>
      </c>
      <c r="E222" s="20">
        <v>-1.1200000000000001</v>
      </c>
    </row>
    <row r="223" spans="1:5" x14ac:dyDescent="0.25">
      <c r="A223" s="2" t="s">
        <v>268</v>
      </c>
      <c r="B223" s="20">
        <v>1.06</v>
      </c>
      <c r="C223" s="20">
        <v>1.56</v>
      </c>
      <c r="D223" s="20">
        <v>-1.34</v>
      </c>
      <c r="E223" s="20">
        <v>-0.84</v>
      </c>
    </row>
    <row r="224" spans="1:5" x14ac:dyDescent="0.25">
      <c r="A224" s="2" t="s">
        <v>269</v>
      </c>
      <c r="B224" s="20">
        <v>1.05</v>
      </c>
      <c r="C224" s="20">
        <v>1.05</v>
      </c>
      <c r="D224" s="20">
        <v>-1.52</v>
      </c>
      <c r="E224" s="20">
        <v>-1.52</v>
      </c>
    </row>
    <row r="225" spans="1:5" x14ac:dyDescent="0.25">
      <c r="A225" s="2" t="s">
        <v>137</v>
      </c>
      <c r="B225" s="20">
        <v>1.05</v>
      </c>
      <c r="C225" s="20">
        <v>1.52</v>
      </c>
      <c r="D225" s="20">
        <v>-1.28</v>
      </c>
      <c r="E225" s="20">
        <v>-0.81</v>
      </c>
    </row>
    <row r="226" spans="1:5" x14ac:dyDescent="0.25">
      <c r="A226" s="2" t="s">
        <v>270</v>
      </c>
      <c r="B226" s="20">
        <v>1.05</v>
      </c>
      <c r="C226" s="20">
        <v>1.41</v>
      </c>
      <c r="D226" s="20">
        <v>-0.9</v>
      </c>
      <c r="E226" s="20">
        <v>-0.53</v>
      </c>
    </row>
    <row r="227" spans="1:5" x14ac:dyDescent="0.25">
      <c r="A227" s="2" t="s">
        <v>271</v>
      </c>
      <c r="B227" s="20">
        <v>1.04</v>
      </c>
      <c r="C227" s="20">
        <v>0.64</v>
      </c>
      <c r="D227" s="20">
        <v>-1.3</v>
      </c>
      <c r="E227" s="20">
        <v>-1.7</v>
      </c>
    </row>
    <row r="228" spans="1:5" x14ac:dyDescent="0.25">
      <c r="A228" s="2" t="s">
        <v>272</v>
      </c>
      <c r="B228" s="20">
        <v>1.01</v>
      </c>
      <c r="C228" s="20">
        <v>0.4</v>
      </c>
      <c r="D228" s="20">
        <v>-2.14</v>
      </c>
      <c r="E228" s="20">
        <v>-2.75</v>
      </c>
    </row>
    <row r="229" spans="1:5" x14ac:dyDescent="0.25">
      <c r="A229" s="2" t="s">
        <v>273</v>
      </c>
      <c r="B229" s="20">
        <v>1</v>
      </c>
      <c r="C229" s="20">
        <v>-0.88</v>
      </c>
      <c r="D229" s="20">
        <v>-0.87</v>
      </c>
      <c r="E229" s="20">
        <v>-2.75</v>
      </c>
    </row>
    <row r="230" spans="1:5" x14ac:dyDescent="0.25">
      <c r="A230" s="2" t="s">
        <v>201</v>
      </c>
      <c r="B230" s="20">
        <v>1</v>
      </c>
      <c r="C230" s="20">
        <v>2.14</v>
      </c>
      <c r="D230" s="20">
        <v>-1.24</v>
      </c>
      <c r="E230" s="20">
        <v>-0.1</v>
      </c>
    </row>
    <row r="231" spans="1:5" x14ac:dyDescent="0.25">
      <c r="A231" s="2" t="s">
        <v>274</v>
      </c>
      <c r="B231" s="20">
        <v>1</v>
      </c>
      <c r="C231" s="20">
        <v>1.32</v>
      </c>
      <c r="D231" s="20">
        <v>0.06</v>
      </c>
      <c r="E231" s="20">
        <v>0.39</v>
      </c>
    </row>
    <row r="232" spans="1:5" x14ac:dyDescent="0.25">
      <c r="A232" s="2" t="s">
        <v>275</v>
      </c>
      <c r="B232" s="20">
        <v>0.99</v>
      </c>
      <c r="C232" s="20">
        <v>2.13</v>
      </c>
      <c r="D232" s="20">
        <v>-3.38</v>
      </c>
      <c r="E232" s="20">
        <v>-2.2400000000000002</v>
      </c>
    </row>
    <row r="233" spans="1:5" x14ac:dyDescent="0.25">
      <c r="A233" s="2" t="s">
        <v>276</v>
      </c>
      <c r="B233" s="20">
        <v>0.98</v>
      </c>
      <c r="C233" s="20">
        <v>1.66</v>
      </c>
      <c r="D233" s="20">
        <v>-2.6</v>
      </c>
      <c r="E233" s="20">
        <v>-1.91</v>
      </c>
    </row>
    <row r="234" spans="1:5" x14ac:dyDescent="0.25">
      <c r="A234" s="2" t="s">
        <v>277</v>
      </c>
      <c r="B234" s="20">
        <v>0.97</v>
      </c>
      <c r="C234" s="20">
        <v>1.5</v>
      </c>
      <c r="D234" s="20">
        <v>-2.48</v>
      </c>
      <c r="E234" s="20">
        <v>-1.95</v>
      </c>
    </row>
    <row r="235" spans="1:5" x14ac:dyDescent="0.25">
      <c r="A235" s="2" t="s">
        <v>278</v>
      </c>
      <c r="B235" s="20">
        <v>0.96</v>
      </c>
      <c r="C235" s="20">
        <v>0.91</v>
      </c>
      <c r="D235" s="20">
        <v>-1.37</v>
      </c>
      <c r="E235" s="20">
        <v>-1.42</v>
      </c>
    </row>
    <row r="236" spans="1:5" x14ac:dyDescent="0.25">
      <c r="A236" s="2" t="s">
        <v>279</v>
      </c>
      <c r="B236" s="20">
        <v>0.96</v>
      </c>
      <c r="C236" s="20">
        <v>0.45</v>
      </c>
      <c r="D236" s="20">
        <v>-4.79</v>
      </c>
      <c r="E236" s="20">
        <v>-5.31</v>
      </c>
    </row>
    <row r="237" spans="1:5" x14ac:dyDescent="0.25">
      <c r="A237" s="2" t="s">
        <v>280</v>
      </c>
      <c r="B237" s="20">
        <v>0.94</v>
      </c>
      <c r="C237" s="20">
        <v>3.38</v>
      </c>
      <c r="D237" s="20">
        <v>-4</v>
      </c>
      <c r="E237" s="20">
        <v>-1.57</v>
      </c>
    </row>
    <row r="238" spans="1:5" x14ac:dyDescent="0.25">
      <c r="A238" s="2" t="s">
        <v>281</v>
      </c>
      <c r="B238" s="20">
        <v>0.94</v>
      </c>
      <c r="C238" s="20">
        <v>0.94</v>
      </c>
      <c r="D238" s="20">
        <v>-0.6</v>
      </c>
      <c r="E238" s="20">
        <v>-0.6</v>
      </c>
    </row>
    <row r="239" spans="1:5" x14ac:dyDescent="0.25">
      <c r="A239" s="2" t="s">
        <v>282</v>
      </c>
      <c r="B239" s="20">
        <v>0.93</v>
      </c>
      <c r="C239" s="20">
        <v>2.09</v>
      </c>
      <c r="D239" s="20">
        <v>-1.44</v>
      </c>
      <c r="E239" s="20">
        <v>-0.28000000000000003</v>
      </c>
    </row>
    <row r="240" spans="1:5" x14ac:dyDescent="0.25">
      <c r="A240" s="2" t="s">
        <v>283</v>
      </c>
      <c r="B240" s="20">
        <v>0.92</v>
      </c>
      <c r="C240" s="20">
        <v>0.57999999999999996</v>
      </c>
      <c r="D240" s="20">
        <v>0.14000000000000001</v>
      </c>
      <c r="E240" s="20">
        <v>-0.2</v>
      </c>
    </row>
    <row r="241" spans="1:5" x14ac:dyDescent="0.25">
      <c r="A241" s="2" t="s">
        <v>284</v>
      </c>
      <c r="B241" s="20">
        <v>0.92</v>
      </c>
      <c r="C241" s="20">
        <v>1.1200000000000001</v>
      </c>
      <c r="D241" s="20">
        <v>-1.74</v>
      </c>
      <c r="E241" s="20">
        <v>-1.55</v>
      </c>
    </row>
    <row r="242" spans="1:5" x14ac:dyDescent="0.25">
      <c r="A242" s="2" t="s">
        <v>285</v>
      </c>
      <c r="B242" s="20">
        <v>0.91</v>
      </c>
      <c r="C242" s="20">
        <v>1.1000000000000001</v>
      </c>
      <c r="D242" s="20">
        <v>-1.07</v>
      </c>
      <c r="E242" s="20">
        <v>-0.88</v>
      </c>
    </row>
    <row r="243" spans="1:5" x14ac:dyDescent="0.25">
      <c r="A243" s="2" t="s">
        <v>286</v>
      </c>
      <c r="B243" s="20">
        <v>0.9</v>
      </c>
      <c r="C243" s="20">
        <v>0.51</v>
      </c>
      <c r="D243" s="20">
        <v>2.2599999999999998</v>
      </c>
      <c r="E243" s="20">
        <v>1.87</v>
      </c>
    </row>
    <row r="244" spans="1:5" x14ac:dyDescent="0.25">
      <c r="A244" s="2" t="s">
        <v>287</v>
      </c>
      <c r="B244" s="20">
        <v>0.9</v>
      </c>
      <c r="C244" s="20">
        <v>0.7</v>
      </c>
      <c r="D244" s="20">
        <v>-3.05</v>
      </c>
      <c r="E244" s="20">
        <v>-3.26</v>
      </c>
    </row>
    <row r="245" spans="1:5" x14ac:dyDescent="0.25">
      <c r="A245" s="2" t="s">
        <v>288</v>
      </c>
      <c r="B245" s="20">
        <v>0.9</v>
      </c>
      <c r="C245" s="20">
        <v>0.61</v>
      </c>
      <c r="D245" s="20">
        <v>-1.1000000000000001</v>
      </c>
      <c r="E245" s="20">
        <v>-1.39</v>
      </c>
    </row>
    <row r="246" spans="1:5" x14ac:dyDescent="0.25">
      <c r="A246" s="2" t="s">
        <v>289</v>
      </c>
      <c r="B246" s="20">
        <v>0.9</v>
      </c>
      <c r="C246" s="20">
        <v>0.02</v>
      </c>
      <c r="D246" s="20">
        <v>-0.23</v>
      </c>
      <c r="E246" s="20">
        <v>-1.1100000000000001</v>
      </c>
    </row>
    <row r="247" spans="1:5" x14ac:dyDescent="0.25">
      <c r="A247" s="2" t="s">
        <v>290</v>
      </c>
      <c r="B247" s="20">
        <v>0.9</v>
      </c>
      <c r="C247" s="20">
        <v>0.79</v>
      </c>
      <c r="D247" s="20">
        <v>-2.33</v>
      </c>
      <c r="E247" s="20">
        <v>-2.4300000000000002</v>
      </c>
    </row>
    <row r="248" spans="1:5" x14ac:dyDescent="0.25">
      <c r="A248" s="2" t="s">
        <v>291</v>
      </c>
      <c r="B248" s="20">
        <v>0.89</v>
      </c>
      <c r="C248" s="20">
        <v>1.1299999999999999</v>
      </c>
      <c r="D248" s="20">
        <v>-3.64</v>
      </c>
      <c r="E248" s="20">
        <v>-3.39</v>
      </c>
    </row>
    <row r="249" spans="1:5" x14ac:dyDescent="0.25">
      <c r="A249" s="2" t="s">
        <v>292</v>
      </c>
      <c r="B249" s="20">
        <v>0.89</v>
      </c>
      <c r="C249" s="20">
        <v>3.29</v>
      </c>
      <c r="D249" s="20">
        <v>-8.1999999999999993</v>
      </c>
      <c r="E249" s="20">
        <v>-5.8</v>
      </c>
    </row>
    <row r="250" spans="1:5" x14ac:dyDescent="0.25">
      <c r="A250" s="2" t="s">
        <v>293</v>
      </c>
      <c r="B250" s="20">
        <v>0.89</v>
      </c>
      <c r="C250" s="20">
        <v>1.08</v>
      </c>
      <c r="D250" s="20">
        <v>-1.38</v>
      </c>
      <c r="E250" s="20">
        <v>-1.19</v>
      </c>
    </row>
    <row r="251" spans="1:5" x14ac:dyDescent="0.25">
      <c r="A251" s="2" t="s">
        <v>294</v>
      </c>
      <c r="B251" s="20">
        <v>0.89</v>
      </c>
      <c r="C251" s="20">
        <v>0.61</v>
      </c>
      <c r="D251" s="20">
        <v>-0.06</v>
      </c>
      <c r="E251" s="20">
        <v>-0.33</v>
      </c>
    </row>
    <row r="252" spans="1:5" x14ac:dyDescent="0.25">
      <c r="A252" s="2" t="s">
        <v>295</v>
      </c>
      <c r="B252" s="20">
        <v>0.89</v>
      </c>
      <c r="C252" s="20">
        <v>1.24</v>
      </c>
      <c r="D252" s="20">
        <v>0.35</v>
      </c>
      <c r="E252" s="20">
        <v>0.7</v>
      </c>
    </row>
    <row r="253" spans="1:5" x14ac:dyDescent="0.25">
      <c r="A253" s="2" t="s">
        <v>296</v>
      </c>
      <c r="B253" s="20">
        <v>0.89</v>
      </c>
      <c r="C253" s="20">
        <v>0.97</v>
      </c>
      <c r="D253" s="20">
        <v>2.15</v>
      </c>
      <c r="E253" s="20">
        <v>2.23</v>
      </c>
    </row>
    <row r="254" spans="1:5" x14ac:dyDescent="0.25">
      <c r="A254" s="2" t="s">
        <v>297</v>
      </c>
      <c r="B254" s="20">
        <v>0.88</v>
      </c>
      <c r="C254" s="20">
        <v>1.04</v>
      </c>
      <c r="D254" s="20">
        <v>-2.02</v>
      </c>
      <c r="E254" s="20">
        <v>-1.85</v>
      </c>
    </row>
    <row r="255" spans="1:5" x14ac:dyDescent="0.25">
      <c r="A255" s="2" t="s">
        <v>298</v>
      </c>
      <c r="B255" s="20">
        <v>0.88</v>
      </c>
      <c r="C255" s="20">
        <v>0.6</v>
      </c>
      <c r="D255" s="20">
        <v>0.37</v>
      </c>
      <c r="E255" s="20">
        <v>0.08</v>
      </c>
    </row>
    <row r="256" spans="1:5" x14ac:dyDescent="0.25">
      <c r="A256" s="2" t="s">
        <v>299</v>
      </c>
      <c r="B256" s="20">
        <v>0.87</v>
      </c>
      <c r="C256" s="20">
        <v>1.18</v>
      </c>
      <c r="D256" s="20">
        <v>-1.72</v>
      </c>
      <c r="E256" s="20">
        <v>-1.41</v>
      </c>
    </row>
    <row r="257" spans="1:5" x14ac:dyDescent="0.25">
      <c r="A257" s="2" t="s">
        <v>300</v>
      </c>
      <c r="B257" s="20">
        <v>0.87</v>
      </c>
      <c r="C257" s="20">
        <v>1.1000000000000001</v>
      </c>
      <c r="D257" s="20">
        <v>-0.09</v>
      </c>
      <c r="E257" s="20">
        <v>0.14000000000000001</v>
      </c>
    </row>
    <row r="258" spans="1:5" x14ac:dyDescent="0.25">
      <c r="A258" s="2" t="s">
        <v>301</v>
      </c>
      <c r="B258" s="20">
        <v>0.86</v>
      </c>
      <c r="C258" s="20">
        <v>1.4</v>
      </c>
      <c r="D258" s="20">
        <v>-1.29</v>
      </c>
      <c r="E258" s="20">
        <v>-0.75</v>
      </c>
    </row>
    <row r="259" spans="1:5" x14ac:dyDescent="0.25">
      <c r="A259" s="2" t="s">
        <v>302</v>
      </c>
      <c r="B259" s="20">
        <v>0.86</v>
      </c>
      <c r="C259" s="20">
        <v>1.02</v>
      </c>
      <c r="D259" s="20">
        <v>-0.86</v>
      </c>
      <c r="E259" s="20">
        <v>-0.69</v>
      </c>
    </row>
    <row r="260" spans="1:5" x14ac:dyDescent="0.25">
      <c r="A260" s="2" t="s">
        <v>303</v>
      </c>
      <c r="B260" s="20">
        <v>0.86</v>
      </c>
      <c r="C260" s="20">
        <v>0.93</v>
      </c>
      <c r="D260" s="20">
        <v>-1.59</v>
      </c>
      <c r="E260" s="20">
        <v>-1.51</v>
      </c>
    </row>
    <row r="261" spans="1:5" x14ac:dyDescent="0.25">
      <c r="A261" s="2" t="s">
        <v>304</v>
      </c>
      <c r="B261" s="20">
        <v>0.85</v>
      </c>
      <c r="C261" s="20">
        <v>0.48</v>
      </c>
      <c r="D261" s="20">
        <v>-0.49</v>
      </c>
      <c r="E261" s="20">
        <v>-0.85</v>
      </c>
    </row>
    <row r="262" spans="1:5" x14ac:dyDescent="0.25">
      <c r="A262" s="2" t="s">
        <v>305</v>
      </c>
      <c r="B262" s="20">
        <v>0.85</v>
      </c>
      <c r="C262" s="20">
        <v>1.2</v>
      </c>
      <c r="D262" s="20">
        <v>-1.91</v>
      </c>
      <c r="E262" s="20">
        <v>-1.56</v>
      </c>
    </row>
    <row r="263" spans="1:5" x14ac:dyDescent="0.25">
      <c r="A263" s="2" t="s">
        <v>306</v>
      </c>
      <c r="B263" s="20">
        <v>0.85</v>
      </c>
      <c r="C263" s="20">
        <v>1.38</v>
      </c>
      <c r="D263" s="20">
        <v>-1.69</v>
      </c>
      <c r="E263" s="20">
        <v>-1.17</v>
      </c>
    </row>
    <row r="264" spans="1:5" x14ac:dyDescent="0.25">
      <c r="A264" s="2" t="s">
        <v>307</v>
      </c>
      <c r="B264" s="20">
        <v>0.85</v>
      </c>
      <c r="C264" s="20">
        <v>1.1299999999999999</v>
      </c>
      <c r="D264" s="20">
        <v>-1.88</v>
      </c>
      <c r="E264" s="20">
        <v>-1.6</v>
      </c>
    </row>
    <row r="265" spans="1:5" x14ac:dyDescent="0.25">
      <c r="A265" s="2" t="s">
        <v>308</v>
      </c>
      <c r="B265" s="20">
        <v>0.84</v>
      </c>
      <c r="C265" s="20">
        <v>0.96</v>
      </c>
      <c r="D265" s="20">
        <v>0.31</v>
      </c>
      <c r="E265" s="20">
        <v>0.42</v>
      </c>
    </row>
    <row r="266" spans="1:5" x14ac:dyDescent="0.25">
      <c r="A266" s="2" t="s">
        <v>309</v>
      </c>
      <c r="B266" s="20">
        <v>0.84</v>
      </c>
      <c r="C266" s="20">
        <v>0.63</v>
      </c>
      <c r="D266" s="20">
        <v>-0.1</v>
      </c>
      <c r="E266" s="20">
        <v>-0.31</v>
      </c>
    </row>
    <row r="267" spans="1:5" x14ac:dyDescent="0.25">
      <c r="A267" s="2" t="s">
        <v>310</v>
      </c>
      <c r="B267" s="20">
        <v>0.84</v>
      </c>
      <c r="C267" s="20">
        <v>0.97</v>
      </c>
      <c r="D267" s="20">
        <v>-0.68</v>
      </c>
      <c r="E267" s="20">
        <v>-0.55000000000000004</v>
      </c>
    </row>
    <row r="268" spans="1:5" x14ac:dyDescent="0.25">
      <c r="A268" s="2" t="s">
        <v>311</v>
      </c>
      <c r="B268" s="20">
        <v>0.83</v>
      </c>
      <c r="C268" s="20">
        <v>1.58</v>
      </c>
      <c r="D268" s="20">
        <v>-3.28</v>
      </c>
      <c r="E268" s="20">
        <v>-2.5299999999999998</v>
      </c>
    </row>
    <row r="269" spans="1:5" x14ac:dyDescent="0.25">
      <c r="A269" s="2" t="s">
        <v>312</v>
      </c>
      <c r="B269" s="20">
        <v>0.83</v>
      </c>
      <c r="C269" s="20">
        <v>0.95</v>
      </c>
      <c r="D269" s="20">
        <v>7.0000000000000007E-2</v>
      </c>
      <c r="E269" s="20">
        <v>0.2</v>
      </c>
    </row>
    <row r="270" spans="1:5" x14ac:dyDescent="0.25">
      <c r="A270" s="2" t="s">
        <v>313</v>
      </c>
      <c r="B270" s="20">
        <v>0.82</v>
      </c>
      <c r="C270" s="20">
        <v>-0.54</v>
      </c>
      <c r="D270" s="20">
        <v>2.31</v>
      </c>
      <c r="E270" s="20">
        <v>0.96</v>
      </c>
    </row>
    <row r="271" spans="1:5" x14ac:dyDescent="0.25">
      <c r="A271" s="2" t="s">
        <v>314</v>
      </c>
      <c r="B271" s="20">
        <v>0.82</v>
      </c>
      <c r="C271" s="20">
        <v>6.17</v>
      </c>
      <c r="D271" s="20">
        <v>-9</v>
      </c>
      <c r="E271" s="20">
        <v>-3.65</v>
      </c>
    </row>
    <row r="272" spans="1:5" x14ac:dyDescent="0.25">
      <c r="A272" s="2" t="s">
        <v>315</v>
      </c>
      <c r="B272" s="20">
        <v>0.82</v>
      </c>
      <c r="C272" s="20">
        <v>1.25</v>
      </c>
      <c r="D272" s="20">
        <v>-1.29</v>
      </c>
      <c r="E272" s="20">
        <v>-0.86</v>
      </c>
    </row>
    <row r="273" spans="1:5" x14ac:dyDescent="0.25">
      <c r="A273" s="2" t="s">
        <v>316</v>
      </c>
      <c r="B273" s="20">
        <v>0.82</v>
      </c>
      <c r="C273" s="20">
        <v>1.35</v>
      </c>
      <c r="D273" s="20">
        <v>-2.29</v>
      </c>
      <c r="E273" s="20">
        <v>-1.75</v>
      </c>
    </row>
    <row r="274" spans="1:5" x14ac:dyDescent="0.25">
      <c r="A274" s="2" t="s">
        <v>317</v>
      </c>
      <c r="B274" s="20">
        <v>0.82</v>
      </c>
      <c r="C274" s="20">
        <v>1.94</v>
      </c>
      <c r="D274" s="20">
        <v>-1.04</v>
      </c>
      <c r="E274" s="20">
        <v>0.08</v>
      </c>
    </row>
    <row r="275" spans="1:5" x14ac:dyDescent="0.25">
      <c r="A275" s="2" t="s">
        <v>318</v>
      </c>
      <c r="B275" s="20">
        <v>0.81</v>
      </c>
      <c r="C275" s="20">
        <v>1.21</v>
      </c>
      <c r="D275" s="20">
        <v>0.76</v>
      </c>
      <c r="E275" s="20">
        <v>1.1499999999999999</v>
      </c>
    </row>
    <row r="276" spans="1:5" x14ac:dyDescent="0.25">
      <c r="A276" s="2" t="s">
        <v>319</v>
      </c>
      <c r="B276" s="20">
        <v>0.8</v>
      </c>
      <c r="C276" s="20">
        <v>-0.63</v>
      </c>
      <c r="D276" s="20">
        <v>0.41</v>
      </c>
      <c r="E276" s="20">
        <v>-1.02</v>
      </c>
    </row>
    <row r="277" spans="1:5" x14ac:dyDescent="0.25">
      <c r="A277" s="2" t="s">
        <v>320</v>
      </c>
      <c r="B277" s="20">
        <v>0.8</v>
      </c>
      <c r="C277" s="20">
        <v>1.38</v>
      </c>
      <c r="D277" s="20">
        <v>-1.7</v>
      </c>
      <c r="E277" s="20">
        <v>-1.1200000000000001</v>
      </c>
    </row>
    <row r="278" spans="1:5" x14ac:dyDescent="0.25">
      <c r="A278" s="2" t="s">
        <v>321</v>
      </c>
      <c r="B278" s="20">
        <v>0.8</v>
      </c>
      <c r="C278" s="20">
        <v>1.23</v>
      </c>
      <c r="D278" s="20">
        <v>-0.2</v>
      </c>
      <c r="E278" s="20">
        <v>0.23</v>
      </c>
    </row>
    <row r="279" spans="1:5" x14ac:dyDescent="0.25">
      <c r="A279" s="2" t="s">
        <v>322</v>
      </c>
      <c r="B279" s="20">
        <v>0.79</v>
      </c>
      <c r="C279" s="20">
        <v>0.87</v>
      </c>
      <c r="D279" s="20">
        <v>0.76</v>
      </c>
      <c r="E279" s="20">
        <v>0.85</v>
      </c>
    </row>
    <row r="280" spans="1:5" x14ac:dyDescent="0.25">
      <c r="A280" s="2" t="s">
        <v>323</v>
      </c>
      <c r="B280" s="20">
        <v>0.78</v>
      </c>
      <c r="C280" s="20">
        <v>1.68</v>
      </c>
      <c r="D280" s="20">
        <v>-2.1</v>
      </c>
      <c r="E280" s="20">
        <v>-1.21</v>
      </c>
    </row>
    <row r="281" spans="1:5" x14ac:dyDescent="0.25">
      <c r="A281" s="2" t="s">
        <v>324</v>
      </c>
      <c r="B281" s="20">
        <v>0.78</v>
      </c>
      <c r="C281" s="20">
        <v>4.71</v>
      </c>
      <c r="D281" s="20">
        <v>-6.19</v>
      </c>
      <c r="E281" s="20">
        <v>-2.2599999999999998</v>
      </c>
    </row>
    <row r="282" spans="1:5" x14ac:dyDescent="0.25">
      <c r="A282" s="2" t="s">
        <v>187</v>
      </c>
      <c r="B282" s="20">
        <v>0.78</v>
      </c>
      <c r="C282" s="20">
        <v>0.38</v>
      </c>
      <c r="D282" s="20">
        <v>-1.61</v>
      </c>
      <c r="E282" s="20">
        <v>-2.0099999999999998</v>
      </c>
    </row>
    <row r="283" spans="1:5" x14ac:dyDescent="0.25">
      <c r="A283" s="2" t="s">
        <v>325</v>
      </c>
      <c r="B283" s="20">
        <v>0.77</v>
      </c>
      <c r="C283" s="20">
        <v>1.35</v>
      </c>
      <c r="D283" s="20">
        <v>-1.1200000000000001</v>
      </c>
      <c r="E283" s="20">
        <v>-0.54</v>
      </c>
    </row>
    <row r="284" spans="1:5" x14ac:dyDescent="0.25">
      <c r="A284" s="2" t="s">
        <v>326</v>
      </c>
      <c r="B284" s="20">
        <v>0.77</v>
      </c>
      <c r="C284" s="20">
        <v>0.89</v>
      </c>
      <c r="D284" s="20">
        <v>1.57</v>
      </c>
      <c r="E284" s="20">
        <v>1.69</v>
      </c>
    </row>
    <row r="285" spans="1:5" x14ac:dyDescent="0.25">
      <c r="A285" s="2" t="s">
        <v>327</v>
      </c>
      <c r="B285" s="20">
        <v>0.77</v>
      </c>
      <c r="C285" s="20">
        <v>1.03</v>
      </c>
      <c r="D285" s="20">
        <v>-1.71</v>
      </c>
      <c r="E285" s="20">
        <v>-1.46</v>
      </c>
    </row>
    <row r="286" spans="1:5" x14ac:dyDescent="0.25">
      <c r="A286" s="2" t="s">
        <v>328</v>
      </c>
      <c r="B286" s="20">
        <v>0.77</v>
      </c>
      <c r="C286" s="20">
        <v>0.87</v>
      </c>
      <c r="D286" s="20">
        <v>-0.42</v>
      </c>
      <c r="E286" s="20">
        <v>-0.32</v>
      </c>
    </row>
    <row r="287" spans="1:5" x14ac:dyDescent="0.25">
      <c r="A287" s="2" t="s">
        <v>329</v>
      </c>
      <c r="B287" s="20">
        <v>0.77</v>
      </c>
      <c r="C287" s="20">
        <v>1.02</v>
      </c>
      <c r="D287" s="20">
        <v>0.91</v>
      </c>
      <c r="E287" s="20">
        <v>1.1599999999999999</v>
      </c>
    </row>
    <row r="288" spans="1:5" x14ac:dyDescent="0.25">
      <c r="A288" s="2" t="s">
        <v>330</v>
      </c>
      <c r="B288" s="20">
        <v>0.77</v>
      </c>
      <c r="C288" s="20">
        <v>1.83</v>
      </c>
      <c r="D288" s="20">
        <v>-3.6</v>
      </c>
      <c r="E288" s="20">
        <v>-2.5499999999999998</v>
      </c>
    </row>
    <row r="289" spans="1:5" x14ac:dyDescent="0.25">
      <c r="A289" s="2" t="s">
        <v>331</v>
      </c>
      <c r="B289" s="20">
        <v>0.77</v>
      </c>
      <c r="C289" s="20">
        <v>1.36</v>
      </c>
      <c r="D289" s="20">
        <v>-1.77</v>
      </c>
      <c r="E289" s="20">
        <v>-1.17</v>
      </c>
    </row>
    <row r="290" spans="1:5" x14ac:dyDescent="0.25">
      <c r="A290" s="2" t="s">
        <v>332</v>
      </c>
      <c r="B290" s="20">
        <v>0.76</v>
      </c>
      <c r="C290" s="20">
        <v>0.81</v>
      </c>
      <c r="D290" s="20">
        <v>-0.15</v>
      </c>
      <c r="E290" s="20">
        <v>-0.09</v>
      </c>
    </row>
    <row r="291" spans="1:5" x14ac:dyDescent="0.25">
      <c r="A291" s="2" t="s">
        <v>333</v>
      </c>
      <c r="B291" s="20">
        <v>0.75</v>
      </c>
      <c r="C291" s="20">
        <v>1.01</v>
      </c>
      <c r="D291" s="20">
        <v>-0.75</v>
      </c>
      <c r="E291" s="20">
        <v>-0.49</v>
      </c>
    </row>
    <row r="292" spans="1:5" x14ac:dyDescent="0.25">
      <c r="A292" s="2" t="s">
        <v>334</v>
      </c>
      <c r="B292" s="20">
        <v>0.75</v>
      </c>
      <c r="C292" s="20">
        <v>1.1200000000000001</v>
      </c>
      <c r="D292" s="20">
        <v>-0.74</v>
      </c>
      <c r="E292" s="20">
        <v>-0.37</v>
      </c>
    </row>
    <row r="293" spans="1:5" x14ac:dyDescent="0.25">
      <c r="A293" s="2" t="s">
        <v>335</v>
      </c>
      <c r="B293" s="20">
        <v>0.74</v>
      </c>
      <c r="C293" s="20">
        <v>1</v>
      </c>
      <c r="D293" s="20">
        <v>1.24</v>
      </c>
      <c r="E293" s="20">
        <v>1.5</v>
      </c>
    </row>
    <row r="294" spans="1:5" x14ac:dyDescent="0.25">
      <c r="A294" s="2" t="s">
        <v>336</v>
      </c>
      <c r="B294" s="20">
        <v>0.74</v>
      </c>
      <c r="C294" s="20">
        <v>1.07</v>
      </c>
      <c r="D294" s="20">
        <v>-1.75</v>
      </c>
      <c r="E294" s="20">
        <v>-1.42</v>
      </c>
    </row>
    <row r="295" spans="1:5" x14ac:dyDescent="0.25">
      <c r="A295" s="2" t="s">
        <v>337</v>
      </c>
      <c r="B295" s="20">
        <v>0.74</v>
      </c>
      <c r="C295" s="20">
        <v>1.54</v>
      </c>
      <c r="D295" s="20">
        <v>-1.74</v>
      </c>
      <c r="E295" s="20">
        <v>-0.94</v>
      </c>
    </row>
    <row r="296" spans="1:5" x14ac:dyDescent="0.25">
      <c r="A296" s="2" t="s">
        <v>338</v>
      </c>
      <c r="B296" s="20">
        <v>0.74</v>
      </c>
      <c r="C296" s="20">
        <v>0.94</v>
      </c>
      <c r="D296" s="20">
        <v>-0.39</v>
      </c>
      <c r="E296" s="20">
        <v>-0.2</v>
      </c>
    </row>
    <row r="297" spans="1:5" x14ac:dyDescent="0.25">
      <c r="A297" s="2" t="s">
        <v>339</v>
      </c>
      <c r="B297" s="20">
        <v>0.73</v>
      </c>
      <c r="C297" s="20">
        <v>0.85</v>
      </c>
      <c r="D297" s="20">
        <v>2.0699999999999998</v>
      </c>
      <c r="E297" s="20">
        <v>2.1800000000000002</v>
      </c>
    </row>
    <row r="298" spans="1:5" x14ac:dyDescent="0.25">
      <c r="A298" s="2" t="s">
        <v>340</v>
      </c>
      <c r="B298" s="20">
        <v>0.72</v>
      </c>
      <c r="C298" s="20">
        <v>0.71</v>
      </c>
      <c r="D298" s="20">
        <v>-0.49</v>
      </c>
      <c r="E298" s="20">
        <v>-0.5</v>
      </c>
    </row>
    <row r="299" spans="1:5" x14ac:dyDescent="0.25">
      <c r="A299" s="2" t="s">
        <v>341</v>
      </c>
      <c r="B299" s="20">
        <v>0.72</v>
      </c>
      <c r="C299" s="20">
        <v>1.05</v>
      </c>
      <c r="D299" s="20">
        <v>-1.04</v>
      </c>
      <c r="E299" s="20">
        <v>-0.71</v>
      </c>
    </row>
    <row r="300" spans="1:5" x14ac:dyDescent="0.25">
      <c r="A300" s="2" t="s">
        <v>342</v>
      </c>
      <c r="B300" s="20">
        <v>0.72</v>
      </c>
      <c r="C300" s="20">
        <v>1.08</v>
      </c>
      <c r="D300" s="20">
        <v>0.24</v>
      </c>
      <c r="E300" s="20">
        <v>0.6</v>
      </c>
    </row>
    <row r="301" spans="1:5" x14ac:dyDescent="0.25">
      <c r="A301" s="2" t="s">
        <v>343</v>
      </c>
      <c r="B301" s="20">
        <v>0.72</v>
      </c>
      <c r="C301" s="20">
        <v>0.95</v>
      </c>
      <c r="D301" s="20">
        <v>-0.78</v>
      </c>
      <c r="E301" s="20">
        <v>-0.56000000000000005</v>
      </c>
    </row>
    <row r="302" spans="1:5" x14ac:dyDescent="0.25">
      <c r="A302" s="2" t="s">
        <v>344</v>
      </c>
      <c r="B302" s="20">
        <v>0.71</v>
      </c>
      <c r="C302" s="20">
        <v>0.99</v>
      </c>
      <c r="D302" s="20">
        <v>-0.83</v>
      </c>
      <c r="E302" s="20">
        <v>-0.55000000000000004</v>
      </c>
    </row>
    <row r="303" spans="1:5" x14ac:dyDescent="0.25">
      <c r="A303" s="2" t="s">
        <v>345</v>
      </c>
      <c r="B303" s="20">
        <v>0.71</v>
      </c>
      <c r="C303" s="20">
        <v>0.86</v>
      </c>
      <c r="D303" s="20">
        <v>2.34</v>
      </c>
      <c r="E303" s="20">
        <v>2.4900000000000002</v>
      </c>
    </row>
    <row r="304" spans="1:5" x14ac:dyDescent="0.25">
      <c r="A304" s="2" t="s">
        <v>346</v>
      </c>
      <c r="B304" s="20">
        <v>0.71</v>
      </c>
      <c r="C304" s="20">
        <v>1.1399999999999999</v>
      </c>
      <c r="D304" s="20">
        <v>-0.81</v>
      </c>
      <c r="E304" s="20">
        <v>-0.39</v>
      </c>
    </row>
    <row r="305" spans="1:5" x14ac:dyDescent="0.25">
      <c r="A305" s="2" t="s">
        <v>347</v>
      </c>
      <c r="B305" s="20">
        <v>0.7</v>
      </c>
      <c r="C305" s="20">
        <v>0.6</v>
      </c>
      <c r="D305" s="20">
        <v>-0.37</v>
      </c>
      <c r="E305" s="20">
        <v>-0.48</v>
      </c>
    </row>
    <row r="306" spans="1:5" x14ac:dyDescent="0.25">
      <c r="A306" s="2" t="s">
        <v>348</v>
      </c>
      <c r="B306" s="20">
        <v>0.7</v>
      </c>
      <c r="C306" s="20">
        <v>0.08</v>
      </c>
      <c r="D306" s="20">
        <v>-2.02</v>
      </c>
      <c r="E306" s="20">
        <v>-2.65</v>
      </c>
    </row>
    <row r="307" spans="1:5" x14ac:dyDescent="0.25">
      <c r="A307" s="2" t="s">
        <v>349</v>
      </c>
      <c r="B307" s="20">
        <v>0.7</v>
      </c>
      <c r="C307" s="20">
        <v>0.9</v>
      </c>
      <c r="D307" s="20">
        <v>-1.53</v>
      </c>
      <c r="E307" s="20">
        <v>-1.32</v>
      </c>
    </row>
    <row r="308" spans="1:5" x14ac:dyDescent="0.25">
      <c r="A308" s="2" t="s">
        <v>350</v>
      </c>
      <c r="B308" s="20">
        <v>0.69</v>
      </c>
      <c r="C308" s="20">
        <v>0.66</v>
      </c>
      <c r="D308" s="20">
        <v>-2.4300000000000002</v>
      </c>
      <c r="E308" s="20">
        <v>-2.4500000000000002</v>
      </c>
    </row>
    <row r="309" spans="1:5" x14ac:dyDescent="0.25">
      <c r="A309" s="2" t="s">
        <v>351</v>
      </c>
      <c r="B309" s="20">
        <v>0.69</v>
      </c>
      <c r="C309" s="20">
        <v>0.77</v>
      </c>
      <c r="D309" s="20">
        <v>-0.53</v>
      </c>
      <c r="E309" s="20">
        <v>-0.45</v>
      </c>
    </row>
    <row r="310" spans="1:5" x14ac:dyDescent="0.25">
      <c r="A310" s="2" t="s">
        <v>352</v>
      </c>
      <c r="B310" s="20">
        <v>0.69</v>
      </c>
      <c r="C310" s="20">
        <v>1.07</v>
      </c>
      <c r="D310" s="20">
        <v>-2.16</v>
      </c>
      <c r="E310" s="20">
        <v>-1.78</v>
      </c>
    </row>
    <row r="311" spans="1:5" x14ac:dyDescent="0.25">
      <c r="A311" s="2" t="s">
        <v>353</v>
      </c>
      <c r="B311" s="20">
        <v>0.69</v>
      </c>
      <c r="C311" s="20">
        <v>1.19</v>
      </c>
      <c r="D311" s="20">
        <v>-0.23</v>
      </c>
      <c r="E311" s="20">
        <v>0.27</v>
      </c>
    </row>
    <row r="312" spans="1:5" x14ac:dyDescent="0.25">
      <c r="A312" s="2" t="s">
        <v>354</v>
      </c>
      <c r="B312" s="20">
        <v>0.68</v>
      </c>
      <c r="C312" s="20">
        <v>1.57</v>
      </c>
      <c r="D312" s="20">
        <v>-1.48</v>
      </c>
      <c r="E312" s="20">
        <v>-0.6</v>
      </c>
    </row>
    <row r="313" spans="1:5" x14ac:dyDescent="0.25">
      <c r="A313" s="2" t="s">
        <v>355</v>
      </c>
      <c r="B313" s="20">
        <v>0.68</v>
      </c>
      <c r="C313" s="20">
        <v>1.2</v>
      </c>
      <c r="D313" s="20">
        <v>-0.87</v>
      </c>
      <c r="E313" s="20">
        <v>-0.35</v>
      </c>
    </row>
    <row r="314" spans="1:5" x14ac:dyDescent="0.25">
      <c r="A314" s="2" t="s">
        <v>356</v>
      </c>
      <c r="B314" s="20">
        <v>0.67</v>
      </c>
      <c r="C314" s="20">
        <v>0.92</v>
      </c>
      <c r="D314" s="20">
        <v>-0.64</v>
      </c>
      <c r="E314" s="20">
        <v>-0.39</v>
      </c>
    </row>
    <row r="315" spans="1:5" x14ac:dyDescent="0.25">
      <c r="A315" s="2" t="s">
        <v>357</v>
      </c>
      <c r="B315" s="20">
        <v>0.67</v>
      </c>
      <c r="C315" s="20">
        <v>0.24</v>
      </c>
      <c r="D315" s="20">
        <v>0.36</v>
      </c>
      <c r="E315" s="20">
        <v>-0.06</v>
      </c>
    </row>
    <row r="316" spans="1:5" x14ac:dyDescent="0.25">
      <c r="A316" s="2" t="s">
        <v>358</v>
      </c>
      <c r="B316" s="20">
        <v>0.67</v>
      </c>
      <c r="C316" s="20">
        <v>0.93</v>
      </c>
      <c r="D316" s="20">
        <v>3.25</v>
      </c>
      <c r="E316" s="20">
        <v>3.51</v>
      </c>
    </row>
    <row r="317" spans="1:5" x14ac:dyDescent="0.25">
      <c r="A317" s="2" t="s">
        <v>359</v>
      </c>
      <c r="B317" s="20">
        <v>0.66</v>
      </c>
      <c r="C317" s="20">
        <v>1.05</v>
      </c>
      <c r="D317" s="20">
        <v>-2.16</v>
      </c>
      <c r="E317" s="20">
        <v>-1.76</v>
      </c>
    </row>
    <row r="318" spans="1:5" x14ac:dyDescent="0.25">
      <c r="A318" s="2" t="s">
        <v>360</v>
      </c>
      <c r="B318" s="20">
        <v>0.66</v>
      </c>
      <c r="C318" s="20">
        <v>1.02</v>
      </c>
      <c r="D318" s="20">
        <v>3.15</v>
      </c>
      <c r="E318" s="20">
        <v>3.51</v>
      </c>
    </row>
    <row r="319" spans="1:5" x14ac:dyDescent="0.25">
      <c r="A319" s="2" t="s">
        <v>361</v>
      </c>
      <c r="B319" s="20">
        <v>0.66</v>
      </c>
      <c r="C319" s="20">
        <v>1.37</v>
      </c>
      <c r="D319" s="20">
        <v>-3.53</v>
      </c>
      <c r="E319" s="20">
        <v>-2.83</v>
      </c>
    </row>
    <row r="320" spans="1:5" x14ac:dyDescent="0.25">
      <c r="A320" s="2" t="s">
        <v>362</v>
      </c>
      <c r="B320" s="20">
        <v>0.66</v>
      </c>
      <c r="C320" s="20">
        <v>0.33</v>
      </c>
      <c r="D320" s="20">
        <v>-2.88</v>
      </c>
      <c r="E320" s="20">
        <v>-3.22</v>
      </c>
    </row>
    <row r="321" spans="1:5" x14ac:dyDescent="0.25">
      <c r="A321" s="2" t="s">
        <v>101</v>
      </c>
      <c r="B321" s="20">
        <v>0.66</v>
      </c>
      <c r="C321" s="20">
        <v>1.02</v>
      </c>
      <c r="D321" s="20">
        <v>-1.79</v>
      </c>
      <c r="E321" s="20">
        <v>-1.42</v>
      </c>
    </row>
    <row r="322" spans="1:5" x14ac:dyDescent="0.25">
      <c r="A322" s="2" t="s">
        <v>363</v>
      </c>
      <c r="B322" s="20">
        <v>0.66</v>
      </c>
      <c r="C322" s="20">
        <v>0.96</v>
      </c>
      <c r="D322" s="20">
        <v>-3.05</v>
      </c>
      <c r="E322" s="20">
        <v>-2.75</v>
      </c>
    </row>
    <row r="323" spans="1:5" x14ac:dyDescent="0.25">
      <c r="A323" s="2" t="s">
        <v>364</v>
      </c>
      <c r="B323" s="20">
        <v>0.66</v>
      </c>
      <c r="C323" s="20">
        <v>0.98</v>
      </c>
      <c r="D323" s="20">
        <v>0.5</v>
      </c>
      <c r="E323" s="20">
        <v>0.82</v>
      </c>
    </row>
    <row r="324" spans="1:5" x14ac:dyDescent="0.25">
      <c r="A324" s="2" t="s">
        <v>365</v>
      </c>
      <c r="B324" s="20">
        <v>0.65</v>
      </c>
      <c r="C324" s="20">
        <v>0.91</v>
      </c>
      <c r="D324" s="20">
        <v>-0.63</v>
      </c>
      <c r="E324" s="20">
        <v>-0.37</v>
      </c>
    </row>
    <row r="325" spans="1:5" x14ac:dyDescent="0.25">
      <c r="A325" s="2" t="s">
        <v>366</v>
      </c>
      <c r="B325" s="20">
        <v>0.65</v>
      </c>
      <c r="C325" s="20">
        <v>0.74</v>
      </c>
      <c r="D325" s="20">
        <v>-0.52</v>
      </c>
      <c r="E325" s="20">
        <v>-0.43</v>
      </c>
    </row>
    <row r="326" spans="1:5" x14ac:dyDescent="0.25">
      <c r="A326" s="2" t="s">
        <v>367</v>
      </c>
      <c r="B326" s="20">
        <v>0.65</v>
      </c>
      <c r="C326" s="20">
        <v>1.08</v>
      </c>
      <c r="D326" s="20">
        <v>-1.72</v>
      </c>
      <c r="E326" s="20">
        <v>-1.3</v>
      </c>
    </row>
    <row r="327" spans="1:5" x14ac:dyDescent="0.25">
      <c r="A327" s="2" t="s">
        <v>368</v>
      </c>
      <c r="B327" s="20">
        <v>0.65</v>
      </c>
      <c r="C327" s="20">
        <v>1.59</v>
      </c>
      <c r="D327" s="20">
        <v>-3.12</v>
      </c>
      <c r="E327" s="20">
        <v>-2.1800000000000002</v>
      </c>
    </row>
    <row r="328" spans="1:5" x14ac:dyDescent="0.25">
      <c r="A328" s="2" t="s">
        <v>369</v>
      </c>
      <c r="B328" s="20">
        <v>0.65</v>
      </c>
      <c r="C328" s="20">
        <v>1.24</v>
      </c>
      <c r="D328" s="20">
        <v>-3.58</v>
      </c>
      <c r="E328" s="20">
        <v>-2.98</v>
      </c>
    </row>
    <row r="329" spans="1:5" x14ac:dyDescent="0.25">
      <c r="A329" s="2" t="s">
        <v>370</v>
      </c>
      <c r="B329" s="20">
        <v>0.65</v>
      </c>
      <c r="C329" s="20">
        <v>1.1399999999999999</v>
      </c>
      <c r="D329" s="20">
        <v>-2.61</v>
      </c>
      <c r="E329" s="20">
        <v>-2.11</v>
      </c>
    </row>
    <row r="330" spans="1:5" x14ac:dyDescent="0.25">
      <c r="A330" s="2" t="s">
        <v>371</v>
      </c>
      <c r="B330" s="20">
        <v>0.64</v>
      </c>
      <c r="C330" s="20">
        <v>1.08</v>
      </c>
      <c r="D330" s="20">
        <v>1.89</v>
      </c>
      <c r="E330" s="20">
        <v>2.33</v>
      </c>
    </row>
    <row r="331" spans="1:5" x14ac:dyDescent="0.25">
      <c r="A331" s="2" t="s">
        <v>372</v>
      </c>
      <c r="B331" s="20">
        <v>0.64</v>
      </c>
      <c r="C331" s="20">
        <v>0.98</v>
      </c>
      <c r="D331" s="20">
        <v>1.69</v>
      </c>
      <c r="E331" s="20">
        <v>2.0299999999999998</v>
      </c>
    </row>
    <row r="332" spans="1:5" x14ac:dyDescent="0.25">
      <c r="A332" s="2" t="s">
        <v>373</v>
      </c>
      <c r="B332" s="20">
        <v>0.64</v>
      </c>
      <c r="C332" s="20">
        <v>0.87</v>
      </c>
      <c r="D332" s="20">
        <v>0.77</v>
      </c>
      <c r="E332" s="20">
        <v>1</v>
      </c>
    </row>
    <row r="333" spans="1:5" x14ac:dyDescent="0.25">
      <c r="A333" s="2" t="s">
        <v>374</v>
      </c>
      <c r="B333" s="20">
        <v>0.64</v>
      </c>
      <c r="C333" s="20">
        <v>1.26</v>
      </c>
      <c r="D333" s="20">
        <v>-2.87</v>
      </c>
      <c r="E333" s="20">
        <v>-2.25</v>
      </c>
    </row>
    <row r="334" spans="1:5" x14ac:dyDescent="0.25">
      <c r="A334" s="2" t="s">
        <v>375</v>
      </c>
      <c r="B334" s="20">
        <v>0.64</v>
      </c>
      <c r="C334" s="20">
        <v>0.93</v>
      </c>
      <c r="D334" s="20">
        <v>-0.56000000000000005</v>
      </c>
      <c r="E334" s="20">
        <v>-0.27</v>
      </c>
    </row>
    <row r="335" spans="1:5" x14ac:dyDescent="0.25">
      <c r="A335" s="2" t="s">
        <v>376</v>
      </c>
      <c r="B335" s="20">
        <v>0.63</v>
      </c>
      <c r="C335" s="20">
        <v>-0.61</v>
      </c>
      <c r="D335" s="20">
        <v>-0.53</v>
      </c>
      <c r="E335" s="20">
        <v>-1.77</v>
      </c>
    </row>
    <row r="336" spans="1:5" x14ac:dyDescent="0.25">
      <c r="A336" s="2" t="s">
        <v>377</v>
      </c>
      <c r="B336" s="20">
        <v>0.63</v>
      </c>
      <c r="C336" s="20">
        <v>0.98</v>
      </c>
      <c r="D336" s="20">
        <v>2.48</v>
      </c>
      <c r="E336" s="20">
        <v>2.83</v>
      </c>
    </row>
    <row r="337" spans="1:5" x14ac:dyDescent="0.25">
      <c r="A337" s="2" t="s">
        <v>378</v>
      </c>
      <c r="B337" s="20">
        <v>0.63</v>
      </c>
      <c r="C337" s="20">
        <v>0.2</v>
      </c>
      <c r="D337" s="20">
        <v>-1.44</v>
      </c>
      <c r="E337" s="20">
        <v>-1.88</v>
      </c>
    </row>
    <row r="338" spans="1:5" x14ac:dyDescent="0.25">
      <c r="A338" s="2" t="s">
        <v>379</v>
      </c>
      <c r="B338" s="20">
        <v>0.63</v>
      </c>
      <c r="C338" s="20">
        <v>0.61</v>
      </c>
      <c r="D338" s="20">
        <v>0.01</v>
      </c>
      <c r="E338" s="20">
        <v>-0.01</v>
      </c>
    </row>
    <row r="339" spans="1:5" x14ac:dyDescent="0.25">
      <c r="A339" s="2" t="s">
        <v>380</v>
      </c>
      <c r="B339" s="20">
        <v>0.63</v>
      </c>
      <c r="C339" s="20">
        <v>1.1599999999999999</v>
      </c>
      <c r="D339" s="20">
        <v>-1.52</v>
      </c>
      <c r="E339" s="20">
        <v>-0.99</v>
      </c>
    </row>
    <row r="340" spans="1:5" x14ac:dyDescent="0.25">
      <c r="A340" s="2" t="s">
        <v>381</v>
      </c>
      <c r="B340" s="20">
        <v>0.63</v>
      </c>
      <c r="C340" s="20">
        <v>0.53</v>
      </c>
      <c r="D340" s="20">
        <v>-2.21</v>
      </c>
      <c r="E340" s="20">
        <v>-2.2999999999999998</v>
      </c>
    </row>
    <row r="341" spans="1:5" x14ac:dyDescent="0.25">
      <c r="A341" s="2" t="s">
        <v>382</v>
      </c>
      <c r="B341" s="20">
        <v>0.62</v>
      </c>
      <c r="C341" s="20">
        <v>1.17</v>
      </c>
      <c r="D341" s="20">
        <v>-1.1200000000000001</v>
      </c>
      <c r="E341" s="20">
        <v>-0.56999999999999995</v>
      </c>
    </row>
    <row r="342" spans="1:5" x14ac:dyDescent="0.25">
      <c r="A342" s="2" t="s">
        <v>383</v>
      </c>
      <c r="B342" s="20">
        <v>0.62</v>
      </c>
      <c r="C342" s="20">
        <v>0.94</v>
      </c>
      <c r="D342" s="20">
        <v>-1.58</v>
      </c>
      <c r="E342" s="20">
        <v>-1.27</v>
      </c>
    </row>
    <row r="343" spans="1:5" x14ac:dyDescent="0.25">
      <c r="A343" s="2" t="s">
        <v>384</v>
      </c>
      <c r="B343" s="20">
        <v>0.62</v>
      </c>
      <c r="C343" s="20">
        <v>0.98</v>
      </c>
      <c r="D343" s="20">
        <v>1.22</v>
      </c>
      <c r="E343" s="20">
        <v>1.58</v>
      </c>
    </row>
    <row r="344" spans="1:5" x14ac:dyDescent="0.25">
      <c r="A344" s="2" t="s">
        <v>385</v>
      </c>
      <c r="B344" s="20">
        <v>0.62</v>
      </c>
      <c r="C344" s="20">
        <v>1.8</v>
      </c>
      <c r="D344" s="20">
        <v>-2.81</v>
      </c>
      <c r="E344" s="20">
        <v>-1.63</v>
      </c>
    </row>
    <row r="345" spans="1:5" x14ac:dyDescent="0.25">
      <c r="A345" s="2" t="s">
        <v>386</v>
      </c>
      <c r="B345" s="20">
        <v>0.62</v>
      </c>
      <c r="C345" s="20">
        <v>1.24</v>
      </c>
      <c r="D345" s="20">
        <v>-2.13</v>
      </c>
      <c r="E345" s="20">
        <v>-1.51</v>
      </c>
    </row>
    <row r="346" spans="1:5" x14ac:dyDescent="0.25">
      <c r="A346" s="2" t="s">
        <v>387</v>
      </c>
      <c r="B346" s="20">
        <v>0.62</v>
      </c>
      <c r="C346" s="20">
        <v>2.31</v>
      </c>
      <c r="D346" s="20">
        <v>-4.5199999999999996</v>
      </c>
      <c r="E346" s="20">
        <v>-2.83</v>
      </c>
    </row>
    <row r="347" spans="1:5" x14ac:dyDescent="0.25">
      <c r="A347" s="2" t="s">
        <v>388</v>
      </c>
      <c r="B347" s="20">
        <v>0.62</v>
      </c>
      <c r="C347" s="20">
        <v>1.02</v>
      </c>
      <c r="D347" s="20">
        <v>-1.99</v>
      </c>
      <c r="E347" s="20">
        <v>-1.59</v>
      </c>
    </row>
    <row r="348" spans="1:5" x14ac:dyDescent="0.25">
      <c r="A348" s="2" t="s">
        <v>389</v>
      </c>
      <c r="B348" s="20">
        <v>0.61</v>
      </c>
      <c r="C348" s="20">
        <v>0.44</v>
      </c>
      <c r="D348" s="20">
        <v>-1.97</v>
      </c>
      <c r="E348" s="20">
        <v>-2.14</v>
      </c>
    </row>
    <row r="349" spans="1:5" x14ac:dyDescent="0.25">
      <c r="A349" s="2" t="s">
        <v>390</v>
      </c>
      <c r="B349" s="20">
        <v>0.61</v>
      </c>
      <c r="C349" s="20">
        <v>1</v>
      </c>
      <c r="D349" s="20">
        <v>-1.44</v>
      </c>
      <c r="E349" s="20">
        <v>-1.05</v>
      </c>
    </row>
    <row r="350" spans="1:5" x14ac:dyDescent="0.25">
      <c r="A350" s="2" t="s">
        <v>391</v>
      </c>
      <c r="B350" s="20">
        <v>0.61</v>
      </c>
      <c r="C350" s="20">
        <v>0.99</v>
      </c>
      <c r="D350" s="20">
        <v>-2.95</v>
      </c>
      <c r="E350" s="20">
        <v>-2.57</v>
      </c>
    </row>
    <row r="351" spans="1:5" x14ac:dyDescent="0.25">
      <c r="A351" s="2" t="s">
        <v>392</v>
      </c>
      <c r="B351" s="20">
        <v>0.6</v>
      </c>
      <c r="C351" s="20">
        <v>2.2799999999999998</v>
      </c>
      <c r="D351" s="20">
        <v>-4.58</v>
      </c>
      <c r="E351" s="20">
        <v>-2.89</v>
      </c>
    </row>
    <row r="352" spans="1:5" x14ac:dyDescent="0.25">
      <c r="A352" s="2" t="s">
        <v>393</v>
      </c>
      <c r="B352" s="20">
        <v>0.59</v>
      </c>
      <c r="C352" s="20">
        <v>1.35</v>
      </c>
      <c r="D352" s="20">
        <v>-2.9</v>
      </c>
      <c r="E352" s="20">
        <v>-2.13</v>
      </c>
    </row>
    <row r="353" spans="1:5" x14ac:dyDescent="0.25">
      <c r="A353" s="2" t="s">
        <v>394</v>
      </c>
      <c r="B353" s="20">
        <v>0.59</v>
      </c>
      <c r="C353" s="20">
        <v>1.24</v>
      </c>
      <c r="D353" s="20">
        <v>-3.02</v>
      </c>
      <c r="E353" s="20">
        <v>-2.37</v>
      </c>
    </row>
    <row r="354" spans="1:5" x14ac:dyDescent="0.25">
      <c r="A354" s="2" t="s">
        <v>395</v>
      </c>
      <c r="B354" s="20">
        <v>0.59</v>
      </c>
      <c r="C354" s="20">
        <v>1.1000000000000001</v>
      </c>
      <c r="D354" s="20">
        <v>-2.11</v>
      </c>
      <c r="E354" s="20">
        <v>-1.6</v>
      </c>
    </row>
    <row r="355" spans="1:5" x14ac:dyDescent="0.25">
      <c r="A355" s="2" t="s">
        <v>396</v>
      </c>
      <c r="B355" s="20">
        <v>0.59</v>
      </c>
      <c r="C355" s="20">
        <v>1.03</v>
      </c>
      <c r="D355" s="20">
        <v>1.62</v>
      </c>
      <c r="E355" s="20">
        <v>2.06</v>
      </c>
    </row>
    <row r="356" spans="1:5" x14ac:dyDescent="0.25">
      <c r="A356" s="2" t="s">
        <v>397</v>
      </c>
      <c r="B356" s="20">
        <v>0.59</v>
      </c>
      <c r="C356" s="20">
        <v>4.88</v>
      </c>
      <c r="D356" s="20">
        <v>-5.24</v>
      </c>
      <c r="E356" s="20">
        <v>-0.95</v>
      </c>
    </row>
    <row r="357" spans="1:5" x14ac:dyDescent="0.25">
      <c r="A357" s="2" t="s">
        <v>398</v>
      </c>
      <c r="B357" s="20">
        <v>0.59</v>
      </c>
      <c r="C357" s="20">
        <v>1.07</v>
      </c>
      <c r="D357" s="20">
        <v>-0.04</v>
      </c>
      <c r="E357" s="20">
        <v>0.44</v>
      </c>
    </row>
    <row r="358" spans="1:5" x14ac:dyDescent="0.25">
      <c r="A358" s="2" t="s">
        <v>399</v>
      </c>
      <c r="B358" s="20">
        <v>0.59</v>
      </c>
      <c r="C358" s="20">
        <v>-0.7</v>
      </c>
      <c r="D358" s="20">
        <v>0.51</v>
      </c>
      <c r="E358" s="20">
        <v>-0.78</v>
      </c>
    </row>
    <row r="359" spans="1:5" x14ac:dyDescent="0.25">
      <c r="A359" s="2" t="s">
        <v>400</v>
      </c>
      <c r="B359" s="20">
        <v>0.57999999999999996</v>
      </c>
      <c r="C359" s="20">
        <v>5.7</v>
      </c>
      <c r="D359" s="20">
        <v>-9.6</v>
      </c>
      <c r="E359" s="20">
        <v>-4.4800000000000004</v>
      </c>
    </row>
    <row r="360" spans="1:5" x14ac:dyDescent="0.25">
      <c r="A360" s="2" t="s">
        <v>401</v>
      </c>
      <c r="B360" s="20">
        <v>0.57999999999999996</v>
      </c>
      <c r="C360" s="20">
        <v>1.07</v>
      </c>
      <c r="D360" s="20">
        <v>-1.79</v>
      </c>
      <c r="E360" s="20">
        <v>-1.3</v>
      </c>
    </row>
    <row r="361" spans="1:5" x14ac:dyDescent="0.25">
      <c r="A361" s="2" t="s">
        <v>402</v>
      </c>
      <c r="B361" s="20">
        <v>0.57999999999999996</v>
      </c>
      <c r="C361" s="20">
        <v>0.98</v>
      </c>
      <c r="D361" s="20">
        <v>-0.75</v>
      </c>
      <c r="E361" s="20">
        <v>-0.35</v>
      </c>
    </row>
    <row r="362" spans="1:5" x14ac:dyDescent="0.25">
      <c r="A362" s="2" t="s">
        <v>403</v>
      </c>
      <c r="B362" s="20">
        <v>0.57999999999999996</v>
      </c>
      <c r="C362" s="20">
        <v>0.85</v>
      </c>
      <c r="D362" s="20">
        <v>1.48</v>
      </c>
      <c r="E362" s="20">
        <v>1.75</v>
      </c>
    </row>
    <row r="363" spans="1:5" x14ac:dyDescent="0.25">
      <c r="A363" s="2" t="s">
        <v>404</v>
      </c>
      <c r="B363" s="20">
        <v>0.57999999999999996</v>
      </c>
      <c r="C363" s="20">
        <v>0.86</v>
      </c>
      <c r="D363" s="20">
        <v>-1.7</v>
      </c>
      <c r="E363" s="20">
        <v>-1.42</v>
      </c>
    </row>
    <row r="364" spans="1:5" x14ac:dyDescent="0.25">
      <c r="A364" s="2" t="s">
        <v>405</v>
      </c>
      <c r="B364" s="20">
        <v>0.56999999999999995</v>
      </c>
      <c r="C364" s="20">
        <v>0.99</v>
      </c>
      <c r="D364" s="20">
        <v>-0.36</v>
      </c>
      <c r="E364" s="20">
        <v>0.06</v>
      </c>
    </row>
    <row r="365" spans="1:5" x14ac:dyDescent="0.25">
      <c r="A365" s="2" t="s">
        <v>406</v>
      </c>
      <c r="B365" s="20">
        <v>0.56999999999999995</v>
      </c>
      <c r="C365" s="20">
        <v>1.1200000000000001</v>
      </c>
      <c r="D365" s="20">
        <v>-0.69</v>
      </c>
      <c r="E365" s="20">
        <v>-0.14000000000000001</v>
      </c>
    </row>
    <row r="366" spans="1:5" x14ac:dyDescent="0.25">
      <c r="A366" s="2" t="s">
        <v>407</v>
      </c>
      <c r="B366" s="20">
        <v>0.56999999999999995</v>
      </c>
      <c r="C366" s="20">
        <v>0.83</v>
      </c>
      <c r="D366" s="20">
        <v>-0.43</v>
      </c>
      <c r="E366" s="20">
        <v>-0.16</v>
      </c>
    </row>
    <row r="367" spans="1:5" x14ac:dyDescent="0.25">
      <c r="A367" s="2" t="s">
        <v>408</v>
      </c>
      <c r="B367" s="20">
        <v>0.56999999999999995</v>
      </c>
      <c r="C367" s="20">
        <v>0.97</v>
      </c>
      <c r="D367" s="20">
        <v>-2.83</v>
      </c>
      <c r="E367" s="20">
        <v>-2.44</v>
      </c>
    </row>
    <row r="368" spans="1:5" x14ac:dyDescent="0.25">
      <c r="A368" s="2" t="s">
        <v>409</v>
      </c>
      <c r="B368" s="20">
        <v>0.56999999999999995</v>
      </c>
      <c r="C368" s="20">
        <v>0.93</v>
      </c>
      <c r="D368" s="20">
        <v>-1.94</v>
      </c>
      <c r="E368" s="20">
        <v>-1.58</v>
      </c>
    </row>
    <row r="369" spans="1:5" x14ac:dyDescent="0.25">
      <c r="A369" s="2" t="s">
        <v>409</v>
      </c>
      <c r="B369" s="20">
        <v>0.56999999999999995</v>
      </c>
      <c r="C369" s="20">
        <v>0.98</v>
      </c>
      <c r="D369" s="20">
        <v>-0.84</v>
      </c>
      <c r="E369" s="20">
        <v>-0.44</v>
      </c>
    </row>
    <row r="370" spans="1:5" x14ac:dyDescent="0.25">
      <c r="A370" s="2" t="s">
        <v>410</v>
      </c>
      <c r="B370" s="20">
        <v>0.56000000000000005</v>
      </c>
      <c r="C370" s="20">
        <v>0.41</v>
      </c>
      <c r="D370" s="20">
        <v>-1.56</v>
      </c>
      <c r="E370" s="20">
        <v>-1.72</v>
      </c>
    </row>
    <row r="371" spans="1:5" x14ac:dyDescent="0.25">
      <c r="A371" s="2" t="s">
        <v>84</v>
      </c>
      <c r="B371" s="20">
        <v>0.56000000000000005</v>
      </c>
      <c r="C371" s="20">
        <v>1.1599999999999999</v>
      </c>
      <c r="D371" s="20">
        <v>-0.82</v>
      </c>
      <c r="E371" s="20">
        <v>-0.22</v>
      </c>
    </row>
    <row r="372" spans="1:5" x14ac:dyDescent="0.25">
      <c r="A372" s="2" t="s">
        <v>411</v>
      </c>
      <c r="B372" s="20">
        <v>0.56000000000000005</v>
      </c>
      <c r="C372" s="20">
        <v>1.1599999999999999</v>
      </c>
      <c r="D372" s="20">
        <v>-2.0299999999999998</v>
      </c>
      <c r="E372" s="20">
        <v>-1.43</v>
      </c>
    </row>
    <row r="373" spans="1:5" x14ac:dyDescent="0.25">
      <c r="A373" s="2" t="s">
        <v>412</v>
      </c>
      <c r="B373" s="20">
        <v>0.56000000000000005</v>
      </c>
      <c r="C373" s="20">
        <v>1.1100000000000001</v>
      </c>
      <c r="D373" s="20">
        <v>-0.63</v>
      </c>
      <c r="E373" s="20">
        <v>-0.08</v>
      </c>
    </row>
    <row r="374" spans="1:5" x14ac:dyDescent="0.25">
      <c r="A374" s="2" t="s">
        <v>413</v>
      </c>
      <c r="B374" s="20">
        <v>0.56000000000000005</v>
      </c>
      <c r="C374" s="20">
        <v>0.46</v>
      </c>
      <c r="D374" s="20">
        <v>-1.84</v>
      </c>
      <c r="E374" s="20">
        <v>-1.95</v>
      </c>
    </row>
    <row r="375" spans="1:5" x14ac:dyDescent="0.25">
      <c r="A375" s="2" t="s">
        <v>414</v>
      </c>
      <c r="B375" s="20">
        <v>0.56000000000000005</v>
      </c>
      <c r="C375" s="20">
        <v>1.07</v>
      </c>
      <c r="D375" s="20">
        <v>0.49</v>
      </c>
      <c r="E375" s="20">
        <v>0.99</v>
      </c>
    </row>
    <row r="376" spans="1:5" x14ac:dyDescent="0.25">
      <c r="A376" s="2" t="s">
        <v>415</v>
      </c>
      <c r="B376" s="20">
        <v>0.56000000000000005</v>
      </c>
      <c r="C376" s="20">
        <v>0.67</v>
      </c>
      <c r="D376" s="20">
        <v>-2.2000000000000002</v>
      </c>
      <c r="E376" s="20">
        <v>-2.09</v>
      </c>
    </row>
    <row r="377" spans="1:5" x14ac:dyDescent="0.25">
      <c r="A377" s="2" t="s">
        <v>416</v>
      </c>
      <c r="B377" s="20">
        <v>0.55000000000000004</v>
      </c>
      <c r="C377" s="20">
        <v>0.89</v>
      </c>
      <c r="D377" s="20">
        <v>-0.16</v>
      </c>
      <c r="E377" s="20">
        <v>0.18</v>
      </c>
    </row>
    <row r="378" spans="1:5" x14ac:dyDescent="0.25">
      <c r="A378" s="2" t="s">
        <v>417</v>
      </c>
      <c r="B378" s="20">
        <v>0.55000000000000004</v>
      </c>
      <c r="C378" s="20">
        <v>0.64</v>
      </c>
      <c r="D378" s="20">
        <v>-1.1499999999999999</v>
      </c>
      <c r="E378" s="20">
        <v>-1.06</v>
      </c>
    </row>
    <row r="379" spans="1:5" x14ac:dyDescent="0.25">
      <c r="A379" s="2" t="s">
        <v>418</v>
      </c>
      <c r="B379" s="20">
        <v>0.54</v>
      </c>
      <c r="C379" s="20">
        <v>1.33</v>
      </c>
      <c r="D379" s="20">
        <v>-1.1399999999999999</v>
      </c>
      <c r="E379" s="20">
        <v>-0.35</v>
      </c>
    </row>
    <row r="380" spans="1:5" x14ac:dyDescent="0.25">
      <c r="A380" s="2" t="s">
        <v>419</v>
      </c>
      <c r="B380" s="20">
        <v>0.54</v>
      </c>
      <c r="C380" s="20">
        <v>0.98</v>
      </c>
      <c r="D380" s="20">
        <v>0.11</v>
      </c>
      <c r="E380" s="20">
        <v>0.54</v>
      </c>
    </row>
    <row r="381" spans="1:5" x14ac:dyDescent="0.25">
      <c r="A381" s="2" t="s">
        <v>420</v>
      </c>
      <c r="B381" s="20">
        <v>0.53</v>
      </c>
      <c r="C381" s="20">
        <v>0.93</v>
      </c>
      <c r="D381" s="20">
        <v>0.6</v>
      </c>
      <c r="E381" s="20">
        <v>1</v>
      </c>
    </row>
    <row r="382" spans="1:5" x14ac:dyDescent="0.25">
      <c r="A382" s="2" t="s">
        <v>421</v>
      </c>
      <c r="B382" s="20">
        <v>0.53</v>
      </c>
      <c r="C382" s="20">
        <v>1.06</v>
      </c>
      <c r="D382" s="20">
        <v>-0.28999999999999998</v>
      </c>
      <c r="E382" s="20">
        <v>0.24</v>
      </c>
    </row>
    <row r="383" spans="1:5" x14ac:dyDescent="0.25">
      <c r="A383" s="2" t="s">
        <v>422</v>
      </c>
      <c r="B383" s="20">
        <v>0.53</v>
      </c>
      <c r="C383" s="20">
        <v>1.02</v>
      </c>
      <c r="D383" s="20">
        <v>-0.95</v>
      </c>
      <c r="E383" s="20">
        <v>-0.46</v>
      </c>
    </row>
    <row r="384" spans="1:5" x14ac:dyDescent="0.25">
      <c r="A384" s="2" t="s">
        <v>423</v>
      </c>
      <c r="B384" s="20">
        <v>0.53</v>
      </c>
      <c r="C384" s="20">
        <v>0.26</v>
      </c>
      <c r="D384" s="20">
        <v>-1.02</v>
      </c>
      <c r="E384" s="20">
        <v>-1.29</v>
      </c>
    </row>
    <row r="385" spans="1:5" x14ac:dyDescent="0.25">
      <c r="A385" s="2" t="s">
        <v>424</v>
      </c>
      <c r="B385" s="20">
        <v>0.52</v>
      </c>
      <c r="C385" s="20">
        <v>1.61</v>
      </c>
      <c r="D385" s="20">
        <v>-1.69</v>
      </c>
      <c r="E385" s="20">
        <v>-0.6</v>
      </c>
    </row>
    <row r="386" spans="1:5" x14ac:dyDescent="0.25">
      <c r="A386" s="2" t="s">
        <v>425</v>
      </c>
      <c r="B386" s="20">
        <v>0.52</v>
      </c>
      <c r="C386" s="20">
        <v>1.2</v>
      </c>
      <c r="D386" s="20">
        <v>-1.66</v>
      </c>
      <c r="E386" s="20">
        <v>-0.98</v>
      </c>
    </row>
    <row r="387" spans="1:5" x14ac:dyDescent="0.25">
      <c r="A387" s="2" t="s">
        <v>426</v>
      </c>
      <c r="B387" s="20">
        <v>0.51</v>
      </c>
      <c r="C387" s="20">
        <v>1.01</v>
      </c>
      <c r="D387" s="20">
        <v>0.68</v>
      </c>
      <c r="E387" s="20">
        <v>1.18</v>
      </c>
    </row>
    <row r="388" spans="1:5" x14ac:dyDescent="0.25">
      <c r="A388" s="2" t="s">
        <v>427</v>
      </c>
      <c r="B388" s="20">
        <v>0.51</v>
      </c>
      <c r="C388" s="20">
        <v>0.79</v>
      </c>
      <c r="D388" s="20">
        <v>-0.92</v>
      </c>
      <c r="E388" s="20">
        <v>-0.64</v>
      </c>
    </row>
    <row r="389" spans="1:5" x14ac:dyDescent="0.25">
      <c r="A389" s="2" t="s">
        <v>123</v>
      </c>
      <c r="B389" s="20">
        <v>0.51</v>
      </c>
      <c r="C389" s="20">
        <v>1.08</v>
      </c>
      <c r="D389" s="20">
        <v>-0.9</v>
      </c>
      <c r="E389" s="20">
        <v>-0.33</v>
      </c>
    </row>
    <row r="390" spans="1:5" x14ac:dyDescent="0.25">
      <c r="A390" s="2" t="s">
        <v>428</v>
      </c>
      <c r="B390" s="20">
        <v>0.51</v>
      </c>
      <c r="C390" s="20">
        <v>1.1599999999999999</v>
      </c>
      <c r="D390" s="20">
        <v>1.65</v>
      </c>
      <c r="E390" s="20">
        <v>2.2999999999999998</v>
      </c>
    </row>
    <row r="391" spans="1:5" x14ac:dyDescent="0.25">
      <c r="A391" s="2" t="s">
        <v>429</v>
      </c>
      <c r="B391" s="20">
        <v>0.51</v>
      </c>
      <c r="C391" s="20">
        <v>0.25</v>
      </c>
      <c r="D391" s="20">
        <v>-2.6</v>
      </c>
      <c r="E391" s="20">
        <v>-2.86</v>
      </c>
    </row>
    <row r="392" spans="1:5" x14ac:dyDescent="0.25">
      <c r="A392" s="2" t="s">
        <v>430</v>
      </c>
      <c r="B392" s="20">
        <v>0.51</v>
      </c>
      <c r="C392" s="20">
        <v>0.16</v>
      </c>
      <c r="D392" s="20">
        <v>-1.1399999999999999</v>
      </c>
      <c r="E392" s="20">
        <v>-1.49</v>
      </c>
    </row>
    <row r="393" spans="1:5" x14ac:dyDescent="0.25">
      <c r="A393" s="2" t="s">
        <v>431</v>
      </c>
      <c r="B393" s="20">
        <v>0.51</v>
      </c>
      <c r="C393" s="20">
        <v>0.47</v>
      </c>
      <c r="D393" s="20">
        <v>-1.69</v>
      </c>
      <c r="E393" s="20">
        <v>-1.73</v>
      </c>
    </row>
    <row r="394" spans="1:5" x14ac:dyDescent="0.25">
      <c r="A394" s="2" t="s">
        <v>432</v>
      </c>
      <c r="B394" s="20">
        <v>0.51</v>
      </c>
      <c r="C394" s="20">
        <v>0.59</v>
      </c>
      <c r="D394" s="20">
        <v>-0.32</v>
      </c>
      <c r="E394" s="20">
        <v>-0.24</v>
      </c>
    </row>
    <row r="395" spans="1:5" x14ac:dyDescent="0.25">
      <c r="A395" s="2" t="s">
        <v>433</v>
      </c>
      <c r="B395" s="20">
        <v>0.5</v>
      </c>
      <c r="C395" s="20">
        <v>0.31</v>
      </c>
      <c r="D395" s="20">
        <v>-2.04</v>
      </c>
      <c r="E395" s="20">
        <v>-2.2200000000000002</v>
      </c>
    </row>
    <row r="396" spans="1:5" x14ac:dyDescent="0.25">
      <c r="A396" s="2" t="s">
        <v>434</v>
      </c>
      <c r="B396" s="20">
        <v>0.5</v>
      </c>
      <c r="C396" s="20">
        <v>1.03</v>
      </c>
      <c r="D396" s="20">
        <v>0.38</v>
      </c>
      <c r="E396" s="20">
        <v>0.91</v>
      </c>
    </row>
    <row r="397" spans="1:5" x14ac:dyDescent="0.25">
      <c r="A397" s="2" t="s">
        <v>435</v>
      </c>
      <c r="B397" s="20">
        <v>0.5</v>
      </c>
      <c r="C397" s="20">
        <v>1.1100000000000001</v>
      </c>
      <c r="D397" s="20">
        <v>-1.58</v>
      </c>
      <c r="E397" s="20">
        <v>-0.97</v>
      </c>
    </row>
    <row r="398" spans="1:5" x14ac:dyDescent="0.25">
      <c r="A398" s="2" t="s">
        <v>436</v>
      </c>
      <c r="B398" s="20">
        <v>0.5</v>
      </c>
      <c r="C398" s="20">
        <v>1.1399999999999999</v>
      </c>
      <c r="D398" s="20">
        <v>-2.52</v>
      </c>
      <c r="E398" s="20">
        <v>-1.87</v>
      </c>
    </row>
    <row r="399" spans="1:5" x14ac:dyDescent="0.25">
      <c r="A399" s="2" t="s">
        <v>437</v>
      </c>
      <c r="B399" s="20">
        <v>0.5</v>
      </c>
      <c r="C399" s="20">
        <v>1.04</v>
      </c>
      <c r="D399" s="20">
        <v>-1.85</v>
      </c>
      <c r="E399" s="20">
        <v>-1.31</v>
      </c>
    </row>
    <row r="400" spans="1:5" x14ac:dyDescent="0.25">
      <c r="A400" s="2" t="s">
        <v>438</v>
      </c>
      <c r="B400" s="20">
        <v>0.5</v>
      </c>
      <c r="C400" s="20">
        <v>1.0900000000000001</v>
      </c>
      <c r="D400" s="20">
        <v>-1.1000000000000001</v>
      </c>
      <c r="E400" s="20">
        <v>-0.51</v>
      </c>
    </row>
    <row r="401" spans="1:5" x14ac:dyDescent="0.25">
      <c r="A401" s="2" t="s">
        <v>439</v>
      </c>
      <c r="B401" s="20">
        <v>0.5</v>
      </c>
      <c r="C401" s="20">
        <v>0.94</v>
      </c>
      <c r="D401" s="20">
        <v>-0.02</v>
      </c>
      <c r="E401" s="20">
        <v>0.41</v>
      </c>
    </row>
    <row r="402" spans="1:5" x14ac:dyDescent="0.25">
      <c r="A402" s="2" t="s">
        <v>440</v>
      </c>
      <c r="B402" s="20">
        <v>0.5</v>
      </c>
      <c r="C402" s="20">
        <v>1.1399999999999999</v>
      </c>
      <c r="D402" s="20">
        <v>-1.86</v>
      </c>
      <c r="E402" s="20">
        <v>-1.22</v>
      </c>
    </row>
    <row r="403" spans="1:5" x14ac:dyDescent="0.25">
      <c r="A403" s="2" t="s">
        <v>441</v>
      </c>
      <c r="B403" s="20">
        <v>0.49</v>
      </c>
      <c r="C403" s="20">
        <v>1.19</v>
      </c>
      <c r="D403" s="20">
        <v>-1.65</v>
      </c>
      <c r="E403" s="20">
        <v>-0.95</v>
      </c>
    </row>
    <row r="404" spans="1:5" x14ac:dyDescent="0.25">
      <c r="A404" s="2" t="s">
        <v>442</v>
      </c>
      <c r="B404" s="20">
        <v>0.49</v>
      </c>
      <c r="C404" s="20">
        <v>1.07</v>
      </c>
      <c r="D404" s="20">
        <v>-1.38</v>
      </c>
      <c r="E404" s="20">
        <v>-0.8</v>
      </c>
    </row>
    <row r="405" spans="1:5" x14ac:dyDescent="0.25">
      <c r="A405" s="2" t="s">
        <v>443</v>
      </c>
      <c r="B405" s="20">
        <v>0.49</v>
      </c>
      <c r="C405" s="20">
        <v>1.04</v>
      </c>
      <c r="D405" s="20">
        <v>-0.86</v>
      </c>
      <c r="E405" s="20">
        <v>-0.31</v>
      </c>
    </row>
    <row r="406" spans="1:5" x14ac:dyDescent="0.25">
      <c r="A406" s="2" t="s">
        <v>444</v>
      </c>
      <c r="B406" s="20">
        <v>0.48</v>
      </c>
      <c r="C406" s="20">
        <v>0.91</v>
      </c>
      <c r="D406" s="20">
        <v>0.1</v>
      </c>
      <c r="E406" s="20">
        <v>0.53</v>
      </c>
    </row>
    <row r="407" spans="1:5" x14ac:dyDescent="0.25">
      <c r="A407" s="2" t="s">
        <v>445</v>
      </c>
      <c r="B407" s="20">
        <v>0.48</v>
      </c>
      <c r="C407" s="20">
        <v>1.1000000000000001</v>
      </c>
      <c r="D407" s="20">
        <v>-0.84</v>
      </c>
      <c r="E407" s="20">
        <v>-0.22</v>
      </c>
    </row>
    <row r="408" spans="1:5" x14ac:dyDescent="0.25">
      <c r="A408" s="2" t="s">
        <v>446</v>
      </c>
      <c r="B408" s="20">
        <v>0.48</v>
      </c>
      <c r="C408" s="20">
        <v>1.23</v>
      </c>
      <c r="D408" s="20">
        <v>-2.12</v>
      </c>
      <c r="E408" s="20">
        <v>-1.37</v>
      </c>
    </row>
    <row r="409" spans="1:5" x14ac:dyDescent="0.25">
      <c r="A409" s="2" t="s">
        <v>447</v>
      </c>
      <c r="B409" s="20">
        <v>0.47</v>
      </c>
      <c r="C409" s="20">
        <v>0.99</v>
      </c>
      <c r="D409" s="20">
        <v>-0.88</v>
      </c>
      <c r="E409" s="20">
        <v>-0.35</v>
      </c>
    </row>
    <row r="410" spans="1:5" x14ac:dyDescent="0.25">
      <c r="A410" s="2" t="s">
        <v>448</v>
      </c>
      <c r="B410" s="20">
        <v>0.47</v>
      </c>
      <c r="C410" s="20">
        <v>1.0900000000000001</v>
      </c>
      <c r="D410" s="20">
        <v>1.22</v>
      </c>
      <c r="E410" s="20">
        <v>1.84</v>
      </c>
    </row>
    <row r="411" spans="1:5" x14ac:dyDescent="0.25">
      <c r="A411" s="2" t="s">
        <v>449</v>
      </c>
      <c r="B411" s="20">
        <v>0.47</v>
      </c>
      <c r="C411" s="20">
        <v>1.04</v>
      </c>
      <c r="D411" s="20">
        <v>-3.47</v>
      </c>
      <c r="E411" s="20">
        <v>-2.9</v>
      </c>
    </row>
    <row r="412" spans="1:5" x14ac:dyDescent="0.25">
      <c r="A412" s="2" t="s">
        <v>450</v>
      </c>
      <c r="B412" s="20">
        <v>0.47</v>
      </c>
      <c r="C412" s="20">
        <v>0.95</v>
      </c>
      <c r="D412" s="20">
        <v>-1.92</v>
      </c>
      <c r="E412" s="20">
        <v>-1.43</v>
      </c>
    </row>
    <row r="413" spans="1:5" x14ac:dyDescent="0.25">
      <c r="A413" s="2" t="s">
        <v>451</v>
      </c>
      <c r="B413" s="20">
        <v>0.46</v>
      </c>
      <c r="C413" s="20">
        <v>0.98</v>
      </c>
      <c r="D413" s="20">
        <v>2.75</v>
      </c>
      <c r="E413" s="20">
        <v>3.27</v>
      </c>
    </row>
    <row r="414" spans="1:5" x14ac:dyDescent="0.25">
      <c r="A414" s="2" t="s">
        <v>452</v>
      </c>
      <c r="B414" s="20">
        <v>0.46</v>
      </c>
      <c r="C414" s="20">
        <v>0.9</v>
      </c>
      <c r="D414" s="20">
        <v>-0.41</v>
      </c>
      <c r="E414" s="20">
        <v>0.02</v>
      </c>
    </row>
    <row r="415" spans="1:5" x14ac:dyDescent="0.25">
      <c r="A415" s="2" t="s">
        <v>453</v>
      </c>
      <c r="B415" s="20">
        <v>0.46</v>
      </c>
      <c r="C415" s="20">
        <v>1.02</v>
      </c>
      <c r="D415" s="20">
        <v>-0.91</v>
      </c>
      <c r="E415" s="20">
        <v>-0.35</v>
      </c>
    </row>
    <row r="416" spans="1:5" x14ac:dyDescent="0.25">
      <c r="A416" s="2" t="s">
        <v>454</v>
      </c>
      <c r="B416" s="20">
        <v>0.46</v>
      </c>
      <c r="C416" s="20">
        <v>2.44</v>
      </c>
      <c r="D416" s="20">
        <v>-4</v>
      </c>
      <c r="E416" s="20">
        <v>-2.02</v>
      </c>
    </row>
    <row r="417" spans="1:5" x14ac:dyDescent="0.25">
      <c r="A417" s="2" t="s">
        <v>455</v>
      </c>
      <c r="B417" s="20">
        <v>0.46</v>
      </c>
      <c r="C417" s="20">
        <v>1.71</v>
      </c>
      <c r="D417" s="20">
        <v>-0.35</v>
      </c>
      <c r="E417" s="20">
        <v>0.89</v>
      </c>
    </row>
    <row r="418" spans="1:5" x14ac:dyDescent="0.25">
      <c r="A418" s="2" t="s">
        <v>456</v>
      </c>
      <c r="B418" s="20">
        <v>0.45</v>
      </c>
      <c r="C418" s="20">
        <v>0.88</v>
      </c>
      <c r="D418" s="20">
        <v>-0.22</v>
      </c>
      <c r="E418" s="20">
        <v>0.21</v>
      </c>
    </row>
    <row r="419" spans="1:5" x14ac:dyDescent="0.25">
      <c r="A419" s="2" t="s">
        <v>457</v>
      </c>
      <c r="B419" s="20">
        <v>0.45</v>
      </c>
      <c r="C419" s="20">
        <v>0.81</v>
      </c>
      <c r="D419" s="20">
        <v>-0.69</v>
      </c>
      <c r="E419" s="20">
        <v>-0.33</v>
      </c>
    </row>
    <row r="420" spans="1:5" x14ac:dyDescent="0.25">
      <c r="A420" s="2" t="s">
        <v>458</v>
      </c>
      <c r="B420" s="20">
        <v>0.45</v>
      </c>
      <c r="C420" s="20">
        <v>1.01</v>
      </c>
      <c r="D420" s="20">
        <v>-1.06</v>
      </c>
      <c r="E420" s="20">
        <v>-0.49</v>
      </c>
    </row>
    <row r="421" spans="1:5" x14ac:dyDescent="0.25">
      <c r="A421" s="2" t="s">
        <v>459</v>
      </c>
      <c r="B421" s="20">
        <v>0.45</v>
      </c>
      <c r="C421" s="20">
        <v>0.88</v>
      </c>
      <c r="D421" s="20">
        <v>0.32</v>
      </c>
      <c r="E421" s="20">
        <v>0.75</v>
      </c>
    </row>
    <row r="422" spans="1:5" x14ac:dyDescent="0.25">
      <c r="A422" s="2" t="s">
        <v>460</v>
      </c>
      <c r="B422" s="20">
        <v>0.45</v>
      </c>
      <c r="C422" s="20">
        <v>0.98</v>
      </c>
      <c r="D422" s="20">
        <v>-0.1</v>
      </c>
      <c r="E422" s="20">
        <v>0.43</v>
      </c>
    </row>
    <row r="423" spans="1:5" x14ac:dyDescent="0.25">
      <c r="A423" s="2" t="s">
        <v>461</v>
      </c>
      <c r="B423" s="20">
        <v>0.45</v>
      </c>
      <c r="C423" s="20">
        <v>0.93</v>
      </c>
      <c r="D423" s="20">
        <v>-1.1200000000000001</v>
      </c>
      <c r="E423" s="20">
        <v>-0.64</v>
      </c>
    </row>
    <row r="424" spans="1:5" x14ac:dyDescent="0.25">
      <c r="A424" s="2" t="s">
        <v>462</v>
      </c>
      <c r="B424" s="20">
        <v>0.45</v>
      </c>
      <c r="C424" s="20">
        <v>0.9</v>
      </c>
      <c r="D424" s="20">
        <v>2.34</v>
      </c>
      <c r="E424" s="20">
        <v>2.79</v>
      </c>
    </row>
    <row r="425" spans="1:5" x14ac:dyDescent="0.25">
      <c r="A425" s="2" t="s">
        <v>463</v>
      </c>
      <c r="B425" s="20">
        <v>0.44</v>
      </c>
      <c r="C425" s="20">
        <v>0.9</v>
      </c>
      <c r="D425" s="20">
        <v>2.72</v>
      </c>
      <c r="E425" s="20">
        <v>3.18</v>
      </c>
    </row>
    <row r="426" spans="1:5" x14ac:dyDescent="0.25">
      <c r="A426" s="2" t="s">
        <v>464</v>
      </c>
      <c r="B426" s="20">
        <v>0.44</v>
      </c>
      <c r="C426" s="20">
        <v>0.88</v>
      </c>
      <c r="D426" s="20">
        <v>-0.47</v>
      </c>
      <c r="E426" s="20">
        <v>-0.02</v>
      </c>
    </row>
    <row r="427" spans="1:5" x14ac:dyDescent="0.25">
      <c r="A427" s="2" t="s">
        <v>465</v>
      </c>
      <c r="B427" s="20">
        <v>0.44</v>
      </c>
      <c r="C427" s="20">
        <v>0.89</v>
      </c>
      <c r="D427" s="20">
        <v>-0.31</v>
      </c>
      <c r="E427" s="20">
        <v>0.14000000000000001</v>
      </c>
    </row>
    <row r="428" spans="1:5" x14ac:dyDescent="0.25">
      <c r="A428" s="2" t="s">
        <v>466</v>
      </c>
      <c r="B428" s="20">
        <v>0.44</v>
      </c>
      <c r="C428" s="20">
        <v>0.55000000000000004</v>
      </c>
      <c r="D428" s="20">
        <v>0.09</v>
      </c>
      <c r="E428" s="20">
        <v>0.2</v>
      </c>
    </row>
    <row r="429" spans="1:5" x14ac:dyDescent="0.25">
      <c r="A429" s="2" t="s">
        <v>467</v>
      </c>
      <c r="B429" s="20">
        <v>0.44</v>
      </c>
      <c r="C429" s="20">
        <v>0.94</v>
      </c>
      <c r="D429" s="20">
        <v>0.76</v>
      </c>
      <c r="E429" s="20">
        <v>1.26</v>
      </c>
    </row>
    <row r="430" spans="1:5" x14ac:dyDescent="0.25">
      <c r="A430" s="2" t="s">
        <v>468</v>
      </c>
      <c r="B430" s="20">
        <v>0.44</v>
      </c>
      <c r="C430" s="20">
        <v>1.49</v>
      </c>
      <c r="D430" s="20">
        <v>-1.61</v>
      </c>
      <c r="E430" s="20">
        <v>-0.56000000000000005</v>
      </c>
    </row>
    <row r="431" spans="1:5" x14ac:dyDescent="0.25">
      <c r="A431" s="2" t="s">
        <v>469</v>
      </c>
      <c r="B431" s="20">
        <v>0.43</v>
      </c>
      <c r="C431" s="20">
        <v>1.42</v>
      </c>
      <c r="D431" s="20">
        <v>-2.33</v>
      </c>
      <c r="E431" s="20">
        <v>-1.35</v>
      </c>
    </row>
    <row r="432" spans="1:5" x14ac:dyDescent="0.25">
      <c r="A432" s="2" t="s">
        <v>470</v>
      </c>
      <c r="B432" s="20">
        <v>0.43</v>
      </c>
      <c r="C432" s="20">
        <v>0.92</v>
      </c>
      <c r="D432" s="20">
        <v>-0.54</v>
      </c>
      <c r="E432" s="20">
        <v>-0.05</v>
      </c>
    </row>
    <row r="433" spans="1:5" x14ac:dyDescent="0.25">
      <c r="A433" s="2" t="s">
        <v>471</v>
      </c>
      <c r="B433" s="20">
        <v>0.43</v>
      </c>
      <c r="C433" s="20">
        <v>0.72</v>
      </c>
      <c r="D433" s="20">
        <v>-0.02</v>
      </c>
      <c r="E433" s="20">
        <v>0.26</v>
      </c>
    </row>
    <row r="434" spans="1:5" x14ac:dyDescent="0.25">
      <c r="A434" s="2" t="s">
        <v>472</v>
      </c>
      <c r="B434" s="20">
        <v>0.43</v>
      </c>
      <c r="C434" s="20">
        <v>1.07</v>
      </c>
      <c r="D434" s="20">
        <v>-2.71</v>
      </c>
      <c r="E434" s="20">
        <v>-2.0699999999999998</v>
      </c>
    </row>
    <row r="435" spans="1:5" x14ac:dyDescent="0.25">
      <c r="A435" s="2" t="s">
        <v>473</v>
      </c>
      <c r="B435" s="20">
        <v>0.43</v>
      </c>
      <c r="C435" s="20">
        <v>0.98</v>
      </c>
      <c r="D435" s="20">
        <v>-1.79</v>
      </c>
      <c r="E435" s="20">
        <v>-1.24</v>
      </c>
    </row>
    <row r="436" spans="1:5" x14ac:dyDescent="0.25">
      <c r="A436" s="2" t="s">
        <v>474</v>
      </c>
      <c r="B436" s="20">
        <v>0.43</v>
      </c>
      <c r="C436" s="20">
        <v>0.94</v>
      </c>
      <c r="D436" s="20">
        <v>-0.74</v>
      </c>
      <c r="E436" s="20">
        <v>-0.22</v>
      </c>
    </row>
    <row r="437" spans="1:5" x14ac:dyDescent="0.25">
      <c r="A437" s="2" t="s">
        <v>475</v>
      </c>
      <c r="B437" s="20">
        <v>0.43</v>
      </c>
      <c r="C437" s="20">
        <v>0.61</v>
      </c>
      <c r="D437" s="20">
        <v>-1.41</v>
      </c>
      <c r="E437" s="20">
        <v>-1.22</v>
      </c>
    </row>
    <row r="438" spans="1:5" x14ac:dyDescent="0.25">
      <c r="A438" s="2" t="s">
        <v>476</v>
      </c>
      <c r="B438" s="20">
        <v>0.42</v>
      </c>
      <c r="C438" s="20">
        <v>0.87</v>
      </c>
      <c r="D438" s="20">
        <v>-2.74</v>
      </c>
      <c r="E438" s="20">
        <v>-2.2799999999999998</v>
      </c>
    </row>
    <row r="439" spans="1:5" x14ac:dyDescent="0.25">
      <c r="A439" s="2" t="s">
        <v>477</v>
      </c>
      <c r="B439" s="20">
        <v>0.42</v>
      </c>
      <c r="C439" s="20">
        <v>1.04</v>
      </c>
      <c r="D439" s="20">
        <v>-0.78</v>
      </c>
      <c r="E439" s="20">
        <v>-0.16</v>
      </c>
    </row>
    <row r="440" spans="1:5" x14ac:dyDescent="0.25">
      <c r="A440" s="2" t="s">
        <v>478</v>
      </c>
      <c r="B440" s="20">
        <v>0.42</v>
      </c>
      <c r="C440" s="20">
        <v>0.46</v>
      </c>
      <c r="D440" s="20">
        <v>-0.28999999999999998</v>
      </c>
      <c r="E440" s="20">
        <v>-0.25</v>
      </c>
    </row>
    <row r="441" spans="1:5" x14ac:dyDescent="0.25">
      <c r="A441" s="2" t="s">
        <v>479</v>
      </c>
      <c r="B441" s="20">
        <v>0.42</v>
      </c>
      <c r="C441" s="20">
        <v>0.89</v>
      </c>
      <c r="D441" s="20">
        <v>-0.84</v>
      </c>
      <c r="E441" s="20">
        <v>-0.38</v>
      </c>
    </row>
    <row r="442" spans="1:5" x14ac:dyDescent="0.25">
      <c r="A442" s="2" t="s">
        <v>480</v>
      </c>
      <c r="B442" s="20">
        <v>0.42</v>
      </c>
      <c r="C442" s="20">
        <v>0.87</v>
      </c>
      <c r="D442" s="20">
        <v>-1.54</v>
      </c>
      <c r="E442" s="20">
        <v>-1.0900000000000001</v>
      </c>
    </row>
    <row r="443" spans="1:5" x14ac:dyDescent="0.25">
      <c r="A443" s="2" t="s">
        <v>481</v>
      </c>
      <c r="B443" s="20">
        <v>0.42</v>
      </c>
      <c r="C443" s="20">
        <v>1</v>
      </c>
      <c r="D443" s="20">
        <v>-0.77</v>
      </c>
      <c r="E443" s="20">
        <v>-0.19</v>
      </c>
    </row>
    <row r="444" spans="1:5" x14ac:dyDescent="0.25">
      <c r="A444" s="2" t="s">
        <v>482</v>
      </c>
      <c r="B444" s="20">
        <v>0.42</v>
      </c>
      <c r="C444" s="20">
        <v>0.88</v>
      </c>
      <c r="D444" s="20">
        <v>-1.1100000000000001</v>
      </c>
      <c r="E444" s="20">
        <v>-0.65</v>
      </c>
    </row>
    <row r="445" spans="1:5" x14ac:dyDescent="0.25">
      <c r="A445" s="2" t="s">
        <v>483</v>
      </c>
      <c r="B445" s="20">
        <v>0.41</v>
      </c>
      <c r="C445" s="20">
        <v>0.52</v>
      </c>
      <c r="D445" s="20">
        <v>-0.16</v>
      </c>
      <c r="E445" s="20">
        <v>-0.04</v>
      </c>
    </row>
    <row r="446" spans="1:5" x14ac:dyDescent="0.25">
      <c r="A446" s="2" t="s">
        <v>484</v>
      </c>
      <c r="B446" s="20">
        <v>0.41</v>
      </c>
      <c r="C446" s="20">
        <v>0.87</v>
      </c>
      <c r="D446" s="20">
        <v>-2.27</v>
      </c>
      <c r="E446" s="20">
        <v>-1.82</v>
      </c>
    </row>
    <row r="447" spans="1:5" x14ac:dyDescent="0.25">
      <c r="A447" s="2" t="s">
        <v>485</v>
      </c>
      <c r="B447" s="20">
        <v>0.4</v>
      </c>
      <c r="C447" s="20">
        <v>1.47</v>
      </c>
      <c r="D447" s="20">
        <v>-2.48</v>
      </c>
      <c r="E447" s="20">
        <v>-1.41</v>
      </c>
    </row>
    <row r="448" spans="1:5" x14ac:dyDescent="0.25">
      <c r="A448" s="2" t="s">
        <v>486</v>
      </c>
      <c r="B448" s="20">
        <v>0.4</v>
      </c>
      <c r="C448" s="20">
        <v>1</v>
      </c>
      <c r="D448" s="20">
        <v>-0.14000000000000001</v>
      </c>
      <c r="E448" s="20">
        <v>0.47</v>
      </c>
    </row>
    <row r="449" spans="1:5" x14ac:dyDescent="0.25">
      <c r="A449" s="2" t="s">
        <v>487</v>
      </c>
      <c r="B449" s="20">
        <v>0.4</v>
      </c>
      <c r="C449" s="20">
        <v>0.79</v>
      </c>
      <c r="D449" s="20">
        <v>-0.38</v>
      </c>
      <c r="E449" s="20">
        <v>0.02</v>
      </c>
    </row>
    <row r="450" spans="1:5" x14ac:dyDescent="0.25">
      <c r="A450" s="2" t="s">
        <v>488</v>
      </c>
      <c r="B450" s="20">
        <v>0.39</v>
      </c>
      <c r="C450" s="20">
        <v>0.94</v>
      </c>
      <c r="D450" s="20">
        <v>-2.1</v>
      </c>
      <c r="E450" s="20">
        <v>-1.55</v>
      </c>
    </row>
    <row r="451" spans="1:5" x14ac:dyDescent="0.25">
      <c r="A451" s="2" t="s">
        <v>489</v>
      </c>
      <c r="B451" s="20">
        <v>0.39</v>
      </c>
      <c r="C451" s="20">
        <v>0.92</v>
      </c>
      <c r="D451" s="20">
        <v>-1.19</v>
      </c>
      <c r="E451" s="20">
        <v>-0.65</v>
      </c>
    </row>
    <row r="452" spans="1:5" x14ac:dyDescent="0.25">
      <c r="A452" s="2" t="s">
        <v>490</v>
      </c>
      <c r="B452" s="20">
        <v>0.38</v>
      </c>
      <c r="C452" s="20">
        <v>0.92</v>
      </c>
      <c r="D452" s="20">
        <v>4.42</v>
      </c>
      <c r="E452" s="20">
        <v>4.97</v>
      </c>
    </row>
    <row r="453" spans="1:5" x14ac:dyDescent="0.25">
      <c r="A453" s="2" t="s">
        <v>491</v>
      </c>
      <c r="B453" s="20">
        <v>0.38</v>
      </c>
      <c r="C453" s="20">
        <v>0.59</v>
      </c>
      <c r="D453" s="20">
        <v>-2.46</v>
      </c>
      <c r="E453" s="20">
        <v>-2.25</v>
      </c>
    </row>
    <row r="454" spans="1:5" x14ac:dyDescent="0.25">
      <c r="A454" s="2" t="s">
        <v>492</v>
      </c>
      <c r="B454" s="20">
        <v>0.38</v>
      </c>
      <c r="C454" s="20">
        <v>0.53</v>
      </c>
      <c r="D454" s="20">
        <v>-0.7</v>
      </c>
      <c r="E454" s="20">
        <v>-0.55000000000000004</v>
      </c>
    </row>
    <row r="455" spans="1:5" x14ac:dyDescent="0.25">
      <c r="A455" s="2" t="s">
        <v>295</v>
      </c>
      <c r="B455" s="20">
        <v>0.38</v>
      </c>
      <c r="C455" s="20">
        <v>0.95</v>
      </c>
      <c r="D455" s="20">
        <v>-0.1</v>
      </c>
      <c r="E455" s="20">
        <v>0.47</v>
      </c>
    </row>
    <row r="456" spans="1:5" x14ac:dyDescent="0.25">
      <c r="A456" s="2" t="s">
        <v>493</v>
      </c>
      <c r="B456" s="20">
        <v>0.38</v>
      </c>
      <c r="C456" s="20">
        <v>0.9</v>
      </c>
      <c r="D456" s="20">
        <v>7.0000000000000007E-2</v>
      </c>
      <c r="E456" s="20">
        <v>0.59</v>
      </c>
    </row>
    <row r="457" spans="1:5" x14ac:dyDescent="0.25">
      <c r="A457" s="2" t="s">
        <v>494</v>
      </c>
      <c r="B457" s="20">
        <v>0.37</v>
      </c>
      <c r="C457" s="20">
        <v>1.34</v>
      </c>
      <c r="D457" s="20">
        <v>-1.66</v>
      </c>
      <c r="E457" s="20">
        <v>-0.69</v>
      </c>
    </row>
    <row r="458" spans="1:5" x14ac:dyDescent="0.25">
      <c r="A458" s="2" t="s">
        <v>495</v>
      </c>
      <c r="B458" s="20">
        <v>0.37</v>
      </c>
      <c r="C458" s="20">
        <v>1.22</v>
      </c>
      <c r="D458" s="20">
        <v>-2.08</v>
      </c>
      <c r="E458" s="20">
        <v>-1.24</v>
      </c>
    </row>
    <row r="459" spans="1:5" x14ac:dyDescent="0.25">
      <c r="A459" s="2" t="s">
        <v>496</v>
      </c>
      <c r="B459" s="20">
        <v>0.37</v>
      </c>
      <c r="C459" s="20">
        <v>1.1299999999999999</v>
      </c>
      <c r="D459" s="20">
        <v>-0.64</v>
      </c>
      <c r="E459" s="20">
        <v>0.12</v>
      </c>
    </row>
    <row r="460" spans="1:5" x14ac:dyDescent="0.25">
      <c r="A460" s="2" t="s">
        <v>497</v>
      </c>
      <c r="B460" s="20">
        <v>0.37</v>
      </c>
      <c r="C460" s="20">
        <v>1.01</v>
      </c>
      <c r="D460" s="20">
        <v>-0.26</v>
      </c>
      <c r="E460" s="20">
        <v>0.38</v>
      </c>
    </row>
    <row r="461" spans="1:5" x14ac:dyDescent="0.25">
      <c r="A461" s="2" t="s">
        <v>498</v>
      </c>
      <c r="B461" s="20">
        <v>0.37</v>
      </c>
      <c r="C461" s="20">
        <v>0.57999999999999996</v>
      </c>
      <c r="D461" s="20">
        <v>-0.14000000000000001</v>
      </c>
      <c r="E461" s="20">
        <v>7.0000000000000007E-2</v>
      </c>
    </row>
    <row r="462" spans="1:5" x14ac:dyDescent="0.25">
      <c r="A462" s="2" t="s">
        <v>299</v>
      </c>
      <c r="B462" s="20">
        <v>0.36</v>
      </c>
      <c r="C462" s="20">
        <v>0.89</v>
      </c>
      <c r="D462" s="20">
        <v>-1.33</v>
      </c>
      <c r="E462" s="20">
        <v>-0.8</v>
      </c>
    </row>
    <row r="463" spans="1:5" x14ac:dyDescent="0.25">
      <c r="A463" s="2" t="s">
        <v>499</v>
      </c>
      <c r="B463" s="20">
        <v>0.36</v>
      </c>
      <c r="C463" s="20">
        <v>0.46</v>
      </c>
      <c r="D463" s="20">
        <v>0.11</v>
      </c>
      <c r="E463" s="20">
        <v>0.21</v>
      </c>
    </row>
    <row r="464" spans="1:5" x14ac:dyDescent="0.25">
      <c r="A464" s="2" t="s">
        <v>500</v>
      </c>
      <c r="B464" s="20">
        <v>0.35</v>
      </c>
      <c r="C464" s="20">
        <v>1.01</v>
      </c>
      <c r="D464" s="20">
        <v>2.2799999999999998</v>
      </c>
      <c r="E464" s="20">
        <v>2.94</v>
      </c>
    </row>
    <row r="465" spans="1:5" x14ac:dyDescent="0.25">
      <c r="A465" s="2" t="s">
        <v>501</v>
      </c>
      <c r="B465" s="20">
        <v>0.35</v>
      </c>
      <c r="C465" s="20">
        <v>0.95</v>
      </c>
      <c r="D465" s="20">
        <v>-0.51</v>
      </c>
      <c r="E465" s="20">
        <v>0.09</v>
      </c>
    </row>
    <row r="466" spans="1:5" x14ac:dyDescent="0.25">
      <c r="A466" s="2" t="s">
        <v>502</v>
      </c>
      <c r="B466" s="20">
        <v>0.34</v>
      </c>
      <c r="C466" s="20">
        <v>0.94</v>
      </c>
      <c r="D466" s="20">
        <v>-1.49</v>
      </c>
      <c r="E466" s="20">
        <v>-0.89</v>
      </c>
    </row>
    <row r="467" spans="1:5" x14ac:dyDescent="0.25">
      <c r="A467" s="2" t="s">
        <v>503</v>
      </c>
      <c r="B467" s="20">
        <v>0.34</v>
      </c>
      <c r="C467" s="20">
        <v>1.5</v>
      </c>
      <c r="D467" s="20">
        <v>-3.96</v>
      </c>
      <c r="E467" s="20">
        <v>-2.8</v>
      </c>
    </row>
    <row r="468" spans="1:5" x14ac:dyDescent="0.25">
      <c r="A468" s="2" t="s">
        <v>504</v>
      </c>
      <c r="B468" s="20">
        <v>0.33</v>
      </c>
      <c r="C468" s="20">
        <v>0.91</v>
      </c>
      <c r="D468" s="20">
        <v>-0.81</v>
      </c>
      <c r="E468" s="20">
        <v>-0.24</v>
      </c>
    </row>
    <row r="469" spans="1:5" x14ac:dyDescent="0.25">
      <c r="A469" s="2" t="s">
        <v>505</v>
      </c>
      <c r="B469" s="20">
        <v>0.33</v>
      </c>
      <c r="C469" s="20">
        <v>2.12</v>
      </c>
      <c r="D469" s="20">
        <v>-2.83</v>
      </c>
      <c r="E469" s="20">
        <v>-1.04</v>
      </c>
    </row>
    <row r="470" spans="1:5" x14ac:dyDescent="0.25">
      <c r="A470" s="2" t="s">
        <v>506</v>
      </c>
      <c r="B470" s="20">
        <v>0.33</v>
      </c>
      <c r="C470" s="20">
        <v>1.01</v>
      </c>
      <c r="D470" s="20">
        <v>1.99</v>
      </c>
      <c r="E470" s="20">
        <v>2.68</v>
      </c>
    </row>
    <row r="471" spans="1:5" x14ac:dyDescent="0.25">
      <c r="A471" s="2" t="s">
        <v>507</v>
      </c>
      <c r="B471" s="20">
        <v>0.33</v>
      </c>
      <c r="C471" s="20">
        <v>1.25</v>
      </c>
      <c r="D471" s="20">
        <v>-1.57</v>
      </c>
      <c r="E471" s="20">
        <v>-0.64</v>
      </c>
    </row>
    <row r="472" spans="1:5" x14ac:dyDescent="0.25">
      <c r="A472" s="2" t="s">
        <v>508</v>
      </c>
      <c r="B472" s="20">
        <v>0.32</v>
      </c>
      <c r="C472" s="20">
        <v>1.31</v>
      </c>
      <c r="D472" s="20">
        <v>-1.47</v>
      </c>
      <c r="E472" s="20">
        <v>-0.49</v>
      </c>
    </row>
    <row r="473" spans="1:5" x14ac:dyDescent="0.25">
      <c r="A473" s="2" t="s">
        <v>509</v>
      </c>
      <c r="B473" s="20">
        <v>0.32</v>
      </c>
      <c r="C473" s="20">
        <v>0.87</v>
      </c>
      <c r="D473" s="20">
        <v>0.06</v>
      </c>
      <c r="E473" s="20">
        <v>0.61</v>
      </c>
    </row>
    <row r="474" spans="1:5" x14ac:dyDescent="0.25">
      <c r="A474" s="2" t="s">
        <v>510</v>
      </c>
      <c r="B474" s="20">
        <v>0.31</v>
      </c>
      <c r="C474" s="20">
        <v>1</v>
      </c>
      <c r="D474" s="20">
        <v>-1.27</v>
      </c>
      <c r="E474" s="20">
        <v>-0.57999999999999996</v>
      </c>
    </row>
    <row r="475" spans="1:5" x14ac:dyDescent="0.25">
      <c r="A475" s="2" t="s">
        <v>511</v>
      </c>
      <c r="B475" s="20">
        <v>0.31</v>
      </c>
      <c r="C475" s="20">
        <v>1.06</v>
      </c>
      <c r="D475" s="20">
        <v>-1.59</v>
      </c>
      <c r="E475" s="20">
        <v>-0.85</v>
      </c>
    </row>
    <row r="476" spans="1:5" x14ac:dyDescent="0.25">
      <c r="A476" s="2" t="s">
        <v>512</v>
      </c>
      <c r="B476" s="20">
        <v>0.3</v>
      </c>
      <c r="C476" s="20">
        <v>-0.46</v>
      </c>
      <c r="D476" s="20">
        <v>-3</v>
      </c>
      <c r="E476" s="20">
        <v>-3.75</v>
      </c>
    </row>
    <row r="477" spans="1:5" x14ac:dyDescent="0.25">
      <c r="A477" s="2" t="s">
        <v>513</v>
      </c>
      <c r="B477" s="20">
        <v>0.28000000000000003</v>
      </c>
      <c r="C477" s="20">
        <v>3.88</v>
      </c>
      <c r="D477" s="20">
        <v>-4.04</v>
      </c>
      <c r="E477" s="20">
        <v>-0.44</v>
      </c>
    </row>
    <row r="478" spans="1:5" x14ac:dyDescent="0.25">
      <c r="A478" s="2" t="s">
        <v>514</v>
      </c>
      <c r="B478" s="20">
        <v>0.27</v>
      </c>
      <c r="C478" s="20">
        <v>0.87</v>
      </c>
      <c r="D478" s="20">
        <v>1.53</v>
      </c>
      <c r="E478" s="20">
        <v>2.13</v>
      </c>
    </row>
    <row r="479" spans="1:5" x14ac:dyDescent="0.25">
      <c r="A479" s="2" t="s">
        <v>515</v>
      </c>
      <c r="B479" s="20">
        <v>0.26</v>
      </c>
      <c r="C479" s="20">
        <v>0.87</v>
      </c>
      <c r="D479" s="20">
        <v>-0.37</v>
      </c>
      <c r="E479" s="20">
        <v>0.24</v>
      </c>
    </row>
    <row r="480" spans="1:5" x14ac:dyDescent="0.25">
      <c r="A480" s="2" t="s">
        <v>516</v>
      </c>
      <c r="B480" s="20">
        <v>0.25</v>
      </c>
      <c r="C480" s="20">
        <v>0.99</v>
      </c>
      <c r="D480" s="20">
        <v>0.45</v>
      </c>
      <c r="E480" s="20">
        <v>1.19</v>
      </c>
    </row>
    <row r="481" spans="1:5" x14ac:dyDescent="0.25">
      <c r="A481" s="2" t="s">
        <v>517</v>
      </c>
      <c r="B481" s="20">
        <v>0.25</v>
      </c>
      <c r="C481" s="20">
        <v>0.9</v>
      </c>
      <c r="D481" s="20">
        <v>0.39</v>
      </c>
      <c r="E481" s="20">
        <v>1.04</v>
      </c>
    </row>
    <row r="482" spans="1:5" x14ac:dyDescent="0.25">
      <c r="A482" s="2" t="s">
        <v>518</v>
      </c>
      <c r="B482" s="20">
        <v>0.24</v>
      </c>
      <c r="C482" s="20">
        <v>0.59</v>
      </c>
      <c r="D482" s="20">
        <v>-1.5</v>
      </c>
      <c r="E482" s="20">
        <v>-1.1599999999999999</v>
      </c>
    </row>
    <row r="483" spans="1:5" x14ac:dyDescent="0.25">
      <c r="A483" s="2" t="s">
        <v>519</v>
      </c>
      <c r="B483" s="20">
        <v>0.23</v>
      </c>
      <c r="C483" s="20">
        <v>0.87</v>
      </c>
      <c r="D483" s="20">
        <v>-0.19</v>
      </c>
      <c r="E483" s="20">
        <v>0.45</v>
      </c>
    </row>
    <row r="484" spans="1:5" x14ac:dyDescent="0.25">
      <c r="A484" s="2" t="s">
        <v>520</v>
      </c>
      <c r="B484" s="20">
        <v>0.23</v>
      </c>
      <c r="C484" s="20">
        <v>0.32</v>
      </c>
      <c r="D484" s="20">
        <v>-0.2</v>
      </c>
      <c r="E484" s="20">
        <v>-0.12</v>
      </c>
    </row>
    <row r="485" spans="1:5" x14ac:dyDescent="0.25">
      <c r="A485" s="2" t="s">
        <v>77</v>
      </c>
      <c r="B485" s="20">
        <v>0.22</v>
      </c>
      <c r="C485" s="20">
        <v>0.01</v>
      </c>
      <c r="D485" s="20">
        <v>-0.89</v>
      </c>
      <c r="E485" s="20">
        <v>-1.1000000000000001</v>
      </c>
    </row>
    <row r="486" spans="1:5" x14ac:dyDescent="0.25">
      <c r="A486" s="2" t="s">
        <v>210</v>
      </c>
      <c r="B486" s="20">
        <v>0.22</v>
      </c>
      <c r="C486" s="20">
        <v>1.21</v>
      </c>
      <c r="D486" s="20">
        <v>0</v>
      </c>
      <c r="E486" s="20">
        <v>0.99</v>
      </c>
    </row>
    <row r="487" spans="1:5" x14ac:dyDescent="0.25">
      <c r="A487" s="2" t="s">
        <v>521</v>
      </c>
      <c r="B487" s="20">
        <v>0.22</v>
      </c>
      <c r="C487" s="20">
        <v>0.89</v>
      </c>
      <c r="D487" s="20">
        <v>-0.67</v>
      </c>
      <c r="E487" s="20">
        <v>0</v>
      </c>
    </row>
    <row r="488" spans="1:5" x14ac:dyDescent="0.25">
      <c r="A488" s="2" t="s">
        <v>522</v>
      </c>
      <c r="B488" s="20">
        <v>0.22</v>
      </c>
      <c r="C488" s="20">
        <v>1.1299999999999999</v>
      </c>
      <c r="D488" s="20">
        <v>-2.2000000000000002</v>
      </c>
      <c r="E488" s="20">
        <v>-1.29</v>
      </c>
    </row>
    <row r="489" spans="1:5" x14ac:dyDescent="0.25">
      <c r="A489" s="2" t="s">
        <v>523</v>
      </c>
      <c r="B489" s="20">
        <v>0.2</v>
      </c>
      <c r="C489" s="20">
        <v>4.0599999999999996</v>
      </c>
      <c r="D489" s="20">
        <v>-4.4800000000000004</v>
      </c>
      <c r="E489" s="20">
        <v>-0.62</v>
      </c>
    </row>
    <row r="490" spans="1:5" x14ac:dyDescent="0.25">
      <c r="A490" s="2" t="s">
        <v>524</v>
      </c>
      <c r="B490" s="20">
        <v>0.19</v>
      </c>
      <c r="C490" s="20">
        <v>4.8</v>
      </c>
      <c r="D490" s="20">
        <v>-5.64</v>
      </c>
      <c r="E490" s="20">
        <v>-1.03</v>
      </c>
    </row>
    <row r="491" spans="1:5" x14ac:dyDescent="0.25">
      <c r="A491" s="2" t="s">
        <v>525</v>
      </c>
      <c r="B491" s="20">
        <v>0.19</v>
      </c>
      <c r="C491" s="20">
        <v>0.72</v>
      </c>
      <c r="D491" s="20">
        <v>-2.5099999999999998</v>
      </c>
      <c r="E491" s="20">
        <v>-1.99</v>
      </c>
    </row>
    <row r="492" spans="1:5" x14ac:dyDescent="0.25">
      <c r="A492" s="2" t="s">
        <v>526</v>
      </c>
      <c r="B492" s="20">
        <v>0.19</v>
      </c>
      <c r="C492" s="20">
        <v>1.04</v>
      </c>
      <c r="D492" s="20">
        <v>1.34</v>
      </c>
      <c r="E492" s="20">
        <v>2.19</v>
      </c>
    </row>
    <row r="493" spans="1:5" x14ac:dyDescent="0.25">
      <c r="A493" s="2" t="s">
        <v>527</v>
      </c>
      <c r="B493" s="20">
        <v>0.18</v>
      </c>
      <c r="C493" s="20">
        <v>1.02</v>
      </c>
      <c r="D493" s="20">
        <v>-1.2</v>
      </c>
      <c r="E493" s="20">
        <v>-0.35</v>
      </c>
    </row>
    <row r="494" spans="1:5" x14ac:dyDescent="0.25">
      <c r="A494" s="2" t="s">
        <v>528</v>
      </c>
      <c r="B494" s="20">
        <v>0.18</v>
      </c>
      <c r="C494" s="20">
        <v>1.17</v>
      </c>
      <c r="D494" s="20">
        <v>-2.17</v>
      </c>
      <c r="E494" s="20">
        <v>-1.18</v>
      </c>
    </row>
    <row r="495" spans="1:5" x14ac:dyDescent="0.25">
      <c r="A495" s="2" t="s">
        <v>529</v>
      </c>
      <c r="B495" s="20">
        <v>0.17</v>
      </c>
      <c r="C495" s="20">
        <v>0.66</v>
      </c>
      <c r="D495" s="20">
        <v>-0.94</v>
      </c>
      <c r="E495" s="20">
        <v>-0.46</v>
      </c>
    </row>
    <row r="496" spans="1:5" x14ac:dyDescent="0.25">
      <c r="A496" s="2" t="s">
        <v>530</v>
      </c>
      <c r="B496" s="20">
        <v>0.16</v>
      </c>
      <c r="C496" s="20">
        <v>0.47</v>
      </c>
      <c r="D496" s="20">
        <v>-0.16</v>
      </c>
      <c r="E496" s="20">
        <v>0.15</v>
      </c>
    </row>
    <row r="497" spans="1:5" x14ac:dyDescent="0.25">
      <c r="A497" s="2" t="s">
        <v>531</v>
      </c>
      <c r="B497" s="20">
        <v>0.12</v>
      </c>
      <c r="C497" s="20">
        <v>0.53</v>
      </c>
      <c r="D497" s="20">
        <v>-0.66</v>
      </c>
      <c r="E497" s="20">
        <v>-0.25</v>
      </c>
    </row>
    <row r="498" spans="1:5" x14ac:dyDescent="0.25">
      <c r="A498" s="2" t="s">
        <v>532</v>
      </c>
      <c r="B498" s="20">
        <v>0.12</v>
      </c>
      <c r="C498" s="20">
        <v>0.95</v>
      </c>
      <c r="D498" s="20">
        <v>-0.46</v>
      </c>
      <c r="E498" s="20">
        <v>0.37</v>
      </c>
    </row>
    <row r="499" spans="1:5" x14ac:dyDescent="0.25">
      <c r="A499" s="2" t="s">
        <v>533</v>
      </c>
      <c r="B499" s="20">
        <v>0.11</v>
      </c>
      <c r="C499" s="20">
        <v>0.62</v>
      </c>
      <c r="D499" s="20">
        <v>-1.0900000000000001</v>
      </c>
      <c r="E499" s="20">
        <v>-0.59</v>
      </c>
    </row>
    <row r="500" spans="1:5" x14ac:dyDescent="0.25">
      <c r="A500" s="2" t="s">
        <v>534</v>
      </c>
      <c r="B500" s="20">
        <v>0.11</v>
      </c>
      <c r="C500" s="20">
        <v>-0.97</v>
      </c>
      <c r="D500" s="20">
        <v>-0.26</v>
      </c>
      <c r="E500" s="20">
        <v>-1.34</v>
      </c>
    </row>
    <row r="501" spans="1:5" x14ac:dyDescent="0.25">
      <c r="A501" s="2" t="s">
        <v>535</v>
      </c>
      <c r="B501" s="20">
        <v>0.1</v>
      </c>
      <c r="C501" s="20">
        <v>1.44</v>
      </c>
      <c r="D501" s="20">
        <v>-2.88</v>
      </c>
      <c r="E501" s="20">
        <v>-1.54</v>
      </c>
    </row>
    <row r="502" spans="1:5" x14ac:dyDescent="0.25">
      <c r="A502" s="2" t="s">
        <v>536</v>
      </c>
      <c r="B502" s="20">
        <v>0.1</v>
      </c>
      <c r="C502" s="20">
        <v>0.57999999999999996</v>
      </c>
      <c r="D502" s="20">
        <v>-0.78</v>
      </c>
      <c r="E502" s="20">
        <v>-0.3</v>
      </c>
    </row>
    <row r="503" spans="1:5" x14ac:dyDescent="0.25">
      <c r="A503" s="2" t="s">
        <v>537</v>
      </c>
      <c r="B503" s="20">
        <v>0.1</v>
      </c>
      <c r="C503" s="20">
        <v>1.26</v>
      </c>
      <c r="D503" s="20">
        <v>-2.2200000000000002</v>
      </c>
      <c r="E503" s="20">
        <v>-1.06</v>
      </c>
    </row>
    <row r="504" spans="1:5" x14ac:dyDescent="0.25">
      <c r="A504" s="2" t="s">
        <v>538</v>
      </c>
      <c r="B504" s="20">
        <v>0.05</v>
      </c>
      <c r="C504" s="20">
        <v>0.7</v>
      </c>
      <c r="D504" s="20">
        <v>0.2</v>
      </c>
      <c r="E504" s="20">
        <v>0.85</v>
      </c>
    </row>
    <row r="505" spans="1:5" x14ac:dyDescent="0.25">
      <c r="A505" s="2" t="s">
        <v>539</v>
      </c>
      <c r="B505" s="20">
        <v>0.05</v>
      </c>
      <c r="C505" s="20">
        <v>0.89</v>
      </c>
      <c r="D505" s="20">
        <v>0.04</v>
      </c>
      <c r="E505" s="20">
        <v>0.88</v>
      </c>
    </row>
    <row r="506" spans="1:5" x14ac:dyDescent="0.25">
      <c r="A506" s="2" t="s">
        <v>540</v>
      </c>
      <c r="B506" s="20">
        <v>0</v>
      </c>
      <c r="C506" s="20">
        <v>-0.14000000000000001</v>
      </c>
      <c r="D506" s="20">
        <v>-0.22</v>
      </c>
      <c r="E506" s="20">
        <v>-0.36</v>
      </c>
    </row>
    <row r="507" spans="1:5" x14ac:dyDescent="0.25">
      <c r="A507" s="2" t="s">
        <v>541</v>
      </c>
      <c r="B507" s="20">
        <v>-7.0000000000000007E-2</v>
      </c>
      <c r="C507" s="20">
        <v>2.09</v>
      </c>
      <c r="D507" s="20">
        <v>-3.07</v>
      </c>
      <c r="E507" s="20">
        <v>-0.91</v>
      </c>
    </row>
    <row r="508" spans="1:5" x14ac:dyDescent="0.25">
      <c r="A508" s="2" t="s">
        <v>542</v>
      </c>
      <c r="B508" s="20">
        <v>-7.0000000000000007E-2</v>
      </c>
      <c r="C508" s="20">
        <v>0.84</v>
      </c>
      <c r="D508" s="20">
        <v>-0.45</v>
      </c>
      <c r="E508" s="20">
        <v>0.46</v>
      </c>
    </row>
    <row r="509" spans="1:5" x14ac:dyDescent="0.25">
      <c r="A509" s="2" t="s">
        <v>543</v>
      </c>
      <c r="B509" s="20">
        <v>-7.0000000000000007E-2</v>
      </c>
      <c r="C509" s="20">
        <v>1.56</v>
      </c>
      <c r="D509" s="20">
        <v>-1.27</v>
      </c>
      <c r="E509" s="20">
        <v>0.36</v>
      </c>
    </row>
    <row r="510" spans="1:5" x14ac:dyDescent="0.25">
      <c r="A510" s="2" t="s">
        <v>544</v>
      </c>
      <c r="B510" s="20">
        <v>-0.08</v>
      </c>
      <c r="C510" s="20">
        <v>0.8</v>
      </c>
      <c r="D510" s="20">
        <v>-0.78</v>
      </c>
      <c r="E510" s="20">
        <v>0.11</v>
      </c>
    </row>
    <row r="511" spans="1:5" x14ac:dyDescent="0.25">
      <c r="A511" s="2" t="s">
        <v>545</v>
      </c>
      <c r="B511" s="20">
        <v>-0.08</v>
      </c>
      <c r="C511" s="20">
        <v>0.32</v>
      </c>
      <c r="D511" s="20">
        <v>-0.72</v>
      </c>
      <c r="E511" s="20">
        <v>-0.33</v>
      </c>
    </row>
    <row r="512" spans="1:5" x14ac:dyDescent="0.25">
      <c r="A512" s="2" t="s">
        <v>315</v>
      </c>
      <c r="B512" s="20">
        <v>-0.11</v>
      </c>
      <c r="C512" s="20">
        <v>0.9</v>
      </c>
      <c r="D512" s="20">
        <v>-1.29</v>
      </c>
      <c r="E512" s="20">
        <v>-0.28000000000000003</v>
      </c>
    </row>
    <row r="513" spans="1:5" x14ac:dyDescent="0.25">
      <c r="A513" s="2" t="s">
        <v>546</v>
      </c>
      <c r="B513" s="20">
        <v>-0.11</v>
      </c>
      <c r="C513" s="20">
        <v>1.1299999999999999</v>
      </c>
      <c r="D513" s="20">
        <v>-0.69</v>
      </c>
      <c r="E513" s="20">
        <v>0.55000000000000004</v>
      </c>
    </row>
    <row r="514" spans="1:5" x14ac:dyDescent="0.25">
      <c r="A514" s="2" t="s">
        <v>547</v>
      </c>
      <c r="B514" s="20">
        <v>-0.12</v>
      </c>
      <c r="C514" s="20">
        <v>0.93</v>
      </c>
      <c r="D514" s="20">
        <v>-0.75</v>
      </c>
      <c r="E514" s="20">
        <v>0.3</v>
      </c>
    </row>
    <row r="515" spans="1:5" x14ac:dyDescent="0.25">
      <c r="A515" s="2" t="s">
        <v>548</v>
      </c>
      <c r="B515" s="20">
        <v>-0.14000000000000001</v>
      </c>
      <c r="C515" s="20">
        <v>1.34</v>
      </c>
      <c r="D515" s="20">
        <v>0.27</v>
      </c>
      <c r="E515" s="20">
        <v>1.75</v>
      </c>
    </row>
    <row r="516" spans="1:5" x14ac:dyDescent="0.25">
      <c r="A516" s="2" t="s">
        <v>340</v>
      </c>
      <c r="B516" s="20">
        <v>-0.2</v>
      </c>
      <c r="C516" s="20">
        <v>1.59</v>
      </c>
      <c r="D516" s="20">
        <v>3.92</v>
      </c>
      <c r="E516" s="20">
        <v>5.72</v>
      </c>
    </row>
    <row r="517" spans="1:5" x14ac:dyDescent="0.25">
      <c r="A517" s="2" t="s">
        <v>549</v>
      </c>
      <c r="B517" s="20">
        <v>-0.2</v>
      </c>
      <c r="C517" s="20">
        <v>-0.02</v>
      </c>
      <c r="D517" s="20">
        <v>-0.2</v>
      </c>
      <c r="E517" s="20">
        <v>-0.02</v>
      </c>
    </row>
    <row r="518" spans="1:5" x14ac:dyDescent="0.25">
      <c r="A518" s="2" t="s">
        <v>550</v>
      </c>
      <c r="B518" s="20">
        <v>-0.2</v>
      </c>
      <c r="C518" s="20">
        <v>1.81</v>
      </c>
      <c r="D518" s="20">
        <v>-1.82</v>
      </c>
      <c r="E518" s="20">
        <v>0.19</v>
      </c>
    </row>
    <row r="519" spans="1:5" x14ac:dyDescent="0.25">
      <c r="A519" s="2" t="s">
        <v>550</v>
      </c>
      <c r="B519" s="20">
        <v>-0.2</v>
      </c>
      <c r="C519" s="20">
        <v>-0.02</v>
      </c>
      <c r="D519" s="20">
        <v>-0.2</v>
      </c>
      <c r="E519" s="20">
        <v>-0.02</v>
      </c>
    </row>
    <row r="520" spans="1:5" x14ac:dyDescent="0.25">
      <c r="A520" s="2" t="s">
        <v>151</v>
      </c>
      <c r="B520" s="20">
        <v>-0.2</v>
      </c>
      <c r="C520" s="20">
        <v>-0.02</v>
      </c>
      <c r="D520" s="20">
        <v>-0.2</v>
      </c>
      <c r="E520" s="20">
        <v>-0.02</v>
      </c>
    </row>
    <row r="521" spans="1:5" x14ac:dyDescent="0.25">
      <c r="A521" s="2" t="s">
        <v>551</v>
      </c>
      <c r="B521" s="20">
        <v>-0.2</v>
      </c>
      <c r="C521" s="20">
        <v>-0.02</v>
      </c>
      <c r="D521" s="20">
        <v>-0.2</v>
      </c>
      <c r="E521" s="20">
        <v>-0.02</v>
      </c>
    </row>
    <row r="522" spans="1:5" x14ac:dyDescent="0.25">
      <c r="A522" s="2" t="s">
        <v>552</v>
      </c>
      <c r="B522" s="20">
        <v>-0.2</v>
      </c>
      <c r="C522" s="20">
        <v>-0.02</v>
      </c>
      <c r="D522" s="20">
        <v>-0.2</v>
      </c>
      <c r="E522" s="20">
        <v>-0.02</v>
      </c>
    </row>
    <row r="523" spans="1:5" x14ac:dyDescent="0.25">
      <c r="A523" s="2" t="s">
        <v>553</v>
      </c>
      <c r="B523" s="20">
        <v>-0.2</v>
      </c>
      <c r="C523" s="20">
        <v>-0.02</v>
      </c>
      <c r="D523" s="20">
        <v>-0.2</v>
      </c>
      <c r="E523" s="20">
        <v>-0.02</v>
      </c>
    </row>
    <row r="524" spans="1:5" x14ac:dyDescent="0.25">
      <c r="A524" s="2" t="s">
        <v>554</v>
      </c>
      <c r="B524" s="20">
        <v>-0.2</v>
      </c>
      <c r="C524" s="20">
        <v>-0.02</v>
      </c>
      <c r="D524" s="20">
        <v>-0.2</v>
      </c>
      <c r="E524" s="20">
        <v>-0.02</v>
      </c>
    </row>
    <row r="525" spans="1:5" x14ac:dyDescent="0.25">
      <c r="A525" s="2" t="s">
        <v>125</v>
      </c>
      <c r="B525" s="20">
        <v>-0.2</v>
      </c>
      <c r="C525" s="20">
        <v>-0.02</v>
      </c>
      <c r="D525" s="20">
        <v>-0.2</v>
      </c>
      <c r="E525" s="20">
        <v>-0.02</v>
      </c>
    </row>
    <row r="526" spans="1:5" x14ac:dyDescent="0.25">
      <c r="A526" s="2" t="s">
        <v>555</v>
      </c>
      <c r="B526" s="20">
        <v>-0.2</v>
      </c>
      <c r="C526" s="20">
        <v>1.4</v>
      </c>
      <c r="D526" s="20">
        <v>12.5</v>
      </c>
      <c r="E526" s="20">
        <v>14.1</v>
      </c>
    </row>
    <row r="527" spans="1:5" x14ac:dyDescent="0.25">
      <c r="A527" s="2" t="s">
        <v>556</v>
      </c>
      <c r="B527" s="20">
        <v>-0.2</v>
      </c>
      <c r="C527" s="20">
        <v>1.23</v>
      </c>
      <c r="D527" s="20">
        <v>-0.2</v>
      </c>
      <c r="E527" s="20">
        <v>1.23</v>
      </c>
    </row>
    <row r="528" spans="1:5" x14ac:dyDescent="0.25">
      <c r="A528" s="2" t="s">
        <v>455</v>
      </c>
      <c r="B528" s="20">
        <v>-0.2</v>
      </c>
      <c r="C528" s="20">
        <v>0.94</v>
      </c>
      <c r="D528" s="20">
        <v>1.62</v>
      </c>
      <c r="E528" s="20">
        <v>2.76</v>
      </c>
    </row>
    <row r="529" spans="1:5" x14ac:dyDescent="0.25">
      <c r="A529" s="2" t="s">
        <v>557</v>
      </c>
      <c r="B529" s="20">
        <v>-0.2</v>
      </c>
      <c r="C529" s="20">
        <v>1.01</v>
      </c>
      <c r="D529" s="20">
        <v>4.79</v>
      </c>
      <c r="E529" s="20">
        <v>6.01</v>
      </c>
    </row>
    <row r="530" spans="1:5" x14ac:dyDescent="0.25">
      <c r="A530" s="2" t="s">
        <v>558</v>
      </c>
      <c r="B530" s="20">
        <v>-0.2</v>
      </c>
      <c r="C530" s="20">
        <v>-0.02</v>
      </c>
      <c r="D530" s="20">
        <v>-0.2</v>
      </c>
      <c r="E530" s="20">
        <v>-0.02</v>
      </c>
    </row>
    <row r="531" spans="1:5" x14ac:dyDescent="0.25">
      <c r="A531" s="2" t="s">
        <v>256</v>
      </c>
      <c r="B531" s="20">
        <v>-0.2</v>
      </c>
      <c r="C531" s="20">
        <v>1.55</v>
      </c>
      <c r="D531" s="20">
        <v>5.13</v>
      </c>
      <c r="E531" s="20">
        <v>6.88</v>
      </c>
    </row>
    <row r="532" spans="1:5" x14ac:dyDescent="0.25">
      <c r="A532" s="2" t="s">
        <v>559</v>
      </c>
      <c r="B532" s="20">
        <v>-0.21</v>
      </c>
      <c r="C532" s="20">
        <v>2.11</v>
      </c>
      <c r="D532" s="20">
        <v>-3.5</v>
      </c>
      <c r="E532" s="20">
        <v>-1.19</v>
      </c>
    </row>
    <row r="533" spans="1:5" x14ac:dyDescent="0.25">
      <c r="A533" s="2" t="s">
        <v>560</v>
      </c>
      <c r="B533" s="20">
        <v>-0.22</v>
      </c>
      <c r="C533" s="20">
        <v>1.74</v>
      </c>
      <c r="D533" s="20">
        <v>0.4</v>
      </c>
      <c r="E533" s="20">
        <v>2.36</v>
      </c>
    </row>
    <row r="534" spans="1:5" x14ac:dyDescent="0.25">
      <c r="A534" s="2" t="s">
        <v>561</v>
      </c>
      <c r="B534" s="20">
        <v>-0.26</v>
      </c>
      <c r="C534" s="20">
        <v>1.65</v>
      </c>
      <c r="D534" s="20">
        <v>-3.57</v>
      </c>
      <c r="E534" s="20">
        <v>-1.66</v>
      </c>
    </row>
    <row r="535" spans="1:5" x14ac:dyDescent="0.25">
      <c r="A535" s="2" t="s">
        <v>562</v>
      </c>
      <c r="B535" s="20">
        <v>-0.28000000000000003</v>
      </c>
      <c r="C535" s="20">
        <v>0.64</v>
      </c>
      <c r="D535" s="20">
        <v>-1.75</v>
      </c>
      <c r="E535" s="20">
        <v>-0.83</v>
      </c>
    </row>
    <row r="536" spans="1:5" x14ac:dyDescent="0.25">
      <c r="A536" s="2" t="s">
        <v>563</v>
      </c>
      <c r="B536" s="20">
        <v>-0.31</v>
      </c>
      <c r="C536" s="20">
        <v>0.91</v>
      </c>
      <c r="D536" s="20">
        <v>0.11</v>
      </c>
      <c r="E536" s="20">
        <v>1.33</v>
      </c>
    </row>
    <row r="537" spans="1:5" x14ac:dyDescent="0.25">
      <c r="A537" s="2" t="s">
        <v>564</v>
      </c>
      <c r="B537" s="20">
        <v>-0.33</v>
      </c>
      <c r="C537" s="20">
        <v>0.61</v>
      </c>
      <c r="D537" s="20">
        <v>-0.9</v>
      </c>
      <c r="E537" s="20">
        <v>0.05</v>
      </c>
    </row>
    <row r="538" spans="1:5" x14ac:dyDescent="0.25">
      <c r="A538" s="2" t="s">
        <v>565</v>
      </c>
      <c r="B538" s="20">
        <v>-0.38</v>
      </c>
      <c r="C538" s="20">
        <v>0.73</v>
      </c>
      <c r="D538" s="20">
        <v>0.02</v>
      </c>
      <c r="E538" s="20">
        <v>1.1200000000000001</v>
      </c>
    </row>
    <row r="539" spans="1:5" x14ac:dyDescent="0.25">
      <c r="A539" s="2" t="s">
        <v>256</v>
      </c>
      <c r="B539" s="20">
        <v>-0.38</v>
      </c>
      <c r="C539" s="20">
        <v>1.57</v>
      </c>
      <c r="D539" s="20">
        <v>-1.49</v>
      </c>
      <c r="E539" s="20">
        <v>0.46</v>
      </c>
    </row>
    <row r="540" spans="1:5" x14ac:dyDescent="0.25">
      <c r="A540" s="2" t="s">
        <v>566</v>
      </c>
      <c r="B540" s="20">
        <v>-0.4</v>
      </c>
      <c r="C540" s="20">
        <v>4.66</v>
      </c>
      <c r="D540" s="20">
        <v>-4.78</v>
      </c>
      <c r="E540" s="20">
        <v>0.28000000000000003</v>
      </c>
    </row>
    <row r="541" spans="1:5" x14ac:dyDescent="0.25">
      <c r="A541" s="2" t="s">
        <v>567</v>
      </c>
      <c r="B541" s="20">
        <v>-0.42</v>
      </c>
      <c r="C541" s="20">
        <v>0.81</v>
      </c>
      <c r="D541" s="20">
        <v>1.36</v>
      </c>
      <c r="E541" s="20">
        <v>2.58</v>
      </c>
    </row>
    <row r="542" spans="1:5" x14ac:dyDescent="0.25">
      <c r="A542" s="2" t="s">
        <v>568</v>
      </c>
      <c r="B542" s="20">
        <v>-0.44</v>
      </c>
      <c r="C542" s="20">
        <v>1.61</v>
      </c>
      <c r="D542" s="20">
        <v>-0.85</v>
      </c>
      <c r="E542" s="20">
        <v>1.19</v>
      </c>
    </row>
    <row r="543" spans="1:5" x14ac:dyDescent="0.25">
      <c r="A543" s="2" t="s">
        <v>569</v>
      </c>
      <c r="B543" s="20">
        <v>-0.45</v>
      </c>
      <c r="C543" s="20">
        <v>0.14000000000000001</v>
      </c>
      <c r="D543" s="20">
        <v>-0.14000000000000001</v>
      </c>
      <c r="E543" s="20">
        <v>0.46</v>
      </c>
    </row>
    <row r="544" spans="1:5" x14ac:dyDescent="0.25">
      <c r="A544" s="2" t="s">
        <v>570</v>
      </c>
      <c r="B544" s="20">
        <v>-0.45</v>
      </c>
      <c r="C544" s="20">
        <v>0.76</v>
      </c>
      <c r="D544" s="20">
        <v>-1.1000000000000001</v>
      </c>
      <c r="E544" s="20">
        <v>0.11</v>
      </c>
    </row>
    <row r="545" spans="1:5" x14ac:dyDescent="0.25">
      <c r="A545" s="2" t="s">
        <v>571</v>
      </c>
      <c r="B545" s="20">
        <v>-0.45</v>
      </c>
      <c r="C545" s="20">
        <v>0.78</v>
      </c>
      <c r="D545" s="20">
        <v>0.54</v>
      </c>
      <c r="E545" s="20">
        <v>1.77</v>
      </c>
    </row>
    <row r="546" spans="1:5" x14ac:dyDescent="0.25">
      <c r="A546" s="2" t="s">
        <v>251</v>
      </c>
      <c r="B546" s="20">
        <v>-0.48</v>
      </c>
      <c r="C546" s="20">
        <v>0.05</v>
      </c>
      <c r="D546" s="20">
        <v>-1.01</v>
      </c>
      <c r="E546" s="20">
        <v>-0.48</v>
      </c>
    </row>
    <row r="547" spans="1:5" x14ac:dyDescent="0.25">
      <c r="A547" s="2" t="s">
        <v>572</v>
      </c>
      <c r="B547" s="20">
        <v>-0.49</v>
      </c>
      <c r="C547" s="20">
        <v>1.89</v>
      </c>
      <c r="D547" s="20">
        <v>-1.1200000000000001</v>
      </c>
      <c r="E547" s="20">
        <v>1.26</v>
      </c>
    </row>
    <row r="548" spans="1:5" x14ac:dyDescent="0.25">
      <c r="A548" s="2" t="s">
        <v>573</v>
      </c>
      <c r="B548" s="20">
        <v>-0.59</v>
      </c>
      <c r="C548" s="20">
        <v>0.35</v>
      </c>
      <c r="D548" s="20">
        <v>-0.89</v>
      </c>
      <c r="E548" s="20">
        <v>0.05</v>
      </c>
    </row>
    <row r="549" spans="1:5" x14ac:dyDescent="0.25">
      <c r="A549" s="2" t="s">
        <v>574</v>
      </c>
      <c r="B549" s="20">
        <v>-0.6</v>
      </c>
      <c r="C549" s="20">
        <v>0.92</v>
      </c>
      <c r="D549" s="20">
        <v>-0.7</v>
      </c>
      <c r="E549" s="20">
        <v>0.81</v>
      </c>
    </row>
    <row r="550" spans="1:5" x14ac:dyDescent="0.25">
      <c r="A550" s="2" t="s">
        <v>575</v>
      </c>
      <c r="B550" s="20">
        <v>-0.62</v>
      </c>
      <c r="C550" s="20">
        <v>1.59</v>
      </c>
      <c r="D550" s="20">
        <v>-1.57</v>
      </c>
      <c r="E550" s="20">
        <v>0.64</v>
      </c>
    </row>
    <row r="551" spans="1:5" x14ac:dyDescent="0.25">
      <c r="A551" s="2" t="s">
        <v>576</v>
      </c>
      <c r="B551" s="20">
        <v>-0.62</v>
      </c>
      <c r="C551" s="20">
        <v>0.46</v>
      </c>
      <c r="D551" s="20">
        <v>-0.46</v>
      </c>
      <c r="E551" s="20">
        <v>0.62</v>
      </c>
    </row>
    <row r="552" spans="1:5" x14ac:dyDescent="0.25">
      <c r="A552" s="2" t="s">
        <v>577</v>
      </c>
      <c r="B552" s="20">
        <v>-0.63</v>
      </c>
      <c r="C552" s="20">
        <v>1.1399999999999999</v>
      </c>
      <c r="D552" s="20">
        <v>-1.31</v>
      </c>
      <c r="E552" s="20">
        <v>0.45</v>
      </c>
    </row>
    <row r="553" spans="1:5" x14ac:dyDescent="0.25">
      <c r="A553" s="2" t="s">
        <v>578</v>
      </c>
      <c r="B553" s="20">
        <v>-0.64</v>
      </c>
      <c r="C553" s="20">
        <v>0.02</v>
      </c>
      <c r="D553" s="20">
        <v>-1.23</v>
      </c>
      <c r="E553" s="20">
        <v>-0.56000000000000005</v>
      </c>
    </row>
    <row r="554" spans="1:5" x14ac:dyDescent="0.25">
      <c r="A554" s="2" t="s">
        <v>579</v>
      </c>
      <c r="B554" s="20">
        <v>-0.64</v>
      </c>
      <c r="C554" s="20">
        <v>0.88</v>
      </c>
      <c r="D554" s="20">
        <v>-0.68</v>
      </c>
      <c r="E554" s="20">
        <v>0.84</v>
      </c>
    </row>
    <row r="555" spans="1:5" x14ac:dyDescent="0.25">
      <c r="A555" s="2" t="s">
        <v>580</v>
      </c>
      <c r="B555" s="20">
        <v>-0.65</v>
      </c>
      <c r="C555" s="20">
        <v>0.77</v>
      </c>
      <c r="D555" s="20">
        <v>-1.26</v>
      </c>
      <c r="E555" s="20">
        <v>0.16</v>
      </c>
    </row>
    <row r="556" spans="1:5" x14ac:dyDescent="0.25">
      <c r="A556" s="2" t="s">
        <v>581</v>
      </c>
      <c r="B556" s="20">
        <v>-0.67</v>
      </c>
      <c r="C556" s="20">
        <v>0.1</v>
      </c>
      <c r="D556" s="20">
        <v>-0.82</v>
      </c>
      <c r="E556" s="20">
        <v>-0.05</v>
      </c>
    </row>
    <row r="557" spans="1:5" x14ac:dyDescent="0.25">
      <c r="A557" s="2" t="s">
        <v>582</v>
      </c>
      <c r="B557" s="20">
        <v>-0.69</v>
      </c>
      <c r="C557" s="20">
        <v>0.45</v>
      </c>
      <c r="D557" s="20">
        <v>0.37</v>
      </c>
      <c r="E557" s="20">
        <v>1.52</v>
      </c>
    </row>
    <row r="558" spans="1:5" x14ac:dyDescent="0.25">
      <c r="A558" s="2" t="s">
        <v>583</v>
      </c>
      <c r="B558" s="20">
        <v>-0.69</v>
      </c>
      <c r="C558" s="20">
        <v>1.71</v>
      </c>
      <c r="D558" s="20">
        <v>-1.46</v>
      </c>
      <c r="E558" s="20">
        <v>0.93</v>
      </c>
    </row>
    <row r="559" spans="1:5" x14ac:dyDescent="0.25">
      <c r="A559" s="2" t="s">
        <v>584</v>
      </c>
      <c r="B559" s="20">
        <v>-0.73</v>
      </c>
      <c r="C559" s="20">
        <v>1.77</v>
      </c>
      <c r="D559" s="20">
        <v>-2.41</v>
      </c>
      <c r="E559" s="20">
        <v>0.08</v>
      </c>
    </row>
    <row r="560" spans="1:5" x14ac:dyDescent="0.25">
      <c r="A560" s="2" t="s">
        <v>585</v>
      </c>
      <c r="B560" s="20">
        <v>-0.73</v>
      </c>
      <c r="C560" s="20">
        <v>0.77</v>
      </c>
      <c r="D560" s="20">
        <v>-1.6</v>
      </c>
      <c r="E560" s="20">
        <v>-0.11</v>
      </c>
    </row>
    <row r="561" spans="1:5" x14ac:dyDescent="0.25">
      <c r="A561" s="2" t="s">
        <v>586</v>
      </c>
      <c r="B561" s="20">
        <v>-0.76</v>
      </c>
      <c r="C561" s="20">
        <v>0.95</v>
      </c>
      <c r="D561" s="20">
        <v>1.18</v>
      </c>
      <c r="E561" s="20">
        <v>2.89</v>
      </c>
    </row>
    <row r="562" spans="1:5" x14ac:dyDescent="0.25">
      <c r="A562" s="2" t="s">
        <v>587</v>
      </c>
      <c r="B562" s="20">
        <v>-0.8</v>
      </c>
      <c r="C562" s="20">
        <v>1.0900000000000001</v>
      </c>
      <c r="D562" s="20">
        <v>1.28</v>
      </c>
      <c r="E562" s="20">
        <v>3.16</v>
      </c>
    </row>
    <row r="563" spans="1:5" x14ac:dyDescent="0.25">
      <c r="A563" s="2" t="s">
        <v>588</v>
      </c>
      <c r="B563" s="20">
        <v>-0.81</v>
      </c>
      <c r="C563" s="20">
        <v>8.3000000000000007</v>
      </c>
      <c r="D563" s="20">
        <v>-8.75</v>
      </c>
      <c r="E563" s="20">
        <v>0.36</v>
      </c>
    </row>
    <row r="564" spans="1:5" x14ac:dyDescent="0.25">
      <c r="A564" s="2" t="s">
        <v>482</v>
      </c>
      <c r="B564" s="20">
        <v>-0.81</v>
      </c>
      <c r="C564" s="20">
        <v>0.35</v>
      </c>
      <c r="D564" s="20">
        <v>-0.7</v>
      </c>
      <c r="E564" s="20">
        <v>0.46</v>
      </c>
    </row>
    <row r="565" spans="1:5" x14ac:dyDescent="0.25">
      <c r="A565" s="2" t="s">
        <v>589</v>
      </c>
      <c r="B565" s="20">
        <v>-0.85</v>
      </c>
      <c r="C565" s="20">
        <v>0.27</v>
      </c>
      <c r="D565" s="20">
        <v>-0.75</v>
      </c>
      <c r="E565" s="20">
        <v>0.36</v>
      </c>
    </row>
    <row r="566" spans="1:5" x14ac:dyDescent="0.25">
      <c r="A566" s="2" t="s">
        <v>590</v>
      </c>
      <c r="B566" s="20">
        <v>-0.9</v>
      </c>
      <c r="C566" s="20">
        <v>0.68</v>
      </c>
      <c r="D566" s="20">
        <v>-1.1000000000000001</v>
      </c>
      <c r="E566" s="20">
        <v>0.47</v>
      </c>
    </row>
    <row r="567" spans="1:5" x14ac:dyDescent="0.25">
      <c r="A567" s="2" t="s">
        <v>591</v>
      </c>
      <c r="B567" s="20">
        <v>-0.97</v>
      </c>
      <c r="C567" s="20">
        <v>1.8</v>
      </c>
      <c r="D567" s="20">
        <v>-2.9</v>
      </c>
      <c r="E567" s="20">
        <v>-0.12</v>
      </c>
    </row>
    <row r="568" spans="1:5" x14ac:dyDescent="0.25">
      <c r="A568" s="2" t="s">
        <v>592</v>
      </c>
      <c r="B568" s="20">
        <v>-1.04</v>
      </c>
      <c r="C568" s="20">
        <v>0.45</v>
      </c>
      <c r="D568" s="20">
        <v>-1</v>
      </c>
      <c r="E568" s="20">
        <v>0.5</v>
      </c>
    </row>
    <row r="569" spans="1:5" x14ac:dyDescent="0.25">
      <c r="A569" s="2" t="s">
        <v>593</v>
      </c>
      <c r="B569" s="20">
        <v>-1.04</v>
      </c>
      <c r="C569" s="20">
        <v>-0.15</v>
      </c>
      <c r="D569" s="20">
        <v>0.81</v>
      </c>
      <c r="E569" s="20">
        <v>1.71</v>
      </c>
    </row>
    <row r="570" spans="1:5" x14ac:dyDescent="0.25">
      <c r="A570" s="2" t="s">
        <v>594</v>
      </c>
      <c r="B570" s="20">
        <v>-1.04</v>
      </c>
      <c r="C570" s="20">
        <v>-0.19</v>
      </c>
      <c r="D570" s="20">
        <v>0.39</v>
      </c>
      <c r="E570" s="20">
        <v>1.24</v>
      </c>
    </row>
    <row r="571" spans="1:5" x14ac:dyDescent="0.25">
      <c r="A571" s="2" t="s">
        <v>595</v>
      </c>
      <c r="B571" s="20">
        <v>-1.06</v>
      </c>
      <c r="C571" s="20">
        <v>0.56999999999999995</v>
      </c>
      <c r="D571" s="20">
        <v>2.36</v>
      </c>
      <c r="E571" s="20">
        <v>3.98</v>
      </c>
    </row>
    <row r="572" spans="1:5" x14ac:dyDescent="0.25">
      <c r="A572" s="2" t="s">
        <v>596</v>
      </c>
      <c r="B572" s="20">
        <v>-1.08</v>
      </c>
      <c r="C572" s="20">
        <v>0.93</v>
      </c>
      <c r="D572" s="20">
        <v>-0.99</v>
      </c>
      <c r="E572" s="20">
        <v>1.03</v>
      </c>
    </row>
    <row r="573" spans="1:5" x14ac:dyDescent="0.25">
      <c r="A573" s="2" t="s">
        <v>597</v>
      </c>
      <c r="B573" s="20">
        <v>-1.1000000000000001</v>
      </c>
      <c r="C573" s="20">
        <v>-1.61</v>
      </c>
      <c r="D573" s="20">
        <v>-2.66</v>
      </c>
      <c r="E573" s="20">
        <v>-3.17</v>
      </c>
    </row>
    <row r="574" spans="1:5" x14ac:dyDescent="0.25">
      <c r="A574" s="2" t="s">
        <v>63</v>
      </c>
      <c r="B574" s="20">
        <v>-1.1100000000000001</v>
      </c>
      <c r="C574" s="20">
        <v>0.8</v>
      </c>
      <c r="D574" s="20">
        <v>-1.28</v>
      </c>
      <c r="E574" s="20">
        <v>0.63</v>
      </c>
    </row>
    <row r="575" spans="1:5" x14ac:dyDescent="0.25">
      <c r="A575" s="2" t="s">
        <v>598</v>
      </c>
      <c r="B575" s="20">
        <v>-1.1399999999999999</v>
      </c>
      <c r="C575" s="20">
        <v>0.05</v>
      </c>
      <c r="D575" s="20">
        <v>-0.21</v>
      </c>
      <c r="E575" s="20">
        <v>0.97</v>
      </c>
    </row>
    <row r="576" spans="1:5" x14ac:dyDescent="0.25">
      <c r="A576" s="2" t="s">
        <v>599</v>
      </c>
      <c r="B576" s="20">
        <v>-1.1499999999999999</v>
      </c>
      <c r="C576" s="20">
        <v>0.61</v>
      </c>
      <c r="D576" s="20">
        <v>-1</v>
      </c>
      <c r="E576" s="20">
        <v>0.76</v>
      </c>
    </row>
    <row r="577" spans="1:5" x14ac:dyDescent="0.25">
      <c r="A577" s="2" t="s">
        <v>600</v>
      </c>
      <c r="B577" s="20">
        <v>-1.1599999999999999</v>
      </c>
      <c r="C577" s="20">
        <v>0.32</v>
      </c>
      <c r="D577" s="20">
        <v>-1.23</v>
      </c>
      <c r="E577" s="20">
        <v>0.25</v>
      </c>
    </row>
    <row r="578" spans="1:5" x14ac:dyDescent="0.25">
      <c r="A578" s="2" t="s">
        <v>437</v>
      </c>
      <c r="B578" s="20">
        <v>-1.21</v>
      </c>
      <c r="C578" s="20">
        <v>-1.67</v>
      </c>
      <c r="D578" s="20">
        <v>-1.87</v>
      </c>
      <c r="E578" s="20">
        <v>-2.33</v>
      </c>
    </row>
    <row r="579" spans="1:5" x14ac:dyDescent="0.25">
      <c r="A579" s="2" t="s">
        <v>601</v>
      </c>
      <c r="B579" s="20">
        <v>-1.22</v>
      </c>
      <c r="C579" s="20">
        <v>2.2000000000000002</v>
      </c>
      <c r="D579" s="20">
        <v>-2.21</v>
      </c>
      <c r="E579" s="20">
        <v>1.2</v>
      </c>
    </row>
    <row r="580" spans="1:5" x14ac:dyDescent="0.25">
      <c r="A580" s="2" t="s">
        <v>602</v>
      </c>
      <c r="B580" s="20">
        <v>-1.23</v>
      </c>
      <c r="C580" s="20">
        <v>0.79</v>
      </c>
      <c r="D580" s="20">
        <v>1.93</v>
      </c>
      <c r="E580" s="20">
        <v>3.95</v>
      </c>
    </row>
    <row r="581" spans="1:5" x14ac:dyDescent="0.25">
      <c r="A581" s="2" t="s">
        <v>603</v>
      </c>
      <c r="B581" s="20">
        <v>-1.23</v>
      </c>
      <c r="C581" s="20">
        <v>0.72</v>
      </c>
      <c r="D581" s="20">
        <v>-1.28</v>
      </c>
      <c r="E581" s="20">
        <v>0.67</v>
      </c>
    </row>
    <row r="582" spans="1:5" x14ac:dyDescent="0.25">
      <c r="A582" s="2" t="s">
        <v>604</v>
      </c>
      <c r="B582" s="20">
        <v>-1.29</v>
      </c>
      <c r="C582" s="20">
        <v>0.76</v>
      </c>
      <c r="D582" s="20">
        <v>-0.96</v>
      </c>
      <c r="E582" s="20">
        <v>1.0900000000000001</v>
      </c>
    </row>
    <row r="583" spans="1:5" x14ac:dyDescent="0.25">
      <c r="A583" s="2" t="s">
        <v>605</v>
      </c>
      <c r="B583" s="20">
        <v>-1.31</v>
      </c>
      <c r="C583" s="20">
        <v>0.32</v>
      </c>
      <c r="D583" s="20">
        <v>-0.65</v>
      </c>
      <c r="E583" s="20">
        <v>0.97</v>
      </c>
    </row>
    <row r="584" spans="1:5" x14ac:dyDescent="0.25">
      <c r="A584" s="2" t="s">
        <v>606</v>
      </c>
      <c r="B584" s="20">
        <v>-1.32</v>
      </c>
      <c r="C584" s="20">
        <v>0.81</v>
      </c>
      <c r="D584" s="20">
        <v>-1</v>
      </c>
      <c r="E584" s="20">
        <v>1.1299999999999999</v>
      </c>
    </row>
    <row r="585" spans="1:5" x14ac:dyDescent="0.25">
      <c r="A585" s="2" t="s">
        <v>607</v>
      </c>
      <c r="B585" s="20">
        <v>-1.35</v>
      </c>
      <c r="C585" s="20">
        <v>1.05</v>
      </c>
      <c r="D585" s="20">
        <v>-0.97</v>
      </c>
      <c r="E585" s="20">
        <v>1.43</v>
      </c>
    </row>
    <row r="586" spans="1:5" x14ac:dyDescent="0.25">
      <c r="A586" s="2" t="s">
        <v>608</v>
      </c>
      <c r="B586" s="20">
        <v>-1.43</v>
      </c>
      <c r="C586" s="20">
        <v>0.6</v>
      </c>
      <c r="D586" s="20">
        <v>-0.68</v>
      </c>
      <c r="E586" s="20">
        <v>1.35</v>
      </c>
    </row>
    <row r="587" spans="1:5" x14ac:dyDescent="0.25">
      <c r="A587" s="2" t="s">
        <v>322</v>
      </c>
      <c r="B587" s="20">
        <v>-1.46</v>
      </c>
      <c r="C587" s="20">
        <v>0.82</v>
      </c>
      <c r="D587" s="20">
        <v>-1.3</v>
      </c>
      <c r="E587" s="20">
        <v>0.98</v>
      </c>
    </row>
    <row r="588" spans="1:5" x14ac:dyDescent="0.25">
      <c r="A588" s="2" t="s">
        <v>270</v>
      </c>
      <c r="B588" s="20">
        <v>-1.46</v>
      </c>
      <c r="C588" s="20">
        <v>0.61</v>
      </c>
      <c r="D588" s="20">
        <v>-1.71</v>
      </c>
      <c r="E588" s="20">
        <v>0.37</v>
      </c>
    </row>
    <row r="589" spans="1:5" x14ac:dyDescent="0.25">
      <c r="A589" s="2" t="s">
        <v>609</v>
      </c>
      <c r="B589" s="20">
        <v>-1.48</v>
      </c>
      <c r="C589" s="20">
        <v>-0.94</v>
      </c>
      <c r="D589" s="20">
        <v>-2.41</v>
      </c>
      <c r="E589" s="20">
        <v>-1.87</v>
      </c>
    </row>
    <row r="590" spans="1:5" x14ac:dyDescent="0.25">
      <c r="A590" s="2" t="s">
        <v>610</v>
      </c>
      <c r="B590" s="20">
        <v>-1.51</v>
      </c>
      <c r="C590" s="20">
        <v>1.4</v>
      </c>
      <c r="D590" s="20">
        <v>-1.96</v>
      </c>
      <c r="E590" s="20">
        <v>0.95</v>
      </c>
    </row>
    <row r="591" spans="1:5" x14ac:dyDescent="0.25">
      <c r="A591" s="2" t="s">
        <v>609</v>
      </c>
      <c r="B591" s="20">
        <v>-1.52</v>
      </c>
      <c r="C591" s="20">
        <v>4.97</v>
      </c>
      <c r="D591" s="20">
        <v>-9.7100000000000009</v>
      </c>
      <c r="E591" s="20">
        <v>-3.22</v>
      </c>
    </row>
    <row r="592" spans="1:5" x14ac:dyDescent="0.25">
      <c r="A592" s="2" t="s">
        <v>611</v>
      </c>
      <c r="B592" s="20">
        <v>-1.52</v>
      </c>
      <c r="C592" s="20">
        <v>0.6</v>
      </c>
      <c r="D592" s="20">
        <v>1.31</v>
      </c>
      <c r="E592" s="20">
        <v>3.42</v>
      </c>
    </row>
    <row r="593" spans="1:5" x14ac:dyDescent="0.25">
      <c r="A593" s="2" t="s">
        <v>612</v>
      </c>
      <c r="B593" s="20">
        <v>-1.55</v>
      </c>
      <c r="C593" s="20">
        <v>0.28999999999999998</v>
      </c>
      <c r="D593" s="20">
        <v>-0.8</v>
      </c>
      <c r="E593" s="20">
        <v>1.04</v>
      </c>
    </row>
    <row r="594" spans="1:5" x14ac:dyDescent="0.25">
      <c r="A594" s="2" t="s">
        <v>613</v>
      </c>
      <c r="B594" s="20">
        <v>-1.55</v>
      </c>
      <c r="C594" s="20">
        <v>0.02</v>
      </c>
      <c r="D594" s="20">
        <v>-0.01</v>
      </c>
      <c r="E594" s="20">
        <v>1.56</v>
      </c>
    </row>
    <row r="595" spans="1:5" x14ac:dyDescent="0.25">
      <c r="A595" s="2" t="s">
        <v>614</v>
      </c>
      <c r="B595" s="20">
        <v>-1.63</v>
      </c>
      <c r="C595" s="20">
        <v>1.47</v>
      </c>
      <c r="D595" s="20">
        <v>-1.87</v>
      </c>
      <c r="E595" s="20">
        <v>1.23</v>
      </c>
    </row>
    <row r="596" spans="1:5" x14ac:dyDescent="0.25">
      <c r="A596" s="2" t="s">
        <v>425</v>
      </c>
      <c r="B596" s="20">
        <v>-1.64</v>
      </c>
      <c r="C596" s="20">
        <v>0.96</v>
      </c>
      <c r="D596" s="20">
        <v>-1.22</v>
      </c>
      <c r="E596" s="20">
        <v>1.38</v>
      </c>
    </row>
    <row r="597" spans="1:5" x14ac:dyDescent="0.25">
      <c r="A597" s="2" t="s">
        <v>615</v>
      </c>
      <c r="B597" s="20">
        <v>-1.66</v>
      </c>
      <c r="C597" s="20">
        <v>0.2</v>
      </c>
      <c r="D597" s="20">
        <v>-1.72</v>
      </c>
      <c r="E597" s="20">
        <v>0.15</v>
      </c>
    </row>
    <row r="598" spans="1:5" x14ac:dyDescent="0.25">
      <c r="A598" s="2" t="s">
        <v>616</v>
      </c>
      <c r="B598" s="20">
        <v>-1.71</v>
      </c>
      <c r="C598" s="20">
        <v>0.39</v>
      </c>
      <c r="D598" s="20">
        <v>0.63</v>
      </c>
      <c r="E598" s="20">
        <v>2.73</v>
      </c>
    </row>
    <row r="599" spans="1:5" x14ac:dyDescent="0.25">
      <c r="A599" s="2" t="s">
        <v>617</v>
      </c>
      <c r="B599" s="20">
        <v>-1.76</v>
      </c>
      <c r="C599" s="20">
        <v>-3.02</v>
      </c>
      <c r="D599" s="20">
        <v>-0.56000000000000005</v>
      </c>
      <c r="E599" s="20">
        <v>-1.82</v>
      </c>
    </row>
    <row r="600" spans="1:5" x14ac:dyDescent="0.25">
      <c r="A600" s="2" t="s">
        <v>186</v>
      </c>
      <c r="B600" s="20">
        <v>-1.79</v>
      </c>
      <c r="C600" s="20">
        <v>-0.35</v>
      </c>
      <c r="D600" s="20">
        <v>-2.3199999999999998</v>
      </c>
      <c r="E600" s="20">
        <v>-0.89</v>
      </c>
    </row>
    <row r="601" spans="1:5" x14ac:dyDescent="0.25">
      <c r="A601" s="2" t="s">
        <v>618</v>
      </c>
      <c r="B601" s="20">
        <v>-1.8</v>
      </c>
      <c r="C601" s="20">
        <v>1.53</v>
      </c>
      <c r="D601" s="20">
        <v>-2.75</v>
      </c>
      <c r="E601" s="20">
        <v>0.57999999999999996</v>
      </c>
    </row>
    <row r="602" spans="1:5" x14ac:dyDescent="0.25">
      <c r="A602" s="2" t="s">
        <v>481</v>
      </c>
      <c r="B602" s="20">
        <v>-1.81</v>
      </c>
      <c r="C602" s="20">
        <v>0.32</v>
      </c>
      <c r="D602" s="20">
        <v>-0.56999999999999995</v>
      </c>
      <c r="E602" s="20">
        <v>1.56</v>
      </c>
    </row>
    <row r="603" spans="1:5" x14ac:dyDescent="0.25">
      <c r="A603" s="2" t="s">
        <v>619</v>
      </c>
      <c r="B603" s="20">
        <v>-1.82</v>
      </c>
      <c r="C603" s="20">
        <v>0.56000000000000005</v>
      </c>
      <c r="D603" s="20">
        <v>-0.49</v>
      </c>
      <c r="E603" s="20">
        <v>1.89</v>
      </c>
    </row>
    <row r="604" spans="1:5" x14ac:dyDescent="0.25">
      <c r="A604" s="2" t="s">
        <v>620</v>
      </c>
      <c r="B604" s="20">
        <v>-1.86</v>
      </c>
      <c r="C604" s="20">
        <v>0.34</v>
      </c>
      <c r="D604" s="20">
        <v>0.65</v>
      </c>
      <c r="E604" s="20">
        <v>2.85</v>
      </c>
    </row>
    <row r="605" spans="1:5" x14ac:dyDescent="0.25">
      <c r="A605" s="2" t="s">
        <v>621</v>
      </c>
      <c r="B605" s="20">
        <v>-1.93</v>
      </c>
      <c r="C605" s="20">
        <v>1.87</v>
      </c>
      <c r="D605" s="20">
        <v>-1.84</v>
      </c>
      <c r="E605" s="20">
        <v>1.95</v>
      </c>
    </row>
    <row r="606" spans="1:5" x14ac:dyDescent="0.25">
      <c r="A606" s="2" t="s">
        <v>102</v>
      </c>
      <c r="B606" s="20">
        <v>-1.93</v>
      </c>
      <c r="C606" s="20">
        <v>0.47</v>
      </c>
      <c r="D606" s="20">
        <v>0.41</v>
      </c>
      <c r="E606" s="20">
        <v>2.81</v>
      </c>
    </row>
    <row r="607" spans="1:5" x14ac:dyDescent="0.25">
      <c r="A607" s="2" t="s">
        <v>622</v>
      </c>
      <c r="B607" s="20">
        <v>-2.11</v>
      </c>
      <c r="C607" s="20">
        <v>0.8</v>
      </c>
      <c r="D607" s="20">
        <v>-0.93</v>
      </c>
      <c r="E607" s="20">
        <v>1.98</v>
      </c>
    </row>
    <row r="608" spans="1:5" x14ac:dyDescent="0.25">
      <c r="A608" s="2" t="s">
        <v>623</v>
      </c>
      <c r="B608" s="20">
        <v>-2.16</v>
      </c>
      <c r="C608" s="20">
        <v>1.75</v>
      </c>
      <c r="D608" s="20">
        <v>-1.91</v>
      </c>
      <c r="E608" s="20">
        <v>2.0099999999999998</v>
      </c>
    </row>
    <row r="609" spans="1:5" x14ac:dyDescent="0.25">
      <c r="A609" s="2" t="s">
        <v>624</v>
      </c>
      <c r="B609" s="20">
        <v>-2.17</v>
      </c>
      <c r="C609" s="20">
        <v>0.47</v>
      </c>
      <c r="D609" s="20">
        <v>-1.3</v>
      </c>
      <c r="E609" s="20">
        <v>1.34</v>
      </c>
    </row>
    <row r="610" spans="1:5" x14ac:dyDescent="0.25">
      <c r="A610" s="2" t="s">
        <v>625</v>
      </c>
      <c r="B610" s="20">
        <v>-2.2200000000000002</v>
      </c>
      <c r="C610" s="20">
        <v>0.04</v>
      </c>
      <c r="D610" s="20">
        <v>-0.45</v>
      </c>
      <c r="E610" s="20">
        <v>1.8</v>
      </c>
    </row>
    <row r="611" spans="1:5" x14ac:dyDescent="0.25">
      <c r="A611" s="2" t="s">
        <v>419</v>
      </c>
      <c r="B611" s="20">
        <v>-2.2200000000000002</v>
      </c>
      <c r="C611" s="20">
        <v>0.4</v>
      </c>
      <c r="D611" s="20">
        <v>-0.47</v>
      </c>
      <c r="E611" s="20">
        <v>2.15</v>
      </c>
    </row>
    <row r="612" spans="1:5" x14ac:dyDescent="0.25">
      <c r="A612" s="2" t="s">
        <v>432</v>
      </c>
      <c r="B612" s="20">
        <v>-2.34</v>
      </c>
      <c r="C612" s="20">
        <v>-0.02</v>
      </c>
      <c r="D612" s="20">
        <v>-4.1500000000000004</v>
      </c>
      <c r="E612" s="20">
        <v>-1.82</v>
      </c>
    </row>
    <row r="613" spans="1:5" x14ac:dyDescent="0.25">
      <c r="A613" s="2" t="s">
        <v>626</v>
      </c>
      <c r="B613" s="20">
        <v>-2.37</v>
      </c>
      <c r="C613" s="20">
        <v>0.68</v>
      </c>
      <c r="D613" s="20">
        <v>-1.28</v>
      </c>
      <c r="E613" s="20">
        <v>1.77</v>
      </c>
    </row>
    <row r="614" spans="1:5" x14ac:dyDescent="0.25">
      <c r="A614" s="2" t="s">
        <v>627</v>
      </c>
      <c r="B614" s="20">
        <v>-2.56</v>
      </c>
      <c r="C614" s="20">
        <v>0.54</v>
      </c>
      <c r="D614" s="20">
        <v>-0.28999999999999998</v>
      </c>
      <c r="E614" s="20">
        <v>2.8</v>
      </c>
    </row>
    <row r="615" spans="1:5" x14ac:dyDescent="0.25">
      <c r="A615" s="2" t="s">
        <v>628</v>
      </c>
      <c r="B615" s="20">
        <v>-2.58</v>
      </c>
      <c r="C615" s="20">
        <v>0.64</v>
      </c>
      <c r="D615" s="20">
        <v>-1.55</v>
      </c>
      <c r="E615" s="20">
        <v>1.67</v>
      </c>
    </row>
    <row r="616" spans="1:5" x14ac:dyDescent="0.25">
      <c r="A616" s="2" t="s">
        <v>223</v>
      </c>
      <c r="B616" s="20">
        <v>-2.63</v>
      </c>
      <c r="C616" s="20">
        <v>0.4</v>
      </c>
      <c r="D616" s="20">
        <v>-0.14000000000000001</v>
      </c>
      <c r="E616" s="20">
        <v>2.89</v>
      </c>
    </row>
    <row r="617" spans="1:5" x14ac:dyDescent="0.25">
      <c r="A617" s="2" t="s">
        <v>629</v>
      </c>
      <c r="B617" s="20">
        <v>-2.67</v>
      </c>
      <c r="C617" s="20">
        <v>0.33</v>
      </c>
      <c r="D617" s="20">
        <v>-0.74</v>
      </c>
      <c r="E617" s="20">
        <v>2.2599999999999998</v>
      </c>
    </row>
    <row r="618" spans="1:5" x14ac:dyDescent="0.25">
      <c r="A618" s="2" t="s">
        <v>630</v>
      </c>
      <c r="B618" s="20">
        <v>-2.75</v>
      </c>
      <c r="C618" s="20">
        <v>1.57</v>
      </c>
      <c r="D618" s="20">
        <v>-2.1</v>
      </c>
      <c r="E618" s="20">
        <v>2.2200000000000002</v>
      </c>
    </row>
    <row r="619" spans="1:5" x14ac:dyDescent="0.25">
      <c r="A619" s="2" t="s">
        <v>631</v>
      </c>
      <c r="B619" s="20">
        <v>-2.85</v>
      </c>
      <c r="C619" s="20">
        <v>1.96</v>
      </c>
      <c r="D619" s="20">
        <v>-1.59</v>
      </c>
      <c r="E619" s="20">
        <v>3.21</v>
      </c>
    </row>
    <row r="620" spans="1:5" x14ac:dyDescent="0.25">
      <c r="A620" s="2" t="s">
        <v>632</v>
      </c>
      <c r="B620" s="20">
        <v>-3.03</v>
      </c>
      <c r="C620" s="20">
        <v>0.36</v>
      </c>
      <c r="D620" s="20">
        <v>4.4400000000000004</v>
      </c>
      <c r="E620" s="20">
        <v>7.83</v>
      </c>
    </row>
    <row r="621" spans="1:5" x14ac:dyDescent="0.25">
      <c r="A621" s="2" t="s">
        <v>633</v>
      </c>
      <c r="B621" s="20">
        <v>-3.23</v>
      </c>
      <c r="C621" s="20">
        <v>-0.31</v>
      </c>
      <c r="D621" s="20">
        <v>-0.52</v>
      </c>
      <c r="E621" s="20">
        <v>2.39</v>
      </c>
    </row>
    <row r="622" spans="1:5" x14ac:dyDescent="0.25">
      <c r="A622" s="2" t="s">
        <v>634</v>
      </c>
      <c r="B622" s="20">
        <v>-3.48</v>
      </c>
      <c r="C622" s="20">
        <v>1.34</v>
      </c>
      <c r="D622" s="20">
        <v>-1.29</v>
      </c>
      <c r="E622" s="20">
        <v>3.53</v>
      </c>
    </row>
    <row r="623" spans="1:5" x14ac:dyDescent="0.25">
      <c r="A623" s="2" t="s">
        <v>635</v>
      </c>
      <c r="B623" s="20">
        <v>-3.54</v>
      </c>
      <c r="C623" s="20">
        <v>0.28999999999999998</v>
      </c>
      <c r="D623" s="20">
        <v>-0.95</v>
      </c>
      <c r="E623" s="20">
        <v>2.88</v>
      </c>
    </row>
    <row r="624" spans="1:5" x14ac:dyDescent="0.25">
      <c r="A624" s="2" t="s">
        <v>636</v>
      </c>
      <c r="B624" s="20">
        <v>-4.08</v>
      </c>
      <c r="C624" s="20">
        <v>0.59</v>
      </c>
      <c r="D624" s="20">
        <v>2.2799999999999998</v>
      </c>
      <c r="E624" s="20">
        <v>6.94</v>
      </c>
    </row>
    <row r="625" spans="1:5" x14ac:dyDescent="0.25">
      <c r="A625" s="2" t="s">
        <v>637</v>
      </c>
      <c r="B625" s="20">
        <v>-4.7</v>
      </c>
      <c r="C625" s="20">
        <v>0.88</v>
      </c>
      <c r="D625" s="20">
        <v>-1.1100000000000001</v>
      </c>
      <c r="E625" s="20">
        <v>4.46</v>
      </c>
    </row>
    <row r="626" spans="1:5" x14ac:dyDescent="0.25">
      <c r="A626" s="2" t="s">
        <v>638</v>
      </c>
      <c r="B626" s="20">
        <v>-6.37</v>
      </c>
      <c r="C626" s="20">
        <v>2.54</v>
      </c>
      <c r="D626" s="20">
        <v>-2.34</v>
      </c>
      <c r="E626" s="20">
        <v>6.58</v>
      </c>
    </row>
    <row r="627" spans="1:5" x14ac:dyDescent="0.25">
      <c r="A627" s="2" t="s">
        <v>67</v>
      </c>
      <c r="B627" s="20">
        <v>-6.4</v>
      </c>
      <c r="C627" s="20">
        <v>0.66</v>
      </c>
      <c r="D627" s="20">
        <v>0.33</v>
      </c>
      <c r="E627" s="20">
        <v>7.39</v>
      </c>
    </row>
    <row r="628" spans="1:5" x14ac:dyDescent="0.25">
      <c r="A628" s="2" t="s">
        <v>639</v>
      </c>
      <c r="B628" s="20">
        <v>-6.77</v>
      </c>
      <c r="C628" s="20">
        <v>0.39</v>
      </c>
      <c r="D628" s="20">
        <v>1.69</v>
      </c>
      <c r="E628" s="20">
        <v>8.85</v>
      </c>
    </row>
    <row r="629" spans="1:5" x14ac:dyDescent="0.25">
      <c r="A629" s="2" t="s">
        <v>640</v>
      </c>
      <c r="B629" s="20">
        <v>-7.47</v>
      </c>
      <c r="C629" s="20">
        <v>-0.1</v>
      </c>
      <c r="D629" s="20">
        <v>-0.84</v>
      </c>
      <c r="E629" s="20">
        <v>6.54</v>
      </c>
    </row>
    <row r="630" spans="1:5" x14ac:dyDescent="0.25">
      <c r="A630" s="2" t="s">
        <v>641</v>
      </c>
      <c r="B630" s="20">
        <v>-7.85</v>
      </c>
      <c r="C630" s="20">
        <v>-0.9</v>
      </c>
      <c r="D630" s="20">
        <v>-0.21</v>
      </c>
      <c r="E630" s="20">
        <v>6.73</v>
      </c>
    </row>
    <row r="631" spans="1:5" x14ac:dyDescent="0.25">
      <c r="A631" s="2" t="s">
        <v>65</v>
      </c>
      <c r="B631" s="20">
        <v>-8.0299999999999994</v>
      </c>
      <c r="C631" s="20">
        <v>1.27</v>
      </c>
      <c r="D631" s="20">
        <v>-1.96</v>
      </c>
      <c r="E631" s="20">
        <v>7.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3:AQ24"/>
  <sheetViews>
    <sheetView zoomScale="55" zoomScaleNormal="55" workbookViewId="0">
      <selection activeCell="I43" sqref="I43"/>
    </sheetView>
  </sheetViews>
  <sheetFormatPr defaultRowHeight="15" x14ac:dyDescent="0.25"/>
  <cols>
    <col min="1" max="1" width="13.85546875" bestFit="1" customWidth="1"/>
    <col min="2" max="2" width="14.5703125" customWidth="1"/>
    <col min="3" max="3" width="13" customWidth="1"/>
    <col min="4" max="4" width="15.7109375" bestFit="1" customWidth="1"/>
    <col min="6" max="6" width="13.85546875" customWidth="1"/>
  </cols>
  <sheetData>
    <row r="3" spans="2:43" x14ac:dyDescent="0.25">
      <c r="D3" s="2" t="s">
        <v>651</v>
      </c>
      <c r="E3" s="2"/>
      <c r="F3" s="2"/>
      <c r="G3" s="2"/>
      <c r="H3" s="2"/>
      <c r="I3" s="18" t="s">
        <v>650</v>
      </c>
      <c r="J3" s="2"/>
      <c r="K3" s="2"/>
      <c r="L3" s="2"/>
      <c r="M3" s="2"/>
      <c r="N3" s="18" t="s">
        <v>649</v>
      </c>
      <c r="O3" s="2"/>
      <c r="P3" s="2"/>
      <c r="Q3" s="2"/>
      <c r="R3" s="2"/>
      <c r="S3" s="18" t="s">
        <v>648</v>
      </c>
      <c r="T3" s="2"/>
      <c r="U3" s="2"/>
      <c r="V3" s="2"/>
      <c r="W3" s="2"/>
      <c r="X3" s="18" t="s">
        <v>647</v>
      </c>
      <c r="Y3" s="2"/>
      <c r="Z3" s="2"/>
      <c r="AA3" s="2"/>
      <c r="AB3" s="2"/>
      <c r="AC3" s="18" t="s">
        <v>646</v>
      </c>
      <c r="AD3" s="2"/>
      <c r="AE3" s="2"/>
      <c r="AF3" s="2"/>
      <c r="AG3" s="2"/>
      <c r="AH3" s="18" t="s">
        <v>645</v>
      </c>
      <c r="AI3" s="2"/>
      <c r="AJ3" s="2"/>
      <c r="AK3" s="2"/>
      <c r="AL3" s="2"/>
      <c r="AM3" s="18" t="s">
        <v>644</v>
      </c>
    </row>
    <row r="4" spans="2:43" x14ac:dyDescent="0.25">
      <c r="D4" s="2" t="s">
        <v>16</v>
      </c>
      <c r="E4" s="2" t="s">
        <v>17</v>
      </c>
      <c r="F4" s="2" t="s">
        <v>18</v>
      </c>
      <c r="G4" s="2" t="s">
        <v>19</v>
      </c>
      <c r="H4" s="2" t="s">
        <v>682</v>
      </c>
      <c r="I4" s="18" t="s">
        <v>16</v>
      </c>
      <c r="J4" s="2" t="s">
        <v>17</v>
      </c>
      <c r="K4" s="2" t="s">
        <v>18</v>
      </c>
      <c r="L4" s="2" t="s">
        <v>19</v>
      </c>
      <c r="M4" s="2" t="s">
        <v>682</v>
      </c>
      <c r="N4" s="18" t="s">
        <v>16</v>
      </c>
      <c r="O4" s="2" t="s">
        <v>17</v>
      </c>
      <c r="P4" s="2" t="s">
        <v>18</v>
      </c>
      <c r="Q4" s="2" t="s">
        <v>19</v>
      </c>
      <c r="R4" s="2" t="s">
        <v>682</v>
      </c>
      <c r="S4" s="18" t="s">
        <v>16</v>
      </c>
      <c r="T4" s="2" t="s">
        <v>17</v>
      </c>
      <c r="U4" s="2" t="s">
        <v>18</v>
      </c>
      <c r="V4" s="2" t="s">
        <v>19</v>
      </c>
      <c r="W4" s="2" t="s">
        <v>682</v>
      </c>
      <c r="X4" s="18" t="s">
        <v>16</v>
      </c>
      <c r="Y4" s="2" t="s">
        <v>17</v>
      </c>
      <c r="Z4" s="2" t="s">
        <v>18</v>
      </c>
      <c r="AA4" s="2" t="s">
        <v>19</v>
      </c>
      <c r="AB4" s="2" t="s">
        <v>682</v>
      </c>
      <c r="AC4" s="18" t="s">
        <v>16</v>
      </c>
      <c r="AD4" s="2" t="s">
        <v>17</v>
      </c>
      <c r="AE4" s="2" t="s">
        <v>18</v>
      </c>
      <c r="AF4" s="2" t="s">
        <v>19</v>
      </c>
      <c r="AG4" s="2" t="s">
        <v>682</v>
      </c>
      <c r="AH4" s="18" t="s">
        <v>16</v>
      </c>
      <c r="AI4" s="2" t="s">
        <v>17</v>
      </c>
      <c r="AJ4" s="2" t="s">
        <v>18</v>
      </c>
      <c r="AK4" s="2" t="s">
        <v>19</v>
      </c>
      <c r="AL4" s="2" t="s">
        <v>682</v>
      </c>
      <c r="AM4" s="18" t="s">
        <v>16</v>
      </c>
      <c r="AN4" s="2" t="s">
        <v>17</v>
      </c>
      <c r="AO4" s="2" t="s">
        <v>18</v>
      </c>
      <c r="AP4" s="2" t="s">
        <v>19</v>
      </c>
      <c r="AQ4" s="2" t="s">
        <v>682</v>
      </c>
    </row>
    <row r="5" spans="2:43" x14ac:dyDescent="0.25">
      <c r="C5" s="2" t="s">
        <v>710</v>
      </c>
      <c r="D5">
        <v>1</v>
      </c>
      <c r="E5">
        <v>1</v>
      </c>
      <c r="F5">
        <v>1</v>
      </c>
      <c r="G5">
        <v>1</v>
      </c>
      <c r="H5">
        <v>1</v>
      </c>
      <c r="I5" s="19">
        <v>1</v>
      </c>
      <c r="J5">
        <v>1</v>
      </c>
      <c r="K5">
        <v>1</v>
      </c>
      <c r="L5">
        <v>1</v>
      </c>
      <c r="M5">
        <v>1</v>
      </c>
      <c r="N5" s="19">
        <v>1</v>
      </c>
      <c r="O5">
        <v>1</v>
      </c>
      <c r="P5">
        <v>1</v>
      </c>
      <c r="Q5">
        <v>1</v>
      </c>
      <c r="R5">
        <v>1</v>
      </c>
      <c r="S5" s="19">
        <v>1</v>
      </c>
      <c r="T5">
        <v>1</v>
      </c>
      <c r="U5">
        <v>1</v>
      </c>
      <c r="V5">
        <v>1</v>
      </c>
      <c r="W5">
        <v>1</v>
      </c>
      <c r="X5" s="19">
        <v>1</v>
      </c>
      <c r="Y5">
        <v>1</v>
      </c>
      <c r="Z5">
        <v>1</v>
      </c>
      <c r="AA5">
        <v>1</v>
      </c>
      <c r="AB5">
        <v>1</v>
      </c>
      <c r="AC5" s="19">
        <v>1</v>
      </c>
      <c r="AD5">
        <v>1</v>
      </c>
      <c r="AE5">
        <v>1</v>
      </c>
      <c r="AF5">
        <v>1</v>
      </c>
      <c r="AG5">
        <v>1</v>
      </c>
      <c r="AH5" s="19">
        <v>1</v>
      </c>
      <c r="AI5">
        <v>1</v>
      </c>
      <c r="AJ5">
        <v>1</v>
      </c>
      <c r="AK5">
        <v>1</v>
      </c>
      <c r="AL5">
        <v>1</v>
      </c>
      <c r="AM5" s="19">
        <v>1</v>
      </c>
      <c r="AN5">
        <v>1</v>
      </c>
      <c r="AO5">
        <v>1</v>
      </c>
      <c r="AP5">
        <v>1</v>
      </c>
      <c r="AQ5">
        <v>1</v>
      </c>
    </row>
    <row r="6" spans="2:43" x14ac:dyDescent="0.25">
      <c r="C6" s="2" t="s">
        <v>688</v>
      </c>
      <c r="D6">
        <v>1.2789855812774322</v>
      </c>
      <c r="E6">
        <v>1.5910729675098354</v>
      </c>
      <c r="F6">
        <v>2.0349593842053708</v>
      </c>
      <c r="G6">
        <v>1.8150383106343213</v>
      </c>
      <c r="H6">
        <v>1.558329159320992</v>
      </c>
      <c r="I6" s="19">
        <v>1.0643701824533625</v>
      </c>
      <c r="J6">
        <v>1.1892071150027237</v>
      </c>
      <c r="K6">
        <v>1.5910729675098434</v>
      </c>
      <c r="L6">
        <v>1.7532114426320731</v>
      </c>
      <c r="M6">
        <v>1.5157165665104038</v>
      </c>
      <c r="N6" s="19">
        <v>0.94934212095051962</v>
      </c>
      <c r="O6">
        <v>1.0905077326652604</v>
      </c>
      <c r="P6">
        <v>1.2570133745218326</v>
      </c>
      <c r="Q6">
        <v>1.8855690718364833</v>
      </c>
      <c r="R6">
        <v>1.5000389892858224</v>
      </c>
      <c r="S6" s="19">
        <v>0.91066983359197995</v>
      </c>
      <c r="T6">
        <v>1.1933357430317211</v>
      </c>
      <c r="U6">
        <v>0.50697973989501566</v>
      </c>
      <c r="V6">
        <v>1.7838570388401866</v>
      </c>
      <c r="W6">
        <v>1.5209787532410024</v>
      </c>
      <c r="X6" s="19">
        <v>0.85856543643775429</v>
      </c>
      <c r="Y6">
        <v>1.0424657608411232</v>
      </c>
      <c r="Z6">
        <v>1.2834258975629096</v>
      </c>
      <c r="AA6">
        <v>1.9656411970905039</v>
      </c>
      <c r="AB6">
        <v>2.1659500910518577</v>
      </c>
      <c r="AC6" s="19">
        <v>1.1211660780285109</v>
      </c>
      <c r="AD6">
        <v>1.0139594797900289</v>
      </c>
      <c r="AE6">
        <v>1.4339552480158266</v>
      </c>
      <c r="AF6">
        <v>1.9520635215524538</v>
      </c>
      <c r="AG6">
        <v>1.2440116532984604</v>
      </c>
      <c r="AH6" s="19">
        <v>1.0104514464867667</v>
      </c>
      <c r="AI6">
        <v>1.1687772485612438</v>
      </c>
      <c r="AJ6">
        <v>2.3214078287674456</v>
      </c>
      <c r="AK6">
        <v>1.8025009252216622</v>
      </c>
      <c r="AL6">
        <v>1.5529377500020733</v>
      </c>
      <c r="AM6" s="19">
        <v>0.76048937662050675</v>
      </c>
      <c r="AN6">
        <v>1.0533610359548404</v>
      </c>
      <c r="AO6">
        <v>0.74483873156135449</v>
      </c>
      <c r="AP6">
        <v>2.1810154653305154</v>
      </c>
      <c r="AQ6">
        <v>1.6817928305074288</v>
      </c>
    </row>
    <row r="7" spans="2:43" x14ac:dyDescent="0.25">
      <c r="C7" s="2" t="s">
        <v>687</v>
      </c>
      <c r="D7">
        <v>1</v>
      </c>
      <c r="E7">
        <v>1</v>
      </c>
      <c r="F7">
        <v>1</v>
      </c>
      <c r="G7">
        <v>1</v>
      </c>
      <c r="H7">
        <v>1</v>
      </c>
      <c r="I7" s="19">
        <v>1</v>
      </c>
      <c r="J7">
        <v>1</v>
      </c>
      <c r="K7">
        <v>1</v>
      </c>
      <c r="L7">
        <v>1</v>
      </c>
      <c r="M7">
        <v>1</v>
      </c>
      <c r="N7" s="19">
        <v>1</v>
      </c>
      <c r="O7">
        <v>1</v>
      </c>
      <c r="P7">
        <v>1</v>
      </c>
      <c r="Q7">
        <v>1</v>
      </c>
      <c r="R7">
        <v>1</v>
      </c>
      <c r="S7" s="19">
        <v>1</v>
      </c>
      <c r="T7">
        <v>1</v>
      </c>
      <c r="U7">
        <v>1</v>
      </c>
      <c r="V7">
        <v>1</v>
      </c>
      <c r="W7">
        <v>1</v>
      </c>
      <c r="X7" s="19">
        <v>1</v>
      </c>
      <c r="Y7">
        <v>1</v>
      </c>
      <c r="Z7">
        <v>1</v>
      </c>
      <c r="AA7">
        <v>1</v>
      </c>
      <c r="AB7">
        <v>1</v>
      </c>
      <c r="AC7" s="19">
        <v>1</v>
      </c>
      <c r="AD7">
        <v>1</v>
      </c>
      <c r="AE7">
        <v>1</v>
      </c>
      <c r="AF7">
        <v>1</v>
      </c>
      <c r="AG7">
        <v>1</v>
      </c>
      <c r="AH7" s="19">
        <v>1</v>
      </c>
      <c r="AI7">
        <v>1</v>
      </c>
      <c r="AJ7">
        <v>1</v>
      </c>
      <c r="AK7">
        <v>1</v>
      </c>
      <c r="AL7">
        <v>1</v>
      </c>
      <c r="AM7" s="19">
        <v>1</v>
      </c>
      <c r="AN7">
        <v>1</v>
      </c>
      <c r="AO7">
        <v>1</v>
      </c>
      <c r="AP7">
        <v>1</v>
      </c>
      <c r="AQ7">
        <v>1</v>
      </c>
    </row>
    <row r="8" spans="2:43" x14ac:dyDescent="0.25">
      <c r="C8" s="2" t="s">
        <v>689</v>
      </c>
      <c r="D8">
        <v>1.7592981518448729</v>
      </c>
      <c r="E8">
        <v>5.1515265180393079</v>
      </c>
      <c r="F8">
        <v>1.0717734625362914</v>
      </c>
      <c r="G8">
        <v>0.99309249543703737</v>
      </c>
      <c r="H8">
        <v>6.5205786592209609</v>
      </c>
      <c r="I8" s="19">
        <v>1.8596098852263276</v>
      </c>
      <c r="J8">
        <v>4.3771748050429435</v>
      </c>
      <c r="K8">
        <v>1.3195079107728958</v>
      </c>
      <c r="L8">
        <v>1</v>
      </c>
      <c r="M8">
        <v>5.4076433321125119</v>
      </c>
      <c r="N8" s="19">
        <v>1.7052697835359121</v>
      </c>
      <c r="O8">
        <v>3.9723699817481393</v>
      </c>
      <c r="P8">
        <v>1.0792282365044263</v>
      </c>
      <c r="Q8">
        <v>1.0533610359548353</v>
      </c>
      <c r="R8">
        <v>3.7192197704526557</v>
      </c>
      <c r="S8" s="19">
        <v>1.6245047927124741</v>
      </c>
      <c r="T8">
        <v>3.518596303689737</v>
      </c>
      <c r="U8">
        <v>0.60709744219752226</v>
      </c>
      <c r="V8">
        <v>0.8526348917679587</v>
      </c>
      <c r="W8">
        <v>3.1492319062768006</v>
      </c>
      <c r="X8" s="19">
        <v>1.6817928305074334</v>
      </c>
      <c r="Y8">
        <v>4.1698630433644812</v>
      </c>
      <c r="Z8">
        <v>1.2440116532984702</v>
      </c>
      <c r="AA8">
        <v>1.0245568230328015</v>
      </c>
      <c r="AB8">
        <v>4.1124553066242848</v>
      </c>
      <c r="AC8" s="19">
        <v>2.211461306640536</v>
      </c>
      <c r="AD8">
        <v>6.2984638125536323</v>
      </c>
      <c r="AE8">
        <v>1.0533610359548351</v>
      </c>
      <c r="AF8">
        <v>1.0905077326652604</v>
      </c>
      <c r="AG8">
        <v>4.4382778882713634</v>
      </c>
      <c r="AH8" s="19">
        <v>1.8660659830736179</v>
      </c>
      <c r="AI8">
        <v>4.6267527356211522</v>
      </c>
      <c r="AJ8">
        <v>1.0867348625260562</v>
      </c>
      <c r="AK8">
        <v>0.93303299153680896</v>
      </c>
      <c r="AL8">
        <v>8.7240618613220171</v>
      </c>
      <c r="AM8" s="19">
        <v>1.5157165665103995</v>
      </c>
      <c r="AN8">
        <v>3.0951299870847775</v>
      </c>
      <c r="AO8">
        <v>0.9726549474122862</v>
      </c>
      <c r="AP8">
        <v>1.1250584846888108</v>
      </c>
      <c r="AQ8">
        <v>2.1584564730088536</v>
      </c>
    </row>
    <row r="13" spans="2:43" x14ac:dyDescent="0.25">
      <c r="B13" s="2" t="s">
        <v>708</v>
      </c>
      <c r="C13" s="2"/>
    </row>
    <row r="15" spans="2:43" x14ac:dyDescent="0.25">
      <c r="B15">
        <f>TTEST(D7:AQ7, D6:AQ6, 2, 3)</f>
        <v>7.9409533426661523E-7</v>
      </c>
    </row>
    <row r="17" spans="1:3" x14ac:dyDescent="0.25">
      <c r="B17">
        <f>TTEST(D7:AQ7, D8:AQ8, 2, 3)</f>
        <v>5.9554492310010073E-6</v>
      </c>
    </row>
    <row r="20" spans="1:3" x14ac:dyDescent="0.25">
      <c r="B20" s="2" t="s">
        <v>709</v>
      </c>
      <c r="C20" s="2" t="s">
        <v>675</v>
      </c>
    </row>
    <row r="21" spans="1:3" x14ac:dyDescent="0.25">
      <c r="A21" s="2" t="s">
        <v>710</v>
      </c>
      <c r="B21">
        <v>1</v>
      </c>
    </row>
    <row r="22" spans="1:3" x14ac:dyDescent="0.25">
      <c r="A22" s="2" t="s">
        <v>688</v>
      </c>
      <c r="B22">
        <f>AVERAGE(D6:AQ6)</f>
        <v>1.408725826939986</v>
      </c>
      <c r="C22">
        <f>STDEV(D6:AQ6)</f>
        <v>0.44064850220502938</v>
      </c>
    </row>
    <row r="23" spans="1:3" x14ac:dyDescent="0.25">
      <c r="A23" s="2" t="s">
        <v>687</v>
      </c>
      <c r="B23">
        <v>1</v>
      </c>
    </row>
    <row r="24" spans="1:3" x14ac:dyDescent="0.25">
      <c r="A24" s="2" t="s">
        <v>689</v>
      </c>
      <c r="B24">
        <f>AVERAGE(D8:AQ8)</f>
        <v>2.6042533922692868</v>
      </c>
      <c r="C24">
        <f>STDEV(D8:AQ8)</f>
        <v>1.9382221807640057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3:AC49"/>
  <sheetViews>
    <sheetView zoomScale="55" zoomScaleNormal="55" workbookViewId="0">
      <selection activeCell="S46" sqref="S46"/>
    </sheetView>
  </sheetViews>
  <sheetFormatPr defaultRowHeight="15" x14ac:dyDescent="0.25"/>
  <cols>
    <col min="1" max="1" width="16.28515625" bestFit="1" customWidth="1"/>
    <col min="24" max="24" width="15.7109375" bestFit="1" customWidth="1"/>
  </cols>
  <sheetData>
    <row r="3" spans="1:29" x14ac:dyDescent="0.25">
      <c r="B3" s="2" t="s">
        <v>651</v>
      </c>
      <c r="C3" s="2"/>
      <c r="D3" s="2"/>
      <c r="E3" s="22" t="s">
        <v>650</v>
      </c>
      <c r="F3" s="1"/>
      <c r="G3" s="1"/>
      <c r="H3" s="18" t="s">
        <v>649</v>
      </c>
      <c r="I3" s="2"/>
      <c r="J3" s="2"/>
      <c r="K3" s="18" t="s">
        <v>648</v>
      </c>
      <c r="L3" s="2"/>
      <c r="M3" s="2"/>
      <c r="N3" s="18" t="s">
        <v>647</v>
      </c>
      <c r="O3" s="2"/>
      <c r="P3" s="2"/>
      <c r="Q3" s="18" t="s">
        <v>646</v>
      </c>
      <c r="R3" s="2"/>
      <c r="S3" s="2"/>
      <c r="T3" s="18" t="s">
        <v>645</v>
      </c>
      <c r="U3" s="2"/>
    </row>
    <row r="4" spans="1:29" x14ac:dyDescent="0.25">
      <c r="B4" s="2"/>
      <c r="C4" s="2"/>
      <c r="D4" s="2"/>
      <c r="E4" s="22"/>
      <c r="F4" s="1"/>
      <c r="G4" s="1"/>
      <c r="H4" s="18"/>
      <c r="I4" s="2"/>
      <c r="J4" s="2"/>
      <c r="K4" s="18"/>
      <c r="L4" s="2"/>
      <c r="M4" s="2"/>
      <c r="N4" s="18"/>
      <c r="O4" s="2"/>
      <c r="P4" s="2"/>
      <c r="Q4" s="18"/>
      <c r="R4" s="2"/>
      <c r="S4" s="2"/>
      <c r="T4" s="18"/>
      <c r="U4" s="2"/>
    </row>
    <row r="5" spans="1:29" x14ac:dyDescent="0.25">
      <c r="A5" t="s">
        <v>652</v>
      </c>
      <c r="E5" s="23"/>
      <c r="F5" s="8"/>
      <c r="G5" s="8"/>
      <c r="H5" s="19"/>
      <c r="K5" s="19"/>
      <c r="N5" s="19"/>
      <c r="Q5" s="19"/>
      <c r="T5" s="19"/>
    </row>
    <row r="6" spans="1:29" x14ac:dyDescent="0.25">
      <c r="E6" s="24"/>
      <c r="F6" s="7"/>
      <c r="G6" s="7"/>
      <c r="H6" s="19"/>
      <c r="K6" s="19"/>
      <c r="N6" s="19"/>
      <c r="Q6" s="19"/>
      <c r="T6" s="19"/>
    </row>
    <row r="7" spans="1:29" x14ac:dyDescent="0.25">
      <c r="B7" s="2" t="s">
        <v>16</v>
      </c>
      <c r="C7" s="2" t="s">
        <v>17</v>
      </c>
      <c r="D7" s="2" t="s">
        <v>18</v>
      </c>
      <c r="E7" s="18" t="s">
        <v>16</v>
      </c>
      <c r="F7" s="2" t="s">
        <v>17</v>
      </c>
      <c r="G7" s="2" t="s">
        <v>18</v>
      </c>
      <c r="H7" s="18" t="s">
        <v>16</v>
      </c>
      <c r="I7" s="2" t="s">
        <v>17</v>
      </c>
      <c r="J7" s="2" t="s">
        <v>18</v>
      </c>
      <c r="K7" s="18" t="s">
        <v>16</v>
      </c>
      <c r="L7" s="2" t="s">
        <v>17</v>
      </c>
      <c r="M7" s="2" t="s">
        <v>18</v>
      </c>
      <c r="N7" s="18" t="s">
        <v>16</v>
      </c>
      <c r="O7" s="2" t="s">
        <v>17</v>
      </c>
      <c r="P7" s="2" t="s">
        <v>18</v>
      </c>
      <c r="Q7" s="18" t="s">
        <v>16</v>
      </c>
      <c r="R7" s="2" t="s">
        <v>17</v>
      </c>
      <c r="S7" s="2" t="s">
        <v>18</v>
      </c>
      <c r="T7" s="18" t="s">
        <v>16</v>
      </c>
      <c r="U7" s="2" t="s">
        <v>17</v>
      </c>
      <c r="V7" s="2" t="s">
        <v>18</v>
      </c>
    </row>
    <row r="8" spans="1:29" x14ac:dyDescent="0.25">
      <c r="A8" s="2" t="s">
        <v>654</v>
      </c>
      <c r="B8">
        <v>153.68751812880095</v>
      </c>
      <c r="C8">
        <v>112.11660780285109</v>
      </c>
      <c r="D8">
        <v>87.357289591669414</v>
      </c>
      <c r="E8" s="25">
        <v>103.52649238413754</v>
      </c>
      <c r="F8" s="3">
        <v>94.934212095052203</v>
      </c>
      <c r="G8" s="3">
        <v>83.50879194283705</v>
      </c>
      <c r="H8" s="19">
        <v>102.81138266560659</v>
      </c>
      <c r="I8">
        <v>86.453723130786472</v>
      </c>
      <c r="J8">
        <v>77.916457966050018</v>
      </c>
      <c r="K8" s="19">
        <v>169.34906247250518</v>
      </c>
      <c r="L8">
        <v>120.580782769076</v>
      </c>
      <c r="M8">
        <v>118.92071150027211</v>
      </c>
      <c r="N8" s="19">
        <v>112.11660780285054</v>
      </c>
      <c r="O8">
        <v>107.92282365044268</v>
      </c>
      <c r="P8">
        <v>109.05077326652604</v>
      </c>
      <c r="Q8" s="19">
        <v>188.55690718364778</v>
      </c>
      <c r="R8">
        <v>109.42937012607415</v>
      </c>
      <c r="S8">
        <v>106.06877413682174</v>
      </c>
      <c r="T8" s="19">
        <v>111.72871380722174</v>
      </c>
      <c r="U8">
        <v>93.627224743449304</v>
      </c>
      <c r="V8">
        <v>83.508791942836851</v>
      </c>
    </row>
    <row r="9" spans="1:29" x14ac:dyDescent="0.25">
      <c r="A9" s="2" t="s">
        <v>655</v>
      </c>
      <c r="B9">
        <v>1583.4506502643303</v>
      </c>
      <c r="C9">
        <v>2924.2606407340768</v>
      </c>
      <c r="D9">
        <v>1195.879398907952</v>
      </c>
      <c r="E9" s="25">
        <v>597.93969945397464</v>
      </c>
      <c r="F9" s="3">
        <v>1070.3420438288911</v>
      </c>
      <c r="G9" s="3">
        <v>552.12694135865013</v>
      </c>
      <c r="H9" s="19">
        <v>248.80233065969338</v>
      </c>
      <c r="I9">
        <v>360.50018504433245</v>
      </c>
      <c r="J9">
        <v>220.3810231753217</v>
      </c>
      <c r="K9" s="19">
        <v>246.22888266898278</v>
      </c>
      <c r="L9">
        <v>427.22616321914029</v>
      </c>
      <c r="M9">
        <v>212.13754827364349</v>
      </c>
      <c r="N9" s="19">
        <v>425.74807298134499</v>
      </c>
      <c r="O9">
        <v>616.88433016317629</v>
      </c>
      <c r="P9">
        <v>389.06197896491341</v>
      </c>
      <c r="Q9" s="19">
        <v>424.2750965472859</v>
      </c>
      <c r="R9">
        <v>811.16758383202114</v>
      </c>
      <c r="S9">
        <v>232.94671729369099</v>
      </c>
      <c r="T9" s="19">
        <v>360.50018504433149</v>
      </c>
      <c r="U9">
        <v>775.43185354805098</v>
      </c>
      <c r="V9">
        <v>216.59500910518523</v>
      </c>
    </row>
    <row r="10" spans="1:29" x14ac:dyDescent="0.25">
      <c r="A10" s="2" t="s">
        <v>656</v>
      </c>
      <c r="B10">
        <v>142.89941397410936</v>
      </c>
      <c r="C10">
        <v>169.93699982773012</v>
      </c>
      <c r="D10">
        <v>135.66043274476732</v>
      </c>
      <c r="E10" s="25">
        <v>91.700404320467115</v>
      </c>
      <c r="F10" s="3">
        <v>118.92071150027211</v>
      </c>
      <c r="G10" s="3">
        <v>143.3955248015827</v>
      </c>
      <c r="H10" s="19">
        <v>85.559502568260143</v>
      </c>
      <c r="I10">
        <v>103.16831793013577</v>
      </c>
      <c r="J10">
        <v>102.1012125707194</v>
      </c>
      <c r="K10" s="19">
        <v>160.21397551792438</v>
      </c>
      <c r="L10">
        <v>183.40080864093423</v>
      </c>
      <c r="M10">
        <v>117.69067372187669</v>
      </c>
      <c r="N10" s="19">
        <v>112.11660780285082</v>
      </c>
      <c r="O10">
        <v>124.40116532984669</v>
      </c>
      <c r="P10">
        <v>131.03934038583637</v>
      </c>
      <c r="Q10" s="19">
        <v>147.42692172911035</v>
      </c>
      <c r="R10">
        <v>189.2115293451194</v>
      </c>
      <c r="S10">
        <v>186.60659830736174</v>
      </c>
      <c r="T10" s="19">
        <v>106.80654080478507</v>
      </c>
      <c r="U10">
        <v>133.32986770911978</v>
      </c>
      <c r="V10">
        <v>103.16831793013577</v>
      </c>
    </row>
    <row r="11" spans="1:29" x14ac:dyDescent="0.25">
      <c r="A11" s="2" t="s">
        <v>657</v>
      </c>
      <c r="B11">
        <v>477.33429721268834</v>
      </c>
      <c r="C11">
        <v>708.6140152818881</v>
      </c>
      <c r="D11">
        <v>922.14907743909259</v>
      </c>
      <c r="E11" s="25">
        <v>323.77688661896423</v>
      </c>
      <c r="F11" s="3">
        <v>736.15012049989957</v>
      </c>
      <c r="G11" s="3">
        <v>412.67327172054405</v>
      </c>
      <c r="H11" s="19">
        <v>125.26644386241304</v>
      </c>
      <c r="I11">
        <v>284.81003911941463</v>
      </c>
      <c r="J11">
        <v>144.39291955224974</v>
      </c>
      <c r="K11" s="19">
        <v>139.47436663504024</v>
      </c>
      <c r="L11">
        <v>199.30805256557369</v>
      </c>
      <c r="M11">
        <v>157.46159531384077</v>
      </c>
      <c r="N11" s="19">
        <v>214.35469250725885</v>
      </c>
      <c r="O11">
        <v>573.58209920633078</v>
      </c>
      <c r="P11">
        <v>275.1083636279489</v>
      </c>
      <c r="Q11" s="19">
        <v>205.62276533121317</v>
      </c>
      <c r="R11">
        <v>390.4127043104898</v>
      </c>
      <c r="S11">
        <v>228.94483211973699</v>
      </c>
      <c r="T11" s="19">
        <v>157.46159531384041</v>
      </c>
      <c r="U11">
        <v>252.27548176624941</v>
      </c>
      <c r="V11">
        <v>158.55682732205679</v>
      </c>
    </row>
    <row r="12" spans="1:29" x14ac:dyDescent="0.25">
      <c r="E12" s="25"/>
      <c r="F12" s="3"/>
      <c r="G12" s="3"/>
      <c r="H12" s="19"/>
      <c r="K12" s="19"/>
      <c r="N12" s="19"/>
      <c r="Q12" s="19"/>
      <c r="T12" s="19"/>
    </row>
    <row r="13" spans="1:29" x14ac:dyDescent="0.25">
      <c r="E13" s="25"/>
      <c r="F13" s="3"/>
      <c r="G13" s="3"/>
      <c r="H13" s="19"/>
      <c r="K13" s="19"/>
      <c r="N13" s="19"/>
      <c r="Q13" s="19"/>
      <c r="T13" s="19"/>
    </row>
    <row r="14" spans="1:29" x14ac:dyDescent="0.25">
      <c r="A14" s="26" t="s">
        <v>643</v>
      </c>
      <c r="B14" s="27"/>
      <c r="C14" s="27"/>
      <c r="D14" s="27"/>
      <c r="E14" s="28"/>
      <c r="F14" s="29"/>
      <c r="G14" s="27"/>
      <c r="H14" s="28"/>
      <c r="I14" s="27"/>
      <c r="J14" s="27"/>
      <c r="K14" s="28"/>
      <c r="L14" s="27"/>
      <c r="M14" s="27"/>
      <c r="N14" s="28"/>
      <c r="O14" s="27"/>
      <c r="P14" s="27"/>
      <c r="Q14" s="28"/>
      <c r="R14" s="27"/>
      <c r="S14" s="27"/>
      <c r="T14" s="28"/>
      <c r="U14" s="27"/>
      <c r="V14" s="27"/>
      <c r="W14" s="27"/>
    </row>
    <row r="15" spans="1:29" x14ac:dyDescent="0.25">
      <c r="A15" s="2"/>
      <c r="B15" s="2" t="s">
        <v>16</v>
      </c>
      <c r="C15" s="2" t="s">
        <v>17</v>
      </c>
      <c r="D15" s="2" t="s">
        <v>18</v>
      </c>
      <c r="E15" s="18" t="s">
        <v>16</v>
      </c>
      <c r="F15" s="2" t="s">
        <v>17</v>
      </c>
      <c r="G15" s="2" t="s">
        <v>18</v>
      </c>
      <c r="H15" s="18" t="s">
        <v>16</v>
      </c>
      <c r="I15" s="2" t="s">
        <v>17</v>
      </c>
      <c r="J15" s="2" t="s">
        <v>18</v>
      </c>
      <c r="K15" s="18" t="s">
        <v>16</v>
      </c>
      <c r="L15" s="2" t="s">
        <v>17</v>
      </c>
      <c r="M15" s="2" t="s">
        <v>18</v>
      </c>
      <c r="N15" s="18" t="s">
        <v>16</v>
      </c>
      <c r="O15" s="2" t="s">
        <v>17</v>
      </c>
      <c r="P15" s="2" t="s">
        <v>18</v>
      </c>
      <c r="Q15" s="18" t="s">
        <v>16</v>
      </c>
      <c r="R15" s="2" t="s">
        <v>17</v>
      </c>
      <c r="S15" s="2" t="s">
        <v>18</v>
      </c>
      <c r="T15" s="18" t="s">
        <v>16</v>
      </c>
      <c r="U15" s="2" t="s">
        <v>17</v>
      </c>
      <c r="V15" s="2" t="s">
        <v>18</v>
      </c>
    </row>
    <row r="16" spans="1:29" x14ac:dyDescent="0.25">
      <c r="A16" s="2" t="s">
        <v>658</v>
      </c>
      <c r="B16" s="7">
        <f t="shared" ref="B16:V16" si="0">B9/B8</f>
        <v>10.303053036078618</v>
      </c>
      <c r="C16" s="7">
        <f t="shared" si="0"/>
        <v>26.082314636883918</v>
      </c>
      <c r="D16" s="7">
        <f t="shared" si="0"/>
        <v>13.689520410921652</v>
      </c>
      <c r="E16" s="24">
        <f t="shared" si="0"/>
        <v>5.7757167820899893</v>
      </c>
      <c r="F16" s="7">
        <f t="shared" si="0"/>
        <v>11.274566041136136</v>
      </c>
      <c r="G16" s="7">
        <f t="shared" si="0"/>
        <v>6.6116025452336666</v>
      </c>
      <c r="H16" s="24">
        <f t="shared" si="0"/>
        <v>2.419988178438583</v>
      </c>
      <c r="I16" s="7">
        <f t="shared" si="0"/>
        <v>4.1698630433644919</v>
      </c>
      <c r="J16" s="7">
        <f t="shared" si="0"/>
        <v>2.8284271247461832</v>
      </c>
      <c r="K16" s="24">
        <f t="shared" si="0"/>
        <v>1.45397251732031</v>
      </c>
      <c r="L16" s="7">
        <f t="shared" si="0"/>
        <v>3.5430700764094412</v>
      </c>
      <c r="M16" s="7">
        <f t="shared" si="0"/>
        <v>1.7838570388401864</v>
      </c>
      <c r="N16" s="24">
        <f t="shared" si="0"/>
        <v>3.7973684838020976</v>
      </c>
      <c r="O16" s="7">
        <f t="shared" si="0"/>
        <v>5.7159765589643738</v>
      </c>
      <c r="P16" s="7">
        <f t="shared" si="0"/>
        <v>3.5677140776803546</v>
      </c>
      <c r="Q16" s="24">
        <f t="shared" si="0"/>
        <v>2.2501169693776157</v>
      </c>
      <c r="R16" s="7">
        <f t="shared" si="0"/>
        <v>7.4127044951229344</v>
      </c>
      <c r="S16" s="7">
        <f t="shared" si="0"/>
        <v>2.196185627574097</v>
      </c>
      <c r="T16" s="24">
        <f t="shared" si="0"/>
        <v>3.2265670368885071</v>
      </c>
      <c r="U16" s="7">
        <f t="shared" si="0"/>
        <v>8.2821193907310029</v>
      </c>
      <c r="V16" s="7">
        <f t="shared" si="0"/>
        <v>2.5936791093020251</v>
      </c>
      <c r="W16" s="7"/>
      <c r="Z16" s="7"/>
      <c r="AA16" s="7"/>
      <c r="AB16" s="7"/>
      <c r="AC16" s="7"/>
    </row>
    <row r="17" spans="1:29" x14ac:dyDescent="0.25">
      <c r="A17" s="2" t="s">
        <v>735</v>
      </c>
      <c r="B17" s="8">
        <f>AVERAGE(B16:D16)</f>
        <v>16.69162936129473</v>
      </c>
      <c r="C17" s="8">
        <f>STDEV(B16:D16)</f>
        <v>8.3069710351664732</v>
      </c>
      <c r="D17" s="8"/>
      <c r="E17" s="23">
        <f>AVERAGE(E16:G16)</f>
        <v>7.8872951228199311</v>
      </c>
      <c r="F17" s="8">
        <f>STDEV(E16:G16)</f>
        <v>2.9630861374265898</v>
      </c>
      <c r="G17" s="8"/>
      <c r="H17" s="23">
        <f>AVERAGE(H16:J16)</f>
        <v>3.1394261155164194</v>
      </c>
      <c r="I17" s="8">
        <f>STDEV(H16:J16)</f>
        <v>0.91545387099511755</v>
      </c>
      <c r="J17" s="8"/>
      <c r="K17" s="23">
        <f>AVERAGE(K16:M16)</f>
        <v>2.2602998775233125</v>
      </c>
      <c r="L17" s="8">
        <f>STDEV(K16:M16)</f>
        <v>1.123089705565574</v>
      </c>
      <c r="M17" s="8"/>
      <c r="N17" s="23">
        <f>AVERAGE(N16:P16)</f>
        <v>4.3603530401489419</v>
      </c>
      <c r="O17" s="8">
        <f>STDEV(N16:P16)</f>
        <v>1.1796065573473784</v>
      </c>
      <c r="P17" s="8"/>
      <c r="Q17" s="23">
        <f>AVERAGE(Q16:S16)</f>
        <v>3.9530023640248824</v>
      </c>
      <c r="R17" s="8">
        <f>STDEV(Q16:S16)</f>
        <v>2.9963112779466834</v>
      </c>
      <c r="S17" s="8"/>
      <c r="T17" s="23">
        <f>AVERAGE(T16:V16)</f>
        <v>4.7007885123071782</v>
      </c>
      <c r="U17" s="8">
        <f>STDEV(T16:V16)</f>
        <v>3.1176248856758155</v>
      </c>
      <c r="V17" s="8"/>
      <c r="W17" s="8"/>
      <c r="Z17" s="7"/>
      <c r="AA17" s="8"/>
      <c r="AB17" s="8"/>
      <c r="AC17" s="8"/>
    </row>
    <row r="18" spans="1:29" x14ac:dyDescent="0.25">
      <c r="A18" s="2"/>
      <c r="E18" s="19"/>
      <c r="H18" s="19"/>
      <c r="K18" s="19"/>
      <c r="N18" s="19"/>
      <c r="Q18" s="19"/>
      <c r="T18" s="19"/>
    </row>
    <row r="19" spans="1:29" x14ac:dyDescent="0.25">
      <c r="A19" s="2" t="s">
        <v>659</v>
      </c>
      <c r="B19">
        <f t="shared" ref="B19:V19" si="1">B11/B10</f>
        <v>3.340351677713473</v>
      </c>
      <c r="C19">
        <f t="shared" si="1"/>
        <v>4.1698630433644812</v>
      </c>
      <c r="D19">
        <f t="shared" si="1"/>
        <v>6.7974799931092038</v>
      </c>
      <c r="E19" s="19">
        <f t="shared" si="1"/>
        <v>3.5308119851626292</v>
      </c>
      <c r="F19">
        <f t="shared" si="1"/>
        <v>6.1902599741695559</v>
      </c>
      <c r="G19">
        <f t="shared" si="1"/>
        <v>2.8778671600216441</v>
      </c>
      <c r="H19" s="19">
        <f t="shared" si="1"/>
        <v>1.4640856959456297</v>
      </c>
      <c r="I19">
        <f t="shared" si="1"/>
        <v>2.7606347067932644</v>
      </c>
      <c r="J19">
        <f t="shared" si="1"/>
        <v>1.4142135623730954</v>
      </c>
      <c r="K19" s="19">
        <f t="shared" si="1"/>
        <v>0.87055056329612246</v>
      </c>
      <c r="L19">
        <f t="shared" si="1"/>
        <v>1.0867348625260589</v>
      </c>
      <c r="M19">
        <f t="shared" si="1"/>
        <v>1.3379275547861134</v>
      </c>
      <c r="N19" s="19">
        <f t="shared" si="1"/>
        <v>1.9118906351874871</v>
      </c>
      <c r="O19">
        <f t="shared" si="1"/>
        <v>4.6107453871954629</v>
      </c>
      <c r="P19">
        <f t="shared" si="1"/>
        <v>2.0994333672461352</v>
      </c>
      <c r="Q19" s="19">
        <f t="shared" si="1"/>
        <v>1.3947436663504025</v>
      </c>
      <c r="R19">
        <f t="shared" si="1"/>
        <v>2.0633663586027153</v>
      </c>
      <c r="S19">
        <f t="shared" si="1"/>
        <v>1.2268849772538026</v>
      </c>
      <c r="T19" s="19">
        <f t="shared" si="1"/>
        <v>1.4742692172910998</v>
      </c>
      <c r="U19">
        <f t="shared" si="1"/>
        <v>1.8921152934511891</v>
      </c>
      <c r="V19">
        <f t="shared" si="1"/>
        <v>1.536875181288013</v>
      </c>
    </row>
    <row r="20" spans="1:29" x14ac:dyDescent="0.25">
      <c r="A20" s="2" t="s">
        <v>735</v>
      </c>
      <c r="B20" s="8">
        <f>AVERAGE(B19:D19)</f>
        <v>4.7692315713957187</v>
      </c>
      <c r="C20" s="8">
        <f>STDEV(B19:D19)</f>
        <v>1.8048174482682402</v>
      </c>
      <c r="D20" s="8"/>
      <c r="E20" s="23">
        <f>AVERAGE(E19:G19)</f>
        <v>4.1996463731179432</v>
      </c>
      <c r="F20" s="8">
        <f>STDEV(E19:G19)</f>
        <v>1.7545629420708608</v>
      </c>
      <c r="G20" s="8"/>
      <c r="H20" s="23">
        <f>AVERAGE(H19:J19)</f>
        <v>1.87964465503733</v>
      </c>
      <c r="I20" s="8">
        <f>STDEV(H19:J19)</f>
        <v>0.76336715340421846</v>
      </c>
      <c r="J20" s="8"/>
      <c r="K20" s="23">
        <f>AVERAGE(K19:M19)</f>
        <v>1.0984043268694315</v>
      </c>
      <c r="L20" s="8">
        <f>STDEV(K19:M19)</f>
        <v>0.2339069159774996</v>
      </c>
      <c r="M20" s="8"/>
      <c r="N20" s="23">
        <f>AVERAGE(N19:P19)</f>
        <v>2.8740231298763619</v>
      </c>
      <c r="O20" s="8">
        <f>STDEV(N19:P19)</f>
        <v>1.5069658982165686</v>
      </c>
      <c r="P20" s="8"/>
      <c r="Q20" s="23">
        <f>AVERAGE(Q19:S19)</f>
        <v>1.5616650007356403</v>
      </c>
      <c r="R20" s="8">
        <f>STDEV(Q19:S19)</f>
        <v>0.44251816261093424</v>
      </c>
      <c r="S20" s="8"/>
      <c r="T20" s="23">
        <f>AVERAGE(T19:V19)</f>
        <v>1.6344198973434338</v>
      </c>
      <c r="U20" s="8">
        <f>STDEV(T19:V19)</f>
        <v>0.22535541831370748</v>
      </c>
      <c r="V20" s="8"/>
      <c r="W20" s="8"/>
      <c r="AA20" s="8"/>
      <c r="AB20" s="8"/>
      <c r="AC20" s="8"/>
    </row>
    <row r="21" spans="1:29" x14ac:dyDescent="0.25">
      <c r="A21" s="2"/>
      <c r="E21" s="19"/>
      <c r="H21" s="19"/>
      <c r="K21" s="19"/>
      <c r="N21" s="19"/>
      <c r="Q21" s="19"/>
      <c r="T21" s="19"/>
    </row>
    <row r="22" spans="1:29" x14ac:dyDescent="0.25">
      <c r="A22" s="2" t="s">
        <v>734</v>
      </c>
      <c r="B22">
        <f>TTEST(B16:D16, B19:D19, 1,2)</f>
        <v>3.6021032966144777E-2</v>
      </c>
      <c r="E22" s="19">
        <f>TTEST(E16:G16, E19:G19, 2,1)</f>
        <v>4.6055381208908244E-2</v>
      </c>
      <c r="H22" s="19">
        <f>TTEST(H16:J16, H19:J19, 2, 1)</f>
        <v>1.4237608964154658E-2</v>
      </c>
      <c r="K22" s="19">
        <f>TTEST(K16:M16, K19:M19, 2, 1)</f>
        <v>0.21503201068442657</v>
      </c>
      <c r="N22" s="19">
        <f>TTEST(N16:P16, N19:P19, 2, 1)</f>
        <v>2.2236780447199438E-2</v>
      </c>
      <c r="Q22" s="19">
        <f>TTEST(Q16:S16, Q19:S19, 2, 1)</f>
        <v>0.2473795209460411</v>
      </c>
      <c r="T22" s="19">
        <f>TTEST(T16:V16, T19:V19, 2, 1)</f>
        <v>0.20843881824944066</v>
      </c>
    </row>
    <row r="23" spans="1:29" x14ac:dyDescent="0.25">
      <c r="A23" s="2"/>
      <c r="E23" s="19"/>
      <c r="H23" s="19"/>
      <c r="K23" s="19"/>
      <c r="N23" s="19"/>
      <c r="Q23" s="19"/>
      <c r="T23" s="19"/>
    </row>
    <row r="24" spans="1:29" x14ac:dyDescent="0.25">
      <c r="A24" s="2" t="s">
        <v>653</v>
      </c>
      <c r="E24" s="19"/>
      <c r="H24" s="19"/>
      <c r="K24" s="19"/>
      <c r="N24" s="19"/>
      <c r="Q24" s="19"/>
      <c r="T24" s="19"/>
    </row>
    <row r="25" spans="1:29" x14ac:dyDescent="0.25">
      <c r="A25" s="2"/>
      <c r="B25" s="2" t="s">
        <v>16</v>
      </c>
      <c r="C25" s="2" t="s">
        <v>17</v>
      </c>
      <c r="D25" s="2" t="s">
        <v>18</v>
      </c>
      <c r="E25" s="18" t="s">
        <v>16</v>
      </c>
      <c r="F25" s="2" t="s">
        <v>17</v>
      </c>
      <c r="G25" s="2" t="s">
        <v>18</v>
      </c>
      <c r="H25" s="18" t="s">
        <v>16</v>
      </c>
      <c r="I25" s="2" t="s">
        <v>17</v>
      </c>
      <c r="J25" s="2" t="s">
        <v>18</v>
      </c>
      <c r="K25" s="18" t="s">
        <v>16</v>
      </c>
      <c r="L25" s="2" t="s">
        <v>17</v>
      </c>
      <c r="M25" s="2" t="s">
        <v>18</v>
      </c>
      <c r="N25" s="18" t="s">
        <v>16</v>
      </c>
      <c r="O25" s="2" t="s">
        <v>17</v>
      </c>
      <c r="P25" s="2" t="s">
        <v>18</v>
      </c>
      <c r="Q25" s="18" t="s">
        <v>16</v>
      </c>
      <c r="R25" s="2" t="s">
        <v>17</v>
      </c>
      <c r="S25" s="2" t="s">
        <v>18</v>
      </c>
      <c r="T25" s="18" t="s">
        <v>16</v>
      </c>
      <c r="U25" s="2" t="s">
        <v>17</v>
      </c>
      <c r="V25" s="2" t="s">
        <v>18</v>
      </c>
      <c r="X25" s="2" t="s">
        <v>1</v>
      </c>
      <c r="Y25" s="2" t="s">
        <v>675</v>
      </c>
    </row>
    <row r="26" spans="1:29" x14ac:dyDescent="0.25">
      <c r="A26" s="2"/>
      <c r="B26">
        <v>1</v>
      </c>
      <c r="C26">
        <v>1</v>
      </c>
      <c r="D26">
        <v>1</v>
      </c>
      <c r="E26" s="19">
        <v>1</v>
      </c>
      <c r="F26">
        <v>1</v>
      </c>
      <c r="G26">
        <v>1</v>
      </c>
      <c r="H26" s="19">
        <v>1</v>
      </c>
      <c r="I26">
        <v>1</v>
      </c>
      <c r="J26">
        <v>1</v>
      </c>
      <c r="K26" s="19">
        <v>1</v>
      </c>
      <c r="L26">
        <v>1</v>
      </c>
      <c r="M26">
        <v>1</v>
      </c>
      <c r="N26" s="19">
        <v>1</v>
      </c>
      <c r="O26">
        <v>1</v>
      </c>
      <c r="P26">
        <v>1</v>
      </c>
      <c r="Q26" s="19">
        <v>1</v>
      </c>
      <c r="R26">
        <v>1</v>
      </c>
      <c r="S26">
        <v>1</v>
      </c>
      <c r="T26" s="19">
        <v>1</v>
      </c>
      <c r="U26">
        <v>1</v>
      </c>
      <c r="V26">
        <v>1</v>
      </c>
      <c r="X26">
        <v>1</v>
      </c>
      <c r="Y26">
        <v>0</v>
      </c>
    </row>
    <row r="27" spans="1:29" x14ac:dyDescent="0.25">
      <c r="A27" s="2"/>
      <c r="B27">
        <f t="shared" ref="B27:V27" si="2">B19/B16</f>
        <v>0.32420988866275158</v>
      </c>
      <c r="C27">
        <f t="shared" si="2"/>
        <v>0.159873197659679</v>
      </c>
      <c r="D27">
        <f t="shared" si="2"/>
        <v>0.49654624771851746</v>
      </c>
      <c r="E27" s="19">
        <f t="shared" si="2"/>
        <v>0.61132013884603542</v>
      </c>
      <c r="F27">
        <f t="shared" si="2"/>
        <v>0.54904640689352546</v>
      </c>
      <c r="G27">
        <f t="shared" si="2"/>
        <v>0.43527528164806445</v>
      </c>
      <c r="H27" s="19">
        <f t="shared" si="2"/>
        <v>0.60499704460964854</v>
      </c>
      <c r="I27">
        <f t="shared" si="2"/>
        <v>0.66204445519769906</v>
      </c>
      <c r="J27">
        <f t="shared" si="2"/>
        <v>0.50000000000000133</v>
      </c>
      <c r="K27" s="19">
        <f t="shared" si="2"/>
        <v>0.5987393523094634</v>
      </c>
      <c r="L27">
        <f t="shared" si="2"/>
        <v>0.30672124431345132</v>
      </c>
      <c r="M27">
        <f t="shared" si="2"/>
        <v>0.7500194946429094</v>
      </c>
      <c r="N27" s="19">
        <f t="shared" si="2"/>
        <v>0.50347777502835744</v>
      </c>
      <c r="O27">
        <f t="shared" si="2"/>
        <v>0.80664175922212711</v>
      </c>
      <c r="P27">
        <f t="shared" si="2"/>
        <v>0.58845336860938646</v>
      </c>
      <c r="Q27" s="19">
        <f t="shared" si="2"/>
        <v>0.61985384996949278</v>
      </c>
      <c r="R27">
        <f t="shared" si="2"/>
        <v>0.27835540455717245</v>
      </c>
      <c r="S27">
        <f t="shared" si="2"/>
        <v>0.55864356903611001</v>
      </c>
      <c r="T27" s="19">
        <f t="shared" si="2"/>
        <v>0.45691572511469958</v>
      </c>
      <c r="U27">
        <f t="shared" si="2"/>
        <v>0.22845786255735029</v>
      </c>
      <c r="V27">
        <f t="shared" si="2"/>
        <v>0.59254638547078997</v>
      </c>
      <c r="X27">
        <f>AVERAGE(B27:V27)</f>
        <v>0.50629230724129692</v>
      </c>
      <c r="Y27">
        <f>STDEV(B27:V27)</f>
        <v>0.1680188058523252</v>
      </c>
    </row>
    <row r="28" spans="1:29" x14ac:dyDescent="0.25">
      <c r="A28" s="2"/>
      <c r="B28">
        <f>AVERAGE(B27:D27)</f>
        <v>0.32687644468031601</v>
      </c>
      <c r="C28">
        <f>STDEV(B27:D27)</f>
        <v>0.16835236425345032</v>
      </c>
      <c r="E28" s="19">
        <f>AVERAGE(E27:G27)</f>
        <v>0.53188060912920843</v>
      </c>
      <c r="F28">
        <f>STDEV(E27:G27)</f>
        <v>8.9268955388352153E-2</v>
      </c>
      <c r="H28" s="19">
        <f>AVERAGE(H27:J27)</f>
        <v>0.58901383326911627</v>
      </c>
      <c r="I28">
        <f>STDEV(H27:J27)</f>
        <v>8.2196098743472848E-2</v>
      </c>
      <c r="K28" s="19">
        <f>AVERAGE(K27:M27)</f>
        <v>0.55182669708860799</v>
      </c>
      <c r="L28">
        <f>STDEV(K27:M27)</f>
        <v>0.22534181281154386</v>
      </c>
      <c r="N28" s="19">
        <f>AVERAGE(N27:P27)</f>
        <v>0.63285763428662367</v>
      </c>
      <c r="O28">
        <f>STDEV(N27:P27)</f>
        <v>0.15638383687520632</v>
      </c>
      <c r="Q28" s="19">
        <f>AVERAGE(Q27:S27)</f>
        <v>0.48561760785425845</v>
      </c>
      <c r="R28">
        <f>STDEV(Q27:S27)</f>
        <v>0.18208484371209427</v>
      </c>
      <c r="T28" s="19">
        <f>AVERAGE(T27:V27)</f>
        <v>0.42597332438094665</v>
      </c>
      <c r="U28">
        <f>STDEV(T27:V27)</f>
        <v>0.18400594352275321</v>
      </c>
    </row>
    <row r="29" spans="1:29" x14ac:dyDescent="0.25">
      <c r="A29" s="2"/>
      <c r="E29" s="19"/>
      <c r="H29" s="19"/>
      <c r="K29" s="19"/>
      <c r="N29" s="19"/>
      <c r="Q29" s="19"/>
      <c r="T29" s="19"/>
      <c r="W29" s="30" t="s">
        <v>733</v>
      </c>
      <c r="X29" s="30">
        <f>TTEST(B26:V26, B27:V27, 2, 1)</f>
        <v>1.729889936432356E-11</v>
      </c>
    </row>
    <row r="30" spans="1:29" x14ac:dyDescent="0.25">
      <c r="A30" s="2"/>
      <c r="E30" s="19"/>
      <c r="H30" s="19"/>
      <c r="K30" s="19"/>
      <c r="N30" s="19"/>
      <c r="Q30" s="19"/>
      <c r="T30" s="19"/>
    </row>
    <row r="35" spans="2:24" x14ac:dyDescent="0.25">
      <c r="B35" s="26" t="s">
        <v>736</v>
      </c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</row>
    <row r="38" spans="2:24" x14ac:dyDescent="0.25">
      <c r="C38">
        <v>16.69162936129473</v>
      </c>
      <c r="D38">
        <v>4.7692315713957187</v>
      </c>
      <c r="F38">
        <v>8.3069710351664732</v>
      </c>
      <c r="G38">
        <v>1.8048174482682402</v>
      </c>
      <c r="V38">
        <v>1</v>
      </c>
      <c r="W38">
        <v>0</v>
      </c>
      <c r="X38">
        <v>1.729889936432356E-11</v>
      </c>
    </row>
    <row r="39" spans="2:24" x14ac:dyDescent="0.25">
      <c r="C39">
        <v>7.8872951228199311</v>
      </c>
      <c r="D39">
        <v>4.1996463731179432</v>
      </c>
      <c r="F39">
        <v>2.9630861374265898</v>
      </c>
      <c r="G39">
        <v>1.7545629420708608</v>
      </c>
      <c r="V39">
        <v>0.50629230724129692</v>
      </c>
      <c r="W39">
        <v>0.1680188058523252</v>
      </c>
    </row>
    <row r="40" spans="2:24" x14ac:dyDescent="0.25">
      <c r="C40">
        <v>3.1394261155164194</v>
      </c>
      <c r="D40">
        <v>1.87964465503733</v>
      </c>
      <c r="F40">
        <v>0.91545387099511755</v>
      </c>
      <c r="G40">
        <v>0.76336715340421846</v>
      </c>
    </row>
    <row r="41" spans="2:24" x14ac:dyDescent="0.25">
      <c r="C41">
        <v>2.2602998775233125</v>
      </c>
      <c r="D41">
        <v>1.0984043268694315</v>
      </c>
      <c r="F41">
        <v>1.123089705565574</v>
      </c>
      <c r="G41">
        <v>0.2339069159774996</v>
      </c>
    </row>
    <row r="42" spans="2:24" x14ac:dyDescent="0.25">
      <c r="C42">
        <v>4.3603530401489419</v>
      </c>
      <c r="D42">
        <v>2.8740231298763619</v>
      </c>
      <c r="F42">
        <v>1.1796065573473784</v>
      </c>
      <c r="G42">
        <v>1.5069658982165686</v>
      </c>
    </row>
    <row r="43" spans="2:24" x14ac:dyDescent="0.25">
      <c r="C43">
        <v>3.9530023640248824</v>
      </c>
      <c r="D43">
        <v>1.5616650007356403</v>
      </c>
      <c r="F43">
        <v>2.9963112779466834</v>
      </c>
      <c r="G43">
        <v>0.44251816261093424</v>
      </c>
    </row>
    <row r="44" spans="2:24" x14ac:dyDescent="0.25">
      <c r="C44">
        <v>4.7007885123071782</v>
      </c>
      <c r="D44">
        <v>1.6344198973434338</v>
      </c>
      <c r="F44">
        <v>3.1176248856758155</v>
      </c>
      <c r="G44">
        <v>0.22535541831370748</v>
      </c>
    </row>
    <row r="49" spans="23:23" x14ac:dyDescent="0.25">
      <c r="W49" t="s">
        <v>642</v>
      </c>
    </row>
  </sheetData>
  <pageMargins left="0.7" right="0.7" top="0.75" bottom="0.75" header="0.3" footer="0.3"/>
  <pageSetup orientation="portrait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H8"/>
  <sheetViews>
    <sheetView topLeftCell="B1" workbookViewId="0">
      <selection activeCell="H16" sqref="H16"/>
    </sheetView>
  </sheetViews>
  <sheetFormatPr defaultRowHeight="15" x14ac:dyDescent="0.25"/>
  <cols>
    <col min="1" max="2" width="16.28515625" customWidth="1"/>
    <col min="3" max="3" width="15.5703125" customWidth="1"/>
    <col min="4" max="4" width="10.42578125" bestFit="1" customWidth="1"/>
    <col min="5" max="5" width="12" bestFit="1" customWidth="1"/>
  </cols>
  <sheetData>
    <row r="2" spans="1:8" x14ac:dyDescent="0.25">
      <c r="C2" s="12">
        <v>41913</v>
      </c>
      <c r="D2" s="12">
        <v>42036</v>
      </c>
      <c r="E2" s="12">
        <v>43426</v>
      </c>
    </row>
    <row r="3" spans="1:8" x14ac:dyDescent="0.25">
      <c r="A3" s="10"/>
      <c r="B3" s="10"/>
      <c r="C3" s="10" t="s">
        <v>16</v>
      </c>
      <c r="D3" s="10" t="s">
        <v>17</v>
      </c>
      <c r="E3" s="10" t="s">
        <v>18</v>
      </c>
      <c r="F3" s="10"/>
      <c r="G3" s="10" t="s">
        <v>1</v>
      </c>
      <c r="H3" s="10" t="s">
        <v>675</v>
      </c>
    </row>
    <row r="4" spans="1:8" x14ac:dyDescent="0.25">
      <c r="A4" s="11" t="s">
        <v>670</v>
      </c>
      <c r="B4" s="11" t="s">
        <v>676</v>
      </c>
      <c r="C4">
        <v>1</v>
      </c>
      <c r="D4">
        <v>1</v>
      </c>
      <c r="E4">
        <v>1</v>
      </c>
      <c r="G4">
        <f>AVERAGE(C4:F4)</f>
        <v>1</v>
      </c>
      <c r="H4">
        <f>STDEV(C4:F4)</f>
        <v>0</v>
      </c>
    </row>
    <row r="5" spans="1:8" x14ac:dyDescent="0.25">
      <c r="A5" s="11" t="s">
        <v>671</v>
      </c>
      <c r="B5" s="11" t="s">
        <v>671</v>
      </c>
      <c r="C5">
        <v>1.4528636070538963</v>
      </c>
      <c r="D5">
        <v>0.56088204166481659</v>
      </c>
      <c r="E5">
        <v>1.0274698670241253</v>
      </c>
      <c r="G5">
        <f>AVERAGE(C5:F5)</f>
        <v>1.0137385052476127</v>
      </c>
      <c r="H5">
        <f>STDEV(C5:F5)</f>
        <v>0.44614929224494648</v>
      </c>
    </row>
    <row r="6" spans="1:8" x14ac:dyDescent="0.25">
      <c r="A6" s="11" t="s">
        <v>672</v>
      </c>
      <c r="B6" s="11" t="s">
        <v>672</v>
      </c>
      <c r="C6">
        <v>1.6210091190133398</v>
      </c>
      <c r="D6">
        <v>0.37388070268833457</v>
      </c>
      <c r="E6">
        <v>1.0351792345330917</v>
      </c>
      <c r="G6">
        <f>AVERAGE(C6:F6)</f>
        <v>1.0100230187449222</v>
      </c>
      <c r="H6">
        <f>STDEV(C6:F6)</f>
        <v>0.62394466749537503</v>
      </c>
    </row>
    <row r="7" spans="1:8" x14ac:dyDescent="0.25">
      <c r="A7" s="11" t="s">
        <v>673</v>
      </c>
      <c r="B7" s="11" t="s">
        <v>673</v>
      </c>
      <c r="C7">
        <v>1.8237027507905481</v>
      </c>
      <c r="D7">
        <v>0.81262088021105294</v>
      </c>
      <c r="E7">
        <v>1.4908721650380465</v>
      </c>
      <c r="G7">
        <f>AVERAGE(C7:F7)</f>
        <v>1.375731932013216</v>
      </c>
      <c r="H7">
        <f>STDEV(C7:F7)</f>
        <v>0.51528108076989565</v>
      </c>
    </row>
    <row r="8" spans="1:8" x14ac:dyDescent="0.25">
      <c r="A8" s="11" t="s">
        <v>674</v>
      </c>
      <c r="B8" s="11" t="s">
        <v>677</v>
      </c>
      <c r="C8">
        <v>1.1901242821377134</v>
      </c>
      <c r="D8">
        <v>0.93634719879377992</v>
      </c>
      <c r="E8">
        <v>1.2002209552392433</v>
      </c>
      <c r="G8">
        <f>AVERAGE(C8:F8)</f>
        <v>1.1088974787235788</v>
      </c>
      <c r="H8">
        <f>STDEV(C8:F8)</f>
        <v>0.14951817625231723</v>
      </c>
    </row>
  </sheetData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H7"/>
  <sheetViews>
    <sheetView workbookViewId="0">
      <selection activeCell="C1" sqref="C1"/>
    </sheetView>
  </sheetViews>
  <sheetFormatPr defaultRowHeight="15" x14ac:dyDescent="0.25"/>
  <sheetData>
    <row r="2" spans="2:8" x14ac:dyDescent="0.25">
      <c r="D2" s="40" t="s">
        <v>25</v>
      </c>
      <c r="E2" s="40"/>
    </row>
    <row r="3" spans="2:8" x14ac:dyDescent="0.25">
      <c r="D3" t="s">
        <v>26</v>
      </c>
      <c r="E3" t="s">
        <v>27</v>
      </c>
    </row>
    <row r="4" spans="2:8" x14ac:dyDescent="0.25">
      <c r="B4" t="s">
        <v>28</v>
      </c>
      <c r="C4" t="s">
        <v>29</v>
      </c>
      <c r="D4">
        <v>552</v>
      </c>
      <c r="E4">
        <v>128</v>
      </c>
      <c r="G4">
        <f>D4-13</f>
        <v>539</v>
      </c>
      <c r="H4">
        <v>231</v>
      </c>
    </row>
    <row r="5" spans="2:8" x14ac:dyDescent="0.25">
      <c r="B5" t="s">
        <v>30</v>
      </c>
      <c r="C5" t="s">
        <v>29</v>
      </c>
      <c r="D5">
        <v>887</v>
      </c>
      <c r="E5">
        <v>143</v>
      </c>
      <c r="G5">
        <f>D5-43</f>
        <v>844</v>
      </c>
      <c r="H5">
        <v>335</v>
      </c>
    </row>
    <row r="6" spans="2:8" x14ac:dyDescent="0.25">
      <c r="B6" t="s">
        <v>28</v>
      </c>
      <c r="C6" t="s">
        <v>31</v>
      </c>
      <c r="D6">
        <v>343</v>
      </c>
      <c r="E6">
        <v>55</v>
      </c>
      <c r="G6">
        <f>D6-59</f>
        <v>284</v>
      </c>
      <c r="H6">
        <v>161</v>
      </c>
    </row>
    <row r="7" spans="2:8" x14ac:dyDescent="0.25">
      <c r="B7" t="s">
        <v>30</v>
      </c>
      <c r="C7" t="s">
        <v>31</v>
      </c>
      <c r="D7">
        <v>405</v>
      </c>
      <c r="E7">
        <v>127</v>
      </c>
      <c r="G7">
        <f>D7-15</f>
        <v>390</v>
      </c>
      <c r="H7">
        <v>224</v>
      </c>
    </row>
  </sheetData>
  <mergeCells count="1">
    <mergeCell ref="D2:E2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E7"/>
  <sheetViews>
    <sheetView topLeftCell="B1" workbookViewId="0">
      <selection activeCell="C1" sqref="C1"/>
    </sheetView>
  </sheetViews>
  <sheetFormatPr defaultRowHeight="15" x14ac:dyDescent="0.25"/>
  <sheetData>
    <row r="2" spans="2:5" x14ac:dyDescent="0.25">
      <c r="D2" s="40" t="s">
        <v>25</v>
      </c>
      <c r="E2" s="40"/>
    </row>
    <row r="3" spans="2:5" x14ac:dyDescent="0.25">
      <c r="D3" t="s">
        <v>26</v>
      </c>
    </row>
    <row r="4" spans="2:5" x14ac:dyDescent="0.25">
      <c r="B4" t="s">
        <v>28</v>
      </c>
      <c r="C4" t="s">
        <v>29</v>
      </c>
      <c r="D4">
        <v>207</v>
      </c>
    </row>
    <row r="5" spans="2:5" x14ac:dyDescent="0.25">
      <c r="B5" t="s">
        <v>30</v>
      </c>
      <c r="C5" t="s">
        <v>29</v>
      </c>
      <c r="D5">
        <v>462</v>
      </c>
    </row>
    <row r="6" spans="2:5" x14ac:dyDescent="0.25">
      <c r="B6" t="s">
        <v>28</v>
      </c>
      <c r="C6" t="s">
        <v>31</v>
      </c>
      <c r="D6">
        <v>132</v>
      </c>
    </row>
    <row r="7" spans="2:5" x14ac:dyDescent="0.25">
      <c r="B7" t="s">
        <v>30</v>
      </c>
      <c r="C7" t="s">
        <v>31</v>
      </c>
      <c r="D7">
        <v>241</v>
      </c>
    </row>
  </sheetData>
  <mergeCells count="1">
    <mergeCell ref="D2:E2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42"/>
  <sheetViews>
    <sheetView workbookViewId="0">
      <selection activeCell="I17" sqref="I17"/>
    </sheetView>
  </sheetViews>
  <sheetFormatPr defaultRowHeight="15" x14ac:dyDescent="0.25"/>
  <cols>
    <col min="2" max="2" width="9.140625" style="37"/>
    <col min="3" max="6" width="9.140625" style="20"/>
    <col min="7" max="7" width="9.140625" style="37"/>
    <col min="8" max="11" width="9.140625" style="20"/>
  </cols>
  <sheetData>
    <row r="1" spans="1:11" x14ac:dyDescent="0.25">
      <c r="A1" s="2"/>
      <c r="B1" s="43" t="s">
        <v>747</v>
      </c>
      <c r="C1" s="44"/>
      <c r="D1" s="44"/>
      <c r="E1" s="44"/>
      <c r="F1" s="45"/>
      <c r="G1" s="46" t="s">
        <v>685</v>
      </c>
      <c r="H1" s="44"/>
      <c r="I1" s="44"/>
      <c r="J1" s="44"/>
      <c r="K1" s="44"/>
    </row>
    <row r="2" spans="1:11" ht="15.75" thickBot="1" x14ac:dyDescent="0.3">
      <c r="A2" s="32"/>
      <c r="B2" s="33" t="s">
        <v>658</v>
      </c>
      <c r="C2" s="34" t="s">
        <v>659</v>
      </c>
      <c r="D2" s="34" t="s">
        <v>48</v>
      </c>
      <c r="E2" s="34" t="s">
        <v>50</v>
      </c>
      <c r="F2" s="35" t="s">
        <v>49</v>
      </c>
      <c r="G2" s="33" t="s">
        <v>658</v>
      </c>
      <c r="H2" s="34" t="s">
        <v>659</v>
      </c>
      <c r="I2" s="34" t="s">
        <v>48</v>
      </c>
      <c r="J2" s="34" t="s">
        <v>50</v>
      </c>
      <c r="K2" s="34" t="s">
        <v>49</v>
      </c>
    </row>
    <row r="3" spans="1:11" x14ac:dyDescent="0.25">
      <c r="A3">
        <v>-1950</v>
      </c>
      <c r="B3" s="36">
        <v>89</v>
      </c>
      <c r="C3" s="37">
        <v>165</v>
      </c>
      <c r="D3" s="37">
        <v>4</v>
      </c>
      <c r="E3" s="37">
        <v>67</v>
      </c>
      <c r="F3" s="38">
        <v>98</v>
      </c>
      <c r="G3" s="36">
        <v>84</v>
      </c>
      <c r="H3" s="37">
        <v>179</v>
      </c>
      <c r="I3" s="37">
        <v>4</v>
      </c>
      <c r="J3" s="37">
        <v>53</v>
      </c>
      <c r="K3" s="37">
        <v>127</v>
      </c>
    </row>
    <row r="4" spans="1:11" x14ac:dyDescent="0.25">
      <c r="A4">
        <v>-1850</v>
      </c>
      <c r="B4" s="36">
        <v>84</v>
      </c>
      <c r="C4" s="37">
        <v>157</v>
      </c>
      <c r="D4" s="37">
        <v>5</v>
      </c>
      <c r="E4" s="37">
        <v>60</v>
      </c>
      <c r="F4" s="38">
        <v>100</v>
      </c>
      <c r="G4" s="36">
        <v>78</v>
      </c>
      <c r="H4" s="37">
        <v>180</v>
      </c>
      <c r="I4" s="37">
        <v>2</v>
      </c>
      <c r="J4" s="37">
        <v>55</v>
      </c>
      <c r="K4" s="37">
        <v>126</v>
      </c>
    </row>
    <row r="5" spans="1:11" x14ac:dyDescent="0.25">
      <c r="A5">
        <v>-1750</v>
      </c>
      <c r="B5" s="36">
        <v>88</v>
      </c>
      <c r="C5" s="37">
        <v>165</v>
      </c>
      <c r="D5" s="37">
        <v>5</v>
      </c>
      <c r="E5" s="37">
        <v>68</v>
      </c>
      <c r="F5" s="38">
        <v>98</v>
      </c>
      <c r="G5" s="36">
        <v>76</v>
      </c>
      <c r="H5" s="37">
        <v>172</v>
      </c>
      <c r="I5" s="37">
        <v>3</v>
      </c>
      <c r="J5" s="37">
        <v>56</v>
      </c>
      <c r="K5" s="37">
        <v>117</v>
      </c>
    </row>
    <row r="6" spans="1:11" x14ac:dyDescent="0.25">
      <c r="A6">
        <v>-1650</v>
      </c>
      <c r="B6" s="36">
        <v>90</v>
      </c>
      <c r="C6" s="37">
        <v>160</v>
      </c>
      <c r="D6" s="37">
        <v>6</v>
      </c>
      <c r="E6" s="37">
        <v>64</v>
      </c>
      <c r="F6" s="38">
        <v>99</v>
      </c>
      <c r="G6" s="36">
        <v>78</v>
      </c>
      <c r="H6" s="37">
        <v>176</v>
      </c>
      <c r="I6" s="37">
        <v>3</v>
      </c>
      <c r="J6" s="37">
        <v>56</v>
      </c>
      <c r="K6" s="37">
        <v>122</v>
      </c>
    </row>
    <row r="7" spans="1:11" x14ac:dyDescent="0.25">
      <c r="A7">
        <v>-1550</v>
      </c>
      <c r="B7" s="36">
        <v>91</v>
      </c>
      <c r="C7" s="37">
        <v>166</v>
      </c>
      <c r="D7" s="37">
        <v>8</v>
      </c>
      <c r="E7" s="37">
        <v>66</v>
      </c>
      <c r="F7" s="38">
        <v>104</v>
      </c>
      <c r="G7" s="36">
        <v>79</v>
      </c>
      <c r="H7" s="37">
        <v>173</v>
      </c>
      <c r="I7" s="37">
        <v>3</v>
      </c>
      <c r="J7" s="37">
        <v>56</v>
      </c>
      <c r="K7" s="37">
        <v>117</v>
      </c>
    </row>
    <row r="8" spans="1:11" x14ac:dyDescent="0.25">
      <c r="A8">
        <v>-1450</v>
      </c>
      <c r="B8" s="36">
        <v>91</v>
      </c>
      <c r="C8" s="37">
        <v>167</v>
      </c>
      <c r="D8" s="37">
        <v>8</v>
      </c>
      <c r="E8" s="37">
        <v>63</v>
      </c>
      <c r="F8" s="38">
        <v>107</v>
      </c>
      <c r="G8" s="36">
        <v>76</v>
      </c>
      <c r="H8" s="37">
        <v>173</v>
      </c>
      <c r="I8" s="37">
        <v>2</v>
      </c>
      <c r="J8" s="37">
        <v>56</v>
      </c>
      <c r="K8" s="37">
        <v>118</v>
      </c>
    </row>
    <row r="9" spans="1:11" x14ac:dyDescent="0.25">
      <c r="A9">
        <v>-1350</v>
      </c>
      <c r="B9" s="36">
        <v>93</v>
      </c>
      <c r="C9" s="37">
        <v>169</v>
      </c>
      <c r="D9" s="37">
        <v>10</v>
      </c>
      <c r="E9" s="37">
        <v>71</v>
      </c>
      <c r="F9" s="38">
        <v>101</v>
      </c>
      <c r="G9" s="36">
        <v>80</v>
      </c>
      <c r="H9" s="37">
        <v>176</v>
      </c>
      <c r="I9" s="37">
        <v>1</v>
      </c>
      <c r="J9" s="37">
        <v>57</v>
      </c>
      <c r="K9" s="37">
        <v>120</v>
      </c>
    </row>
    <row r="10" spans="1:11" x14ac:dyDescent="0.25">
      <c r="A10">
        <v>-1250</v>
      </c>
      <c r="B10" s="36">
        <v>92</v>
      </c>
      <c r="C10" s="37">
        <v>178</v>
      </c>
      <c r="D10" s="37">
        <v>9</v>
      </c>
      <c r="E10" s="37">
        <v>78</v>
      </c>
      <c r="F10" s="38">
        <v>102</v>
      </c>
      <c r="G10" s="36">
        <v>85</v>
      </c>
      <c r="H10" s="37">
        <v>176</v>
      </c>
      <c r="I10" s="37">
        <v>2</v>
      </c>
      <c r="J10" s="37">
        <v>56</v>
      </c>
      <c r="K10" s="37">
        <v>122</v>
      </c>
    </row>
    <row r="11" spans="1:11" x14ac:dyDescent="0.25">
      <c r="A11">
        <v>-1150</v>
      </c>
      <c r="B11" s="36">
        <v>104</v>
      </c>
      <c r="C11" s="37">
        <v>202</v>
      </c>
      <c r="D11" s="37">
        <v>10</v>
      </c>
      <c r="E11" s="37">
        <v>92</v>
      </c>
      <c r="F11" s="38">
        <v>114</v>
      </c>
      <c r="G11" s="36">
        <v>88</v>
      </c>
      <c r="H11" s="37">
        <v>194</v>
      </c>
      <c r="I11" s="37">
        <v>5</v>
      </c>
      <c r="J11" s="37">
        <v>69</v>
      </c>
      <c r="K11" s="37">
        <v>126</v>
      </c>
    </row>
    <row r="12" spans="1:11" x14ac:dyDescent="0.25">
      <c r="A12">
        <v>-1050</v>
      </c>
      <c r="B12" s="36">
        <v>107</v>
      </c>
      <c r="C12" s="37">
        <v>223</v>
      </c>
      <c r="D12" s="37">
        <v>12</v>
      </c>
      <c r="E12" s="37">
        <v>102</v>
      </c>
      <c r="F12" s="38">
        <v>123</v>
      </c>
      <c r="G12" s="36">
        <v>89</v>
      </c>
      <c r="H12" s="37">
        <v>213</v>
      </c>
      <c r="I12" s="37">
        <v>5</v>
      </c>
      <c r="J12" s="37">
        <v>79</v>
      </c>
      <c r="K12" s="37">
        <v>134</v>
      </c>
    </row>
    <row r="13" spans="1:11" x14ac:dyDescent="0.25">
      <c r="A13">
        <v>-950</v>
      </c>
      <c r="B13" s="36">
        <v>115</v>
      </c>
      <c r="C13" s="37">
        <v>246</v>
      </c>
      <c r="D13" s="37">
        <v>12</v>
      </c>
      <c r="E13" s="37">
        <v>116</v>
      </c>
      <c r="F13" s="38">
        <v>132</v>
      </c>
      <c r="G13" s="36">
        <v>100</v>
      </c>
      <c r="H13" s="37">
        <v>218</v>
      </c>
      <c r="I13" s="37">
        <v>4</v>
      </c>
      <c r="J13" s="37">
        <v>79</v>
      </c>
      <c r="K13" s="37">
        <v>140</v>
      </c>
    </row>
    <row r="14" spans="1:11" x14ac:dyDescent="0.25">
      <c r="A14">
        <v>-850</v>
      </c>
      <c r="B14" s="36">
        <v>121</v>
      </c>
      <c r="C14" s="37">
        <v>290</v>
      </c>
      <c r="D14" s="37">
        <v>12</v>
      </c>
      <c r="E14" s="37">
        <v>145</v>
      </c>
      <c r="F14" s="38">
        <v>145</v>
      </c>
      <c r="G14" s="36">
        <v>113</v>
      </c>
      <c r="H14" s="37">
        <v>230</v>
      </c>
      <c r="I14" s="37">
        <v>3</v>
      </c>
      <c r="J14" s="37">
        <v>82</v>
      </c>
      <c r="K14" s="37">
        <v>151</v>
      </c>
    </row>
    <row r="15" spans="1:11" x14ac:dyDescent="0.25">
      <c r="A15">
        <v>-750</v>
      </c>
      <c r="B15" s="36">
        <v>132</v>
      </c>
      <c r="C15" s="37">
        <v>333</v>
      </c>
      <c r="D15" s="37">
        <v>10</v>
      </c>
      <c r="E15" s="37">
        <v>172</v>
      </c>
      <c r="F15" s="38">
        <v>161</v>
      </c>
      <c r="G15" s="36">
        <v>123</v>
      </c>
      <c r="H15" s="37">
        <v>241</v>
      </c>
      <c r="I15" s="37">
        <v>1</v>
      </c>
      <c r="J15" s="37">
        <v>90</v>
      </c>
      <c r="K15" s="37">
        <v>154</v>
      </c>
    </row>
    <row r="16" spans="1:11" x14ac:dyDescent="0.25">
      <c r="A16">
        <v>-650</v>
      </c>
      <c r="B16" s="36">
        <v>149</v>
      </c>
      <c r="C16" s="37">
        <v>364</v>
      </c>
      <c r="D16" s="37">
        <v>9</v>
      </c>
      <c r="E16" s="37">
        <v>198</v>
      </c>
      <c r="F16" s="38">
        <v>166</v>
      </c>
      <c r="G16" s="36">
        <v>123</v>
      </c>
      <c r="H16" s="37">
        <v>255</v>
      </c>
      <c r="I16" s="37">
        <v>2</v>
      </c>
      <c r="J16" s="37">
        <v>98</v>
      </c>
      <c r="K16" s="37">
        <v>158</v>
      </c>
    </row>
    <row r="17" spans="1:11" x14ac:dyDescent="0.25">
      <c r="A17">
        <v>-550</v>
      </c>
      <c r="B17" s="36">
        <v>157</v>
      </c>
      <c r="C17" s="37">
        <v>410</v>
      </c>
      <c r="D17" s="37">
        <v>9</v>
      </c>
      <c r="E17" s="37">
        <v>232</v>
      </c>
      <c r="F17" s="38">
        <v>178</v>
      </c>
      <c r="G17" s="36">
        <v>133</v>
      </c>
      <c r="H17" s="37">
        <v>257</v>
      </c>
      <c r="I17" s="37">
        <v>3</v>
      </c>
      <c r="J17" s="37">
        <v>104</v>
      </c>
      <c r="K17" s="37">
        <v>155</v>
      </c>
    </row>
    <row r="18" spans="1:11" x14ac:dyDescent="0.25">
      <c r="A18">
        <v>-450</v>
      </c>
      <c r="B18" s="36">
        <v>158</v>
      </c>
      <c r="C18" s="37">
        <v>427</v>
      </c>
      <c r="D18" s="37">
        <v>7</v>
      </c>
      <c r="E18" s="37">
        <v>249</v>
      </c>
      <c r="F18" s="38">
        <v>178</v>
      </c>
      <c r="G18" s="36">
        <v>133</v>
      </c>
      <c r="H18" s="37">
        <v>266</v>
      </c>
      <c r="I18" s="37">
        <v>5</v>
      </c>
      <c r="J18" s="37">
        <v>114</v>
      </c>
      <c r="K18" s="37">
        <v>154</v>
      </c>
    </row>
    <row r="19" spans="1:11" x14ac:dyDescent="0.25">
      <c r="A19">
        <v>-350</v>
      </c>
      <c r="B19" s="36">
        <v>155</v>
      </c>
      <c r="C19" s="37">
        <v>411</v>
      </c>
      <c r="D19" s="37">
        <v>6</v>
      </c>
      <c r="E19" s="37">
        <v>235</v>
      </c>
      <c r="F19" s="38">
        <v>177</v>
      </c>
      <c r="G19" s="36">
        <v>126</v>
      </c>
      <c r="H19" s="37">
        <v>263</v>
      </c>
      <c r="I19" s="37">
        <v>6</v>
      </c>
      <c r="J19" s="37">
        <v>113</v>
      </c>
      <c r="K19" s="37">
        <v>152</v>
      </c>
    </row>
    <row r="20" spans="1:11" x14ac:dyDescent="0.25">
      <c r="A20">
        <v>-250</v>
      </c>
      <c r="B20" s="36">
        <v>144</v>
      </c>
      <c r="C20" s="37">
        <v>383</v>
      </c>
      <c r="D20" s="37">
        <v>7</v>
      </c>
      <c r="E20" s="37">
        <v>207</v>
      </c>
      <c r="F20" s="38">
        <v>176</v>
      </c>
      <c r="G20" s="36">
        <v>121</v>
      </c>
      <c r="H20" s="37">
        <v>248</v>
      </c>
      <c r="I20" s="37">
        <v>7</v>
      </c>
      <c r="J20" s="37">
        <v>102</v>
      </c>
      <c r="K20" s="37">
        <v>148</v>
      </c>
    </row>
    <row r="21" spans="1:11" x14ac:dyDescent="0.25">
      <c r="A21">
        <v>-150</v>
      </c>
      <c r="B21" s="36">
        <v>115</v>
      </c>
      <c r="C21" s="37">
        <v>315</v>
      </c>
      <c r="D21" s="37">
        <v>2</v>
      </c>
      <c r="E21" s="37">
        <v>163</v>
      </c>
      <c r="F21" s="38">
        <v>152</v>
      </c>
      <c r="G21" s="36">
        <v>115</v>
      </c>
      <c r="H21" s="37">
        <v>221</v>
      </c>
      <c r="I21" s="37">
        <v>7</v>
      </c>
      <c r="J21" s="37">
        <v>86</v>
      </c>
      <c r="K21" s="37">
        <v>138</v>
      </c>
    </row>
    <row r="22" spans="1:11" x14ac:dyDescent="0.25">
      <c r="A22">
        <v>-50</v>
      </c>
      <c r="B22" s="36">
        <v>99</v>
      </c>
      <c r="C22" s="37">
        <v>230</v>
      </c>
      <c r="D22" s="37">
        <v>4</v>
      </c>
      <c r="E22" s="37">
        <v>98</v>
      </c>
      <c r="F22" s="38">
        <v>132</v>
      </c>
      <c r="G22" s="36">
        <v>107</v>
      </c>
      <c r="H22" s="37">
        <v>202</v>
      </c>
      <c r="I22" s="37">
        <v>8</v>
      </c>
      <c r="J22" s="37">
        <v>76</v>
      </c>
      <c r="K22" s="37">
        <v>128</v>
      </c>
    </row>
    <row r="23" spans="1:11" x14ac:dyDescent="0.25">
      <c r="A23">
        <v>50</v>
      </c>
      <c r="B23" s="36">
        <v>95</v>
      </c>
      <c r="C23" s="37">
        <v>188</v>
      </c>
      <c r="D23" s="37">
        <v>5</v>
      </c>
      <c r="E23" s="37">
        <v>70</v>
      </c>
      <c r="F23" s="38">
        <v>119</v>
      </c>
      <c r="G23" s="36">
        <v>97</v>
      </c>
      <c r="H23" s="37">
        <v>182</v>
      </c>
      <c r="I23" s="37">
        <v>4</v>
      </c>
      <c r="J23" s="37">
        <v>66</v>
      </c>
      <c r="K23" s="37">
        <v>117</v>
      </c>
    </row>
    <row r="24" spans="1:11" x14ac:dyDescent="0.25">
      <c r="A24">
        <v>150</v>
      </c>
      <c r="B24" s="36">
        <v>86</v>
      </c>
      <c r="C24" s="37">
        <v>165</v>
      </c>
      <c r="D24" s="37">
        <v>7</v>
      </c>
      <c r="E24" s="37">
        <v>59</v>
      </c>
      <c r="F24" s="38">
        <v>107</v>
      </c>
      <c r="G24" s="36">
        <v>88</v>
      </c>
      <c r="H24" s="37">
        <v>167</v>
      </c>
      <c r="I24" s="37">
        <v>4</v>
      </c>
      <c r="J24" s="37">
        <v>53</v>
      </c>
      <c r="K24" s="37">
        <v>114</v>
      </c>
    </row>
    <row r="25" spans="1:11" x14ac:dyDescent="0.25">
      <c r="A25">
        <v>250</v>
      </c>
      <c r="B25" s="36">
        <v>88</v>
      </c>
      <c r="C25" s="37">
        <v>145</v>
      </c>
      <c r="D25" s="37">
        <v>9</v>
      </c>
      <c r="E25" s="37">
        <v>51</v>
      </c>
      <c r="F25" s="38">
        <v>97</v>
      </c>
      <c r="G25" s="36">
        <v>76</v>
      </c>
      <c r="H25" s="37">
        <v>163</v>
      </c>
      <c r="I25" s="37">
        <v>2</v>
      </c>
      <c r="J25" s="37">
        <v>54</v>
      </c>
      <c r="K25" s="37">
        <v>109</v>
      </c>
    </row>
    <row r="26" spans="1:11" x14ac:dyDescent="0.25">
      <c r="A26">
        <v>350</v>
      </c>
      <c r="B26" s="36">
        <v>87</v>
      </c>
      <c r="C26" s="37">
        <v>136</v>
      </c>
      <c r="D26" s="37">
        <v>10</v>
      </c>
      <c r="E26" s="37">
        <v>46</v>
      </c>
      <c r="F26" s="38">
        <v>93</v>
      </c>
      <c r="G26" s="36">
        <v>69</v>
      </c>
      <c r="H26" s="37">
        <v>157</v>
      </c>
      <c r="I26" s="37">
        <v>1</v>
      </c>
      <c r="J26" s="37">
        <v>52</v>
      </c>
      <c r="K26" s="37">
        <v>105</v>
      </c>
    </row>
    <row r="27" spans="1:11" x14ac:dyDescent="0.25">
      <c r="A27">
        <v>450</v>
      </c>
      <c r="B27" s="36">
        <v>87</v>
      </c>
      <c r="C27" s="37">
        <v>142</v>
      </c>
      <c r="D27" s="37">
        <v>9</v>
      </c>
      <c r="E27" s="37">
        <v>51</v>
      </c>
      <c r="F27" s="38">
        <v>93</v>
      </c>
      <c r="G27" s="36">
        <v>68</v>
      </c>
      <c r="H27" s="37">
        <v>160</v>
      </c>
      <c r="I27" s="37">
        <v>1</v>
      </c>
      <c r="J27" s="37">
        <v>57</v>
      </c>
      <c r="K27" s="37">
        <v>104</v>
      </c>
    </row>
    <row r="28" spans="1:11" x14ac:dyDescent="0.25">
      <c r="A28">
        <v>550</v>
      </c>
      <c r="B28" s="36">
        <v>91</v>
      </c>
      <c r="C28" s="37">
        <v>145</v>
      </c>
      <c r="D28" s="37">
        <v>10</v>
      </c>
      <c r="E28" s="37">
        <v>54</v>
      </c>
      <c r="F28" s="38">
        <v>92</v>
      </c>
      <c r="G28" s="36">
        <v>68</v>
      </c>
      <c r="H28" s="37">
        <v>162</v>
      </c>
      <c r="I28" s="37">
        <v>2</v>
      </c>
      <c r="J28" s="37">
        <v>54</v>
      </c>
      <c r="K28" s="37">
        <v>108</v>
      </c>
    </row>
    <row r="29" spans="1:11" x14ac:dyDescent="0.25">
      <c r="A29">
        <v>650</v>
      </c>
      <c r="B29" s="36">
        <v>77</v>
      </c>
      <c r="C29" s="37">
        <v>134</v>
      </c>
      <c r="D29" s="37">
        <v>8</v>
      </c>
      <c r="E29" s="37">
        <v>50</v>
      </c>
      <c r="F29" s="38">
        <v>85</v>
      </c>
      <c r="G29" s="36">
        <v>63</v>
      </c>
      <c r="H29" s="37">
        <v>152</v>
      </c>
      <c r="I29" s="37">
        <v>1</v>
      </c>
      <c r="J29" s="37">
        <v>47</v>
      </c>
      <c r="K29" s="37">
        <v>105</v>
      </c>
    </row>
    <row r="30" spans="1:11" x14ac:dyDescent="0.25">
      <c r="A30">
        <v>750</v>
      </c>
      <c r="B30" s="36">
        <v>72</v>
      </c>
      <c r="C30" s="37">
        <v>130</v>
      </c>
      <c r="D30" s="37">
        <v>10</v>
      </c>
      <c r="E30" s="37">
        <v>52</v>
      </c>
      <c r="F30" s="38">
        <v>79</v>
      </c>
      <c r="G30" s="36">
        <v>62</v>
      </c>
      <c r="H30" s="37">
        <v>148</v>
      </c>
      <c r="I30" s="37">
        <v>1</v>
      </c>
      <c r="J30" s="37">
        <v>48</v>
      </c>
      <c r="K30" s="37">
        <v>100</v>
      </c>
    </row>
    <row r="31" spans="1:11" x14ac:dyDescent="0.25">
      <c r="A31">
        <v>850</v>
      </c>
      <c r="B31" s="36">
        <v>71</v>
      </c>
      <c r="C31" s="37">
        <v>130</v>
      </c>
      <c r="D31" s="37">
        <v>10</v>
      </c>
      <c r="E31" s="37">
        <v>52</v>
      </c>
      <c r="F31" s="38">
        <v>81</v>
      </c>
      <c r="G31" s="36">
        <v>55</v>
      </c>
      <c r="H31" s="37">
        <v>143</v>
      </c>
      <c r="I31" s="37">
        <v>0</v>
      </c>
      <c r="J31" s="37">
        <v>44</v>
      </c>
      <c r="K31" s="37">
        <v>99</v>
      </c>
    </row>
    <row r="32" spans="1:11" x14ac:dyDescent="0.25">
      <c r="A32">
        <v>950</v>
      </c>
      <c r="B32" s="36">
        <v>73</v>
      </c>
      <c r="C32" s="37">
        <v>127</v>
      </c>
      <c r="D32" s="37">
        <v>10</v>
      </c>
      <c r="E32" s="37">
        <v>49</v>
      </c>
      <c r="F32" s="38">
        <v>80</v>
      </c>
      <c r="G32" s="36">
        <v>60</v>
      </c>
      <c r="H32" s="37">
        <v>147</v>
      </c>
      <c r="I32" s="37">
        <v>1</v>
      </c>
      <c r="J32" s="37">
        <v>47</v>
      </c>
      <c r="K32" s="37">
        <v>101</v>
      </c>
    </row>
    <row r="33" spans="1:11" x14ac:dyDescent="0.25">
      <c r="A33">
        <v>1050</v>
      </c>
      <c r="B33" s="36">
        <v>77</v>
      </c>
      <c r="C33" s="37">
        <v>130</v>
      </c>
      <c r="D33" s="37">
        <v>10</v>
      </c>
      <c r="E33" s="37">
        <v>50</v>
      </c>
      <c r="F33" s="38">
        <v>80</v>
      </c>
      <c r="G33" s="36">
        <v>60</v>
      </c>
      <c r="H33" s="37">
        <v>148</v>
      </c>
      <c r="I33" s="37">
        <v>1</v>
      </c>
      <c r="J33" s="37">
        <v>48</v>
      </c>
      <c r="K33" s="37">
        <v>101</v>
      </c>
    </row>
    <row r="34" spans="1:11" x14ac:dyDescent="0.25">
      <c r="A34">
        <v>1150</v>
      </c>
      <c r="B34" s="36">
        <v>75</v>
      </c>
      <c r="C34" s="37">
        <v>135</v>
      </c>
      <c r="D34" s="37">
        <v>10</v>
      </c>
      <c r="E34" s="37">
        <v>54</v>
      </c>
      <c r="F34" s="38">
        <v>82</v>
      </c>
      <c r="G34" s="36">
        <v>61</v>
      </c>
      <c r="H34" s="37">
        <v>147</v>
      </c>
      <c r="I34" s="37">
        <v>1</v>
      </c>
      <c r="J34" s="37">
        <v>45</v>
      </c>
      <c r="K34" s="37">
        <v>104</v>
      </c>
    </row>
    <row r="35" spans="1:11" x14ac:dyDescent="0.25">
      <c r="A35">
        <v>1250</v>
      </c>
      <c r="B35" s="36">
        <v>73</v>
      </c>
      <c r="C35" s="37">
        <v>130</v>
      </c>
      <c r="D35" s="37">
        <v>8</v>
      </c>
      <c r="E35" s="37">
        <v>49</v>
      </c>
      <c r="F35" s="38">
        <v>81</v>
      </c>
      <c r="G35" s="36">
        <v>65</v>
      </c>
      <c r="H35" s="37">
        <v>146</v>
      </c>
      <c r="I35" s="37">
        <v>2</v>
      </c>
      <c r="J35" s="37">
        <v>48</v>
      </c>
      <c r="K35" s="37">
        <v>99</v>
      </c>
    </row>
    <row r="36" spans="1:11" x14ac:dyDescent="0.25">
      <c r="A36">
        <v>1350</v>
      </c>
      <c r="B36" s="36">
        <v>74</v>
      </c>
      <c r="C36" s="37">
        <v>123</v>
      </c>
      <c r="D36" s="37">
        <v>9</v>
      </c>
      <c r="E36" s="37">
        <v>48</v>
      </c>
      <c r="F36" s="38">
        <v>75</v>
      </c>
      <c r="G36" s="36">
        <v>63</v>
      </c>
      <c r="H36" s="37">
        <v>140</v>
      </c>
      <c r="I36" s="37">
        <v>1</v>
      </c>
      <c r="J36" s="37">
        <v>46</v>
      </c>
      <c r="K36" s="37">
        <v>95</v>
      </c>
    </row>
    <row r="37" spans="1:11" x14ac:dyDescent="0.25">
      <c r="A37">
        <v>1450</v>
      </c>
      <c r="B37" s="36">
        <v>73</v>
      </c>
      <c r="C37" s="37">
        <v>130</v>
      </c>
      <c r="D37" s="37">
        <v>9</v>
      </c>
      <c r="E37" s="37">
        <v>53</v>
      </c>
      <c r="F37" s="38">
        <v>77</v>
      </c>
      <c r="G37" s="36">
        <v>66</v>
      </c>
      <c r="H37" s="37">
        <v>142</v>
      </c>
      <c r="I37" s="37">
        <v>2</v>
      </c>
      <c r="J37" s="37">
        <v>48</v>
      </c>
      <c r="K37" s="37">
        <v>95</v>
      </c>
    </row>
    <row r="38" spans="1:11" x14ac:dyDescent="0.25">
      <c r="A38">
        <v>1550</v>
      </c>
      <c r="B38" s="36">
        <v>79</v>
      </c>
      <c r="C38" s="37">
        <v>145</v>
      </c>
      <c r="D38" s="37">
        <v>11</v>
      </c>
      <c r="E38" s="37">
        <v>62</v>
      </c>
      <c r="F38" s="38">
        <v>83</v>
      </c>
      <c r="G38" s="36">
        <v>64</v>
      </c>
      <c r="H38" s="37">
        <v>148</v>
      </c>
      <c r="I38" s="37">
        <v>2</v>
      </c>
      <c r="J38" s="37">
        <v>51</v>
      </c>
      <c r="K38" s="37">
        <v>97</v>
      </c>
    </row>
    <row r="39" spans="1:11" x14ac:dyDescent="0.25">
      <c r="A39">
        <v>1650</v>
      </c>
      <c r="B39" s="36">
        <v>75</v>
      </c>
      <c r="C39" s="37">
        <v>140</v>
      </c>
      <c r="D39" s="37">
        <v>9</v>
      </c>
      <c r="E39" s="37">
        <v>55</v>
      </c>
      <c r="F39" s="38">
        <v>85</v>
      </c>
      <c r="G39" s="36">
        <v>60</v>
      </c>
      <c r="H39" s="37">
        <v>150</v>
      </c>
      <c r="I39" s="37">
        <v>1</v>
      </c>
      <c r="J39" s="37">
        <v>51</v>
      </c>
      <c r="K39" s="37">
        <v>99</v>
      </c>
    </row>
    <row r="40" spans="1:11" x14ac:dyDescent="0.25">
      <c r="A40">
        <v>1750</v>
      </c>
      <c r="B40" s="36">
        <v>77</v>
      </c>
      <c r="C40" s="37">
        <v>141</v>
      </c>
      <c r="D40" s="37">
        <v>9</v>
      </c>
      <c r="E40" s="37">
        <v>54</v>
      </c>
      <c r="F40" s="38">
        <v>87</v>
      </c>
      <c r="G40" s="36">
        <v>58</v>
      </c>
      <c r="H40" s="37">
        <v>138</v>
      </c>
      <c r="I40" s="37">
        <v>1</v>
      </c>
      <c r="J40" s="37">
        <v>46</v>
      </c>
      <c r="K40" s="37">
        <v>92</v>
      </c>
    </row>
    <row r="41" spans="1:11" x14ac:dyDescent="0.25">
      <c r="A41">
        <v>1850</v>
      </c>
      <c r="B41" s="36">
        <v>75</v>
      </c>
      <c r="C41" s="37">
        <v>133</v>
      </c>
      <c r="D41" s="37">
        <v>5</v>
      </c>
      <c r="E41" s="37">
        <v>49</v>
      </c>
      <c r="F41" s="38">
        <v>84</v>
      </c>
      <c r="G41" s="36">
        <v>59</v>
      </c>
      <c r="H41" s="37">
        <v>139</v>
      </c>
      <c r="I41" s="37">
        <v>0</v>
      </c>
      <c r="J41" s="37">
        <v>52</v>
      </c>
      <c r="K41" s="37">
        <v>87</v>
      </c>
    </row>
    <row r="42" spans="1:11" x14ac:dyDescent="0.25">
      <c r="A42">
        <v>1950</v>
      </c>
      <c r="B42" s="36">
        <v>73</v>
      </c>
      <c r="C42" s="37">
        <v>138</v>
      </c>
      <c r="D42" s="37">
        <v>2</v>
      </c>
      <c r="E42" s="37">
        <v>52</v>
      </c>
      <c r="F42" s="38">
        <v>87</v>
      </c>
      <c r="G42" s="36">
        <v>57</v>
      </c>
      <c r="H42" s="37">
        <v>138</v>
      </c>
      <c r="I42" s="37">
        <v>0</v>
      </c>
      <c r="J42" s="37">
        <v>55</v>
      </c>
      <c r="K42" s="37">
        <v>84</v>
      </c>
    </row>
  </sheetData>
  <mergeCells count="2">
    <mergeCell ref="B1:F1"/>
    <mergeCell ref="G1:K1"/>
  </mergeCells>
  <pageMargins left="0.7" right="0.7" top="0.75" bottom="0.75" header="0.3" footer="0.3"/>
  <pageSetup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M218"/>
  <sheetViews>
    <sheetView zoomScale="55" zoomScaleNormal="55" workbookViewId="0">
      <selection activeCell="L26" sqref="L26"/>
    </sheetView>
  </sheetViews>
  <sheetFormatPr defaultRowHeight="15" x14ac:dyDescent="0.25"/>
  <cols>
    <col min="1" max="1" width="18" customWidth="1"/>
  </cols>
  <sheetData>
    <row r="1" spans="1:13" x14ac:dyDescent="0.25">
      <c r="A1" s="2" t="s">
        <v>749</v>
      </c>
      <c r="B1" s="2"/>
      <c r="C1" s="2"/>
      <c r="D1" s="2"/>
      <c r="E1" s="2"/>
      <c r="F1" s="2"/>
      <c r="G1" s="2" t="s">
        <v>750</v>
      </c>
      <c r="H1" s="2"/>
      <c r="I1" s="2"/>
      <c r="J1" s="2"/>
      <c r="K1" s="2"/>
      <c r="L1" s="2"/>
    </row>
    <row r="2" spans="1:13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3" x14ac:dyDescent="0.25">
      <c r="A3" s="2"/>
      <c r="B3" s="2" t="s">
        <v>678</v>
      </c>
      <c r="C3" s="2" t="s">
        <v>680</v>
      </c>
      <c r="D3" s="2" t="s">
        <v>751</v>
      </c>
      <c r="E3" s="2" t="s">
        <v>752</v>
      </c>
      <c r="F3" s="2"/>
      <c r="G3" s="2"/>
      <c r="H3" s="2" t="s">
        <v>678</v>
      </c>
      <c r="I3" s="2" t="s">
        <v>680</v>
      </c>
      <c r="J3" s="2" t="s">
        <v>751</v>
      </c>
      <c r="K3" s="2" t="s">
        <v>752</v>
      </c>
      <c r="L3" s="2"/>
      <c r="M3" s="13" t="s">
        <v>966</v>
      </c>
    </row>
    <row r="4" spans="1:13" x14ac:dyDescent="0.25">
      <c r="A4" t="s">
        <v>753</v>
      </c>
      <c r="B4">
        <v>7.5</v>
      </c>
      <c r="C4">
        <v>8.25</v>
      </c>
      <c r="D4">
        <v>6.88</v>
      </c>
      <c r="E4">
        <v>7.89</v>
      </c>
      <c r="G4" t="s">
        <v>754</v>
      </c>
      <c r="H4">
        <v>10.17</v>
      </c>
      <c r="I4">
        <v>11.32</v>
      </c>
      <c r="J4">
        <v>11.22</v>
      </c>
      <c r="K4">
        <v>12.14</v>
      </c>
      <c r="M4" s="13" t="s">
        <v>967</v>
      </c>
    </row>
    <row r="5" spans="1:13" x14ac:dyDescent="0.25">
      <c r="A5" t="s">
        <v>755</v>
      </c>
      <c r="B5">
        <v>10.89</v>
      </c>
      <c r="C5">
        <v>11.15</v>
      </c>
      <c r="D5">
        <v>11.47</v>
      </c>
      <c r="E5">
        <v>12.46</v>
      </c>
      <c r="G5" t="s">
        <v>756</v>
      </c>
      <c r="H5">
        <v>-0.03</v>
      </c>
      <c r="I5">
        <v>8.14</v>
      </c>
      <c r="J5">
        <v>-0.1</v>
      </c>
      <c r="K5">
        <v>3.07</v>
      </c>
    </row>
    <row r="6" spans="1:13" x14ac:dyDescent="0.25">
      <c r="A6" t="s">
        <v>757</v>
      </c>
      <c r="B6">
        <v>11.69</v>
      </c>
      <c r="C6">
        <v>12.44</v>
      </c>
      <c r="D6">
        <v>11.08</v>
      </c>
      <c r="E6">
        <v>12.19</v>
      </c>
      <c r="G6" t="s">
        <v>758</v>
      </c>
      <c r="H6">
        <v>9.9600000000000009</v>
      </c>
      <c r="I6">
        <v>11.02</v>
      </c>
      <c r="J6">
        <v>8.65</v>
      </c>
      <c r="K6">
        <v>9.48</v>
      </c>
    </row>
    <row r="7" spans="1:13" x14ac:dyDescent="0.25">
      <c r="A7" t="s">
        <v>759</v>
      </c>
      <c r="B7">
        <v>11.83</v>
      </c>
      <c r="C7">
        <v>12.59</v>
      </c>
      <c r="D7">
        <v>11.8</v>
      </c>
      <c r="E7">
        <v>12.62</v>
      </c>
      <c r="G7" t="s">
        <v>760</v>
      </c>
      <c r="H7">
        <v>5.08</v>
      </c>
      <c r="I7">
        <v>2.23</v>
      </c>
      <c r="J7">
        <v>3.61</v>
      </c>
      <c r="K7">
        <v>5.56</v>
      </c>
    </row>
    <row r="8" spans="1:13" x14ac:dyDescent="0.25">
      <c r="A8" t="s">
        <v>761</v>
      </c>
      <c r="B8">
        <v>10.71</v>
      </c>
      <c r="C8">
        <v>11.42</v>
      </c>
      <c r="D8">
        <v>10.47</v>
      </c>
      <c r="E8">
        <v>11.07</v>
      </c>
      <c r="G8" t="s">
        <v>762</v>
      </c>
      <c r="H8">
        <v>9.6999999999999993</v>
      </c>
      <c r="I8">
        <v>10.61</v>
      </c>
      <c r="J8">
        <v>8.75</v>
      </c>
      <c r="K8">
        <v>9.86</v>
      </c>
    </row>
    <row r="9" spans="1:13" x14ac:dyDescent="0.25">
      <c r="A9" t="s">
        <v>763</v>
      </c>
      <c r="B9">
        <v>12.03</v>
      </c>
      <c r="C9">
        <v>12.67</v>
      </c>
      <c r="D9">
        <v>13.85</v>
      </c>
      <c r="E9">
        <v>14.83</v>
      </c>
      <c r="G9" t="s">
        <v>764</v>
      </c>
      <c r="H9">
        <v>9.93</v>
      </c>
      <c r="I9">
        <v>10.84</v>
      </c>
      <c r="J9">
        <v>7.01</v>
      </c>
      <c r="K9">
        <v>7.71</v>
      </c>
    </row>
    <row r="10" spans="1:13" x14ac:dyDescent="0.25">
      <c r="A10" t="s">
        <v>765</v>
      </c>
      <c r="B10">
        <v>11.65</v>
      </c>
      <c r="C10">
        <v>12.22</v>
      </c>
      <c r="D10">
        <v>11.42</v>
      </c>
      <c r="E10">
        <v>12.41</v>
      </c>
      <c r="G10" t="s">
        <v>766</v>
      </c>
      <c r="H10">
        <v>10.64</v>
      </c>
      <c r="I10">
        <v>11.33</v>
      </c>
      <c r="J10">
        <v>10.54</v>
      </c>
      <c r="K10">
        <v>11.72</v>
      </c>
    </row>
    <row r="11" spans="1:13" x14ac:dyDescent="0.25">
      <c r="A11" t="s">
        <v>767</v>
      </c>
      <c r="B11">
        <v>11.21</v>
      </c>
      <c r="C11">
        <v>11.87</v>
      </c>
      <c r="D11">
        <v>14.49</v>
      </c>
      <c r="E11">
        <v>15.51</v>
      </c>
      <c r="G11" t="s">
        <v>768</v>
      </c>
      <c r="H11">
        <v>10.19</v>
      </c>
      <c r="I11">
        <v>10.91</v>
      </c>
      <c r="J11">
        <v>9.2799999999999994</v>
      </c>
      <c r="K11">
        <v>10.33</v>
      </c>
    </row>
    <row r="12" spans="1:13" x14ac:dyDescent="0.25">
      <c r="A12" t="s">
        <v>769</v>
      </c>
      <c r="B12">
        <v>7.53</v>
      </c>
      <c r="C12">
        <v>6.78</v>
      </c>
      <c r="D12">
        <v>8.84</v>
      </c>
      <c r="E12">
        <v>9.8000000000000007</v>
      </c>
      <c r="G12" t="s">
        <v>770</v>
      </c>
      <c r="H12">
        <v>-0.03</v>
      </c>
      <c r="I12">
        <v>5.98</v>
      </c>
      <c r="J12">
        <v>-0.1</v>
      </c>
      <c r="K12">
        <v>-0.12</v>
      </c>
    </row>
    <row r="13" spans="1:13" x14ac:dyDescent="0.25">
      <c r="A13" t="s">
        <v>771</v>
      </c>
      <c r="B13">
        <v>13.25</v>
      </c>
      <c r="C13">
        <v>13.69</v>
      </c>
      <c r="D13">
        <v>12.91</v>
      </c>
      <c r="E13">
        <v>13.79</v>
      </c>
      <c r="G13" t="s">
        <v>772</v>
      </c>
      <c r="H13">
        <v>10.81</v>
      </c>
      <c r="I13">
        <v>11.69</v>
      </c>
      <c r="J13">
        <v>8.92</v>
      </c>
      <c r="K13">
        <v>9.9700000000000006</v>
      </c>
    </row>
    <row r="14" spans="1:13" x14ac:dyDescent="0.25">
      <c r="A14" t="s">
        <v>773</v>
      </c>
      <c r="B14">
        <v>12.99</v>
      </c>
      <c r="C14">
        <v>13.43</v>
      </c>
      <c r="D14">
        <v>12.89</v>
      </c>
      <c r="E14">
        <v>13.76</v>
      </c>
      <c r="G14" t="s">
        <v>774</v>
      </c>
      <c r="H14">
        <v>10.35</v>
      </c>
      <c r="I14">
        <v>10.99</v>
      </c>
      <c r="J14">
        <v>7.6</v>
      </c>
      <c r="K14">
        <v>8.86</v>
      </c>
    </row>
    <row r="15" spans="1:13" x14ac:dyDescent="0.25">
      <c r="A15" t="s">
        <v>775</v>
      </c>
      <c r="B15">
        <v>10.96</v>
      </c>
      <c r="C15">
        <v>11.19</v>
      </c>
      <c r="D15">
        <v>10.89</v>
      </c>
      <c r="E15">
        <v>11.76</v>
      </c>
      <c r="G15" t="s">
        <v>776</v>
      </c>
      <c r="H15">
        <v>9.2799999999999994</v>
      </c>
      <c r="I15">
        <v>10.34</v>
      </c>
      <c r="J15">
        <v>8.4700000000000006</v>
      </c>
      <c r="K15">
        <v>9.6300000000000008</v>
      </c>
    </row>
    <row r="16" spans="1:13" x14ac:dyDescent="0.25">
      <c r="A16" t="s">
        <v>777</v>
      </c>
      <c r="B16">
        <v>12.28</v>
      </c>
      <c r="C16">
        <v>12.85</v>
      </c>
      <c r="D16">
        <v>11.71</v>
      </c>
      <c r="E16">
        <v>12.84</v>
      </c>
      <c r="G16" t="s">
        <v>778</v>
      </c>
      <c r="H16">
        <v>-0.03</v>
      </c>
      <c r="I16">
        <v>2.58</v>
      </c>
      <c r="J16">
        <v>-0.1</v>
      </c>
      <c r="K16">
        <v>-0.12</v>
      </c>
    </row>
    <row r="17" spans="1:11" x14ac:dyDescent="0.25">
      <c r="A17" t="s">
        <v>779</v>
      </c>
      <c r="B17">
        <v>10.68</v>
      </c>
      <c r="C17">
        <v>11.25</v>
      </c>
      <c r="D17">
        <v>10.38</v>
      </c>
      <c r="E17">
        <v>11.21</v>
      </c>
      <c r="G17" t="s">
        <v>780</v>
      </c>
      <c r="H17">
        <v>1.76</v>
      </c>
      <c r="I17">
        <v>3.9</v>
      </c>
      <c r="J17">
        <v>-0.1</v>
      </c>
      <c r="K17">
        <v>5.01</v>
      </c>
    </row>
    <row r="18" spans="1:11" x14ac:dyDescent="0.25">
      <c r="A18" t="s">
        <v>781</v>
      </c>
      <c r="B18">
        <v>12.97</v>
      </c>
      <c r="C18">
        <v>13.47</v>
      </c>
      <c r="D18">
        <v>12.19</v>
      </c>
      <c r="E18">
        <v>13.27</v>
      </c>
      <c r="G18" t="s">
        <v>782</v>
      </c>
      <c r="H18">
        <v>10.01</v>
      </c>
      <c r="I18">
        <v>10.67</v>
      </c>
      <c r="J18">
        <v>9.51</v>
      </c>
      <c r="K18">
        <v>10.42</v>
      </c>
    </row>
    <row r="19" spans="1:11" x14ac:dyDescent="0.25">
      <c r="A19" t="s">
        <v>783</v>
      </c>
      <c r="B19">
        <v>13.02</v>
      </c>
      <c r="C19">
        <v>13.44</v>
      </c>
      <c r="D19">
        <v>11.61</v>
      </c>
      <c r="E19">
        <v>12.48</v>
      </c>
      <c r="G19" t="s">
        <v>784</v>
      </c>
      <c r="H19">
        <v>10.94</v>
      </c>
      <c r="I19">
        <v>11.64</v>
      </c>
      <c r="J19">
        <v>9.5399999999999991</v>
      </c>
      <c r="K19">
        <v>10.44</v>
      </c>
    </row>
    <row r="20" spans="1:11" x14ac:dyDescent="0.25">
      <c r="A20" t="s">
        <v>785</v>
      </c>
      <c r="B20">
        <v>11.86</v>
      </c>
      <c r="C20">
        <v>12.38</v>
      </c>
      <c r="D20">
        <v>13.64</v>
      </c>
      <c r="E20">
        <v>14.8</v>
      </c>
      <c r="G20" t="s">
        <v>786</v>
      </c>
      <c r="H20">
        <v>10.14</v>
      </c>
      <c r="I20">
        <v>10.79</v>
      </c>
      <c r="J20">
        <v>7.66</v>
      </c>
      <c r="K20">
        <v>8.81</v>
      </c>
    </row>
    <row r="21" spans="1:11" x14ac:dyDescent="0.25">
      <c r="A21" t="s">
        <v>787</v>
      </c>
      <c r="B21">
        <v>11.55</v>
      </c>
      <c r="C21">
        <v>12.04</v>
      </c>
      <c r="D21">
        <v>12.06</v>
      </c>
      <c r="E21">
        <v>13.08</v>
      </c>
      <c r="G21" t="s">
        <v>788</v>
      </c>
      <c r="H21">
        <v>10.55</v>
      </c>
      <c r="I21">
        <v>11.24</v>
      </c>
      <c r="J21">
        <v>8.25</v>
      </c>
      <c r="K21">
        <v>8.91</v>
      </c>
    </row>
    <row r="22" spans="1:11" x14ac:dyDescent="0.25">
      <c r="A22" t="s">
        <v>789</v>
      </c>
      <c r="B22">
        <v>10.38</v>
      </c>
      <c r="C22">
        <v>10.71</v>
      </c>
      <c r="D22">
        <v>12.5</v>
      </c>
      <c r="E22">
        <v>13.51</v>
      </c>
      <c r="G22" t="s">
        <v>790</v>
      </c>
      <c r="H22">
        <v>10.96</v>
      </c>
      <c r="I22">
        <v>11.58</v>
      </c>
      <c r="J22">
        <v>6.57</v>
      </c>
      <c r="K22">
        <v>8.8800000000000008</v>
      </c>
    </row>
    <row r="23" spans="1:11" x14ac:dyDescent="0.25">
      <c r="A23" t="s">
        <v>791</v>
      </c>
      <c r="B23">
        <v>11.73</v>
      </c>
      <c r="C23">
        <v>12.21</v>
      </c>
      <c r="D23">
        <v>11.02</v>
      </c>
      <c r="E23">
        <v>12.12</v>
      </c>
      <c r="G23" t="s">
        <v>792</v>
      </c>
      <c r="H23">
        <v>8.08</v>
      </c>
      <c r="I23">
        <v>9.25</v>
      </c>
      <c r="J23">
        <v>4.45</v>
      </c>
      <c r="K23">
        <v>6.36</v>
      </c>
    </row>
    <row r="24" spans="1:11" x14ac:dyDescent="0.25">
      <c r="A24" t="s">
        <v>793</v>
      </c>
      <c r="B24">
        <v>11.98</v>
      </c>
      <c r="C24">
        <v>12.62</v>
      </c>
      <c r="D24">
        <v>12.88</v>
      </c>
      <c r="E24">
        <v>13.75</v>
      </c>
      <c r="G24" t="s">
        <v>794</v>
      </c>
      <c r="H24">
        <v>11.1</v>
      </c>
      <c r="I24">
        <v>11.71</v>
      </c>
      <c r="J24">
        <v>12.44</v>
      </c>
      <c r="K24">
        <v>13.41</v>
      </c>
    </row>
    <row r="25" spans="1:11" x14ac:dyDescent="0.25">
      <c r="A25" t="s">
        <v>795</v>
      </c>
      <c r="B25">
        <v>11.86</v>
      </c>
      <c r="C25">
        <v>12.39</v>
      </c>
      <c r="D25">
        <v>12.58</v>
      </c>
      <c r="E25">
        <v>13.52</v>
      </c>
      <c r="G25" t="s">
        <v>796</v>
      </c>
      <c r="H25">
        <v>10.39</v>
      </c>
      <c r="I25">
        <v>10.85</v>
      </c>
      <c r="J25">
        <v>13.27</v>
      </c>
      <c r="K25">
        <v>14.25</v>
      </c>
    </row>
    <row r="26" spans="1:11" x14ac:dyDescent="0.25">
      <c r="A26" t="s">
        <v>797</v>
      </c>
      <c r="B26">
        <v>13.27</v>
      </c>
      <c r="C26">
        <v>13.71</v>
      </c>
      <c r="D26">
        <v>13.09</v>
      </c>
      <c r="E26">
        <v>13.97</v>
      </c>
      <c r="G26" t="s">
        <v>798</v>
      </c>
      <c r="H26">
        <v>11.18</v>
      </c>
      <c r="I26">
        <v>11.84</v>
      </c>
      <c r="J26">
        <v>9.52</v>
      </c>
      <c r="K26">
        <v>10.54</v>
      </c>
    </row>
    <row r="27" spans="1:11" x14ac:dyDescent="0.25">
      <c r="A27" t="s">
        <v>796</v>
      </c>
      <c r="B27">
        <v>10.39</v>
      </c>
      <c r="C27">
        <v>10.85</v>
      </c>
      <c r="D27">
        <v>13.27</v>
      </c>
      <c r="E27">
        <v>14.25</v>
      </c>
      <c r="G27" t="s">
        <v>799</v>
      </c>
      <c r="H27">
        <v>11.24</v>
      </c>
      <c r="I27">
        <v>11.86</v>
      </c>
      <c r="J27">
        <v>9.7899999999999991</v>
      </c>
      <c r="K27">
        <v>10.72</v>
      </c>
    </row>
    <row r="28" spans="1:11" x14ac:dyDescent="0.25">
      <c r="A28" t="s">
        <v>800</v>
      </c>
      <c r="B28">
        <v>9.7799999999999994</v>
      </c>
      <c r="C28">
        <v>10.25</v>
      </c>
      <c r="D28">
        <v>11.13</v>
      </c>
      <c r="E28">
        <v>12.21</v>
      </c>
      <c r="G28" t="s">
        <v>801</v>
      </c>
      <c r="H28">
        <v>10.57</v>
      </c>
      <c r="I28">
        <v>11.22</v>
      </c>
      <c r="J28">
        <v>7.58</v>
      </c>
      <c r="K28">
        <v>9.17</v>
      </c>
    </row>
    <row r="29" spans="1:11" x14ac:dyDescent="0.25">
      <c r="A29" t="s">
        <v>802</v>
      </c>
      <c r="B29">
        <v>11.72</v>
      </c>
      <c r="C29">
        <v>11.85</v>
      </c>
      <c r="D29">
        <v>11.39</v>
      </c>
      <c r="E29">
        <v>12.35</v>
      </c>
      <c r="G29" t="s">
        <v>803</v>
      </c>
      <c r="H29">
        <v>10.31</v>
      </c>
      <c r="I29">
        <v>10.77</v>
      </c>
      <c r="J29">
        <v>9.56</v>
      </c>
      <c r="K29">
        <v>10.55</v>
      </c>
    </row>
    <row r="30" spans="1:11" x14ac:dyDescent="0.25">
      <c r="A30" t="s">
        <v>804</v>
      </c>
      <c r="B30">
        <v>11</v>
      </c>
      <c r="C30">
        <v>11.58</v>
      </c>
      <c r="D30">
        <v>10.38</v>
      </c>
      <c r="E30">
        <v>11.36</v>
      </c>
      <c r="G30" t="s">
        <v>805</v>
      </c>
      <c r="H30">
        <v>10.92</v>
      </c>
      <c r="I30">
        <v>11.48</v>
      </c>
      <c r="J30">
        <v>11.54</v>
      </c>
      <c r="K30">
        <v>12.6</v>
      </c>
    </row>
    <row r="31" spans="1:11" x14ac:dyDescent="0.25">
      <c r="A31" t="s">
        <v>806</v>
      </c>
      <c r="B31">
        <v>11.45</v>
      </c>
      <c r="C31">
        <v>11.9</v>
      </c>
      <c r="D31">
        <v>12.34</v>
      </c>
      <c r="E31">
        <v>13.28</v>
      </c>
      <c r="G31" t="s">
        <v>807</v>
      </c>
      <c r="H31">
        <v>10.34</v>
      </c>
      <c r="I31">
        <v>10.79</v>
      </c>
      <c r="J31">
        <v>12.81</v>
      </c>
      <c r="K31">
        <v>13.71</v>
      </c>
    </row>
    <row r="32" spans="1:11" x14ac:dyDescent="0.25">
      <c r="A32" t="s">
        <v>808</v>
      </c>
      <c r="B32">
        <v>11.75</v>
      </c>
      <c r="C32">
        <v>12.21</v>
      </c>
      <c r="D32">
        <v>10.97</v>
      </c>
      <c r="E32">
        <v>11.99</v>
      </c>
      <c r="G32" t="s">
        <v>809</v>
      </c>
      <c r="H32">
        <v>8.93</v>
      </c>
      <c r="I32">
        <v>6.25</v>
      </c>
      <c r="J32">
        <v>8.32</v>
      </c>
      <c r="K32">
        <v>8.64</v>
      </c>
    </row>
    <row r="33" spans="1:11" x14ac:dyDescent="0.25">
      <c r="A33" t="s">
        <v>810</v>
      </c>
      <c r="B33">
        <v>12.88</v>
      </c>
      <c r="C33">
        <v>13.35</v>
      </c>
      <c r="D33">
        <v>12.6</v>
      </c>
      <c r="E33">
        <v>13.5</v>
      </c>
      <c r="G33" t="s">
        <v>811</v>
      </c>
      <c r="H33">
        <v>10.29</v>
      </c>
      <c r="I33">
        <v>10.97</v>
      </c>
      <c r="J33">
        <v>8.93</v>
      </c>
      <c r="K33">
        <v>10.5</v>
      </c>
    </row>
    <row r="34" spans="1:11" x14ac:dyDescent="0.25">
      <c r="A34" t="s">
        <v>812</v>
      </c>
      <c r="B34">
        <v>11.87</v>
      </c>
      <c r="C34">
        <v>12.23</v>
      </c>
      <c r="D34">
        <v>11.49</v>
      </c>
      <c r="E34">
        <v>12.44</v>
      </c>
      <c r="G34" t="s">
        <v>789</v>
      </c>
      <c r="H34">
        <v>10.38</v>
      </c>
      <c r="I34">
        <v>10.71</v>
      </c>
      <c r="J34">
        <v>12.5</v>
      </c>
      <c r="K34">
        <v>13.51</v>
      </c>
    </row>
    <row r="35" spans="1:11" x14ac:dyDescent="0.25">
      <c r="A35" t="s">
        <v>813</v>
      </c>
      <c r="B35">
        <v>11.86</v>
      </c>
      <c r="C35">
        <v>12.29</v>
      </c>
      <c r="D35">
        <v>11.23</v>
      </c>
      <c r="E35">
        <v>12.23</v>
      </c>
      <c r="G35" t="s">
        <v>814</v>
      </c>
      <c r="H35">
        <v>11.56</v>
      </c>
      <c r="I35">
        <v>12.2</v>
      </c>
      <c r="J35">
        <v>11.13</v>
      </c>
      <c r="K35">
        <v>12.06</v>
      </c>
    </row>
    <row r="36" spans="1:11" x14ac:dyDescent="0.25">
      <c r="A36" t="s">
        <v>815</v>
      </c>
      <c r="B36">
        <v>-0.03</v>
      </c>
      <c r="C36">
        <v>-0.23</v>
      </c>
      <c r="D36">
        <v>12.59</v>
      </c>
      <c r="E36">
        <v>14</v>
      </c>
      <c r="G36" t="s">
        <v>816</v>
      </c>
      <c r="H36">
        <v>10.74</v>
      </c>
      <c r="I36">
        <v>11.16</v>
      </c>
      <c r="J36">
        <v>8.6</v>
      </c>
      <c r="K36">
        <v>9.4700000000000006</v>
      </c>
    </row>
    <row r="37" spans="1:11" x14ac:dyDescent="0.25">
      <c r="A37" t="s">
        <v>817</v>
      </c>
      <c r="B37">
        <v>10.58</v>
      </c>
      <c r="C37">
        <v>10.62</v>
      </c>
      <c r="D37">
        <v>10.9</v>
      </c>
      <c r="E37">
        <v>11.6</v>
      </c>
      <c r="G37" t="s">
        <v>767</v>
      </c>
      <c r="H37">
        <v>11.21</v>
      </c>
      <c r="I37">
        <v>11.87</v>
      </c>
      <c r="J37">
        <v>14.49</v>
      </c>
      <c r="K37">
        <v>15.51</v>
      </c>
    </row>
    <row r="38" spans="1:11" x14ac:dyDescent="0.25">
      <c r="A38" t="s">
        <v>818</v>
      </c>
      <c r="B38">
        <v>11.58</v>
      </c>
      <c r="C38">
        <v>11.64</v>
      </c>
      <c r="D38">
        <v>11.75</v>
      </c>
      <c r="E38">
        <v>12.64</v>
      </c>
      <c r="G38" t="s">
        <v>819</v>
      </c>
      <c r="H38">
        <v>8.16</v>
      </c>
      <c r="I38">
        <v>9.5399999999999991</v>
      </c>
      <c r="J38">
        <v>8.36</v>
      </c>
      <c r="K38">
        <v>10.029999999999999</v>
      </c>
    </row>
    <row r="39" spans="1:11" x14ac:dyDescent="0.25">
      <c r="A39" t="s">
        <v>820</v>
      </c>
      <c r="B39">
        <v>9.02</v>
      </c>
      <c r="C39">
        <v>8.82</v>
      </c>
      <c r="D39">
        <v>10.77</v>
      </c>
      <c r="E39">
        <v>11.71</v>
      </c>
      <c r="G39" t="s">
        <v>821</v>
      </c>
      <c r="H39">
        <v>11.52</v>
      </c>
      <c r="I39">
        <v>12.14</v>
      </c>
      <c r="J39">
        <v>9.52</v>
      </c>
      <c r="K39">
        <v>10.76</v>
      </c>
    </row>
    <row r="40" spans="1:11" x14ac:dyDescent="0.25">
      <c r="A40" t="s">
        <v>794</v>
      </c>
      <c r="B40">
        <v>11.1</v>
      </c>
      <c r="C40">
        <v>11.71</v>
      </c>
      <c r="D40">
        <v>12.44</v>
      </c>
      <c r="E40">
        <v>13.41</v>
      </c>
      <c r="G40" t="s">
        <v>822</v>
      </c>
      <c r="H40">
        <v>5.74</v>
      </c>
      <c r="I40">
        <v>7.58</v>
      </c>
      <c r="J40">
        <v>-0.1</v>
      </c>
      <c r="K40">
        <v>7.45</v>
      </c>
    </row>
    <row r="41" spans="1:11" x14ac:dyDescent="0.25">
      <c r="A41" t="s">
        <v>823</v>
      </c>
      <c r="B41">
        <v>12.09</v>
      </c>
      <c r="C41">
        <v>12.47</v>
      </c>
      <c r="D41">
        <v>12.12</v>
      </c>
      <c r="E41">
        <v>13.07</v>
      </c>
      <c r="G41" t="s">
        <v>824</v>
      </c>
      <c r="H41">
        <v>11.25</v>
      </c>
      <c r="I41">
        <v>11.81</v>
      </c>
      <c r="J41">
        <v>10.74</v>
      </c>
      <c r="K41">
        <v>11.86</v>
      </c>
    </row>
    <row r="42" spans="1:11" x14ac:dyDescent="0.25">
      <c r="A42" t="s">
        <v>825</v>
      </c>
      <c r="B42">
        <v>11.98</v>
      </c>
      <c r="C42">
        <v>12.23</v>
      </c>
      <c r="D42">
        <v>12.5</v>
      </c>
      <c r="E42">
        <v>13.4</v>
      </c>
      <c r="G42" t="s">
        <v>826</v>
      </c>
      <c r="H42">
        <v>11.56</v>
      </c>
      <c r="I42">
        <v>12.06</v>
      </c>
      <c r="J42">
        <v>10.1</v>
      </c>
      <c r="K42">
        <v>11.21</v>
      </c>
    </row>
    <row r="43" spans="1:11" x14ac:dyDescent="0.25">
      <c r="A43" t="s">
        <v>827</v>
      </c>
      <c r="B43">
        <v>11.62</v>
      </c>
      <c r="C43">
        <v>12.11</v>
      </c>
      <c r="D43">
        <v>10.37</v>
      </c>
      <c r="E43">
        <v>11.44</v>
      </c>
      <c r="G43" t="s">
        <v>828</v>
      </c>
      <c r="H43">
        <v>3.57</v>
      </c>
      <c r="I43">
        <v>1.77</v>
      </c>
      <c r="J43">
        <v>0.94</v>
      </c>
      <c r="K43">
        <v>2.48</v>
      </c>
    </row>
    <row r="44" spans="1:11" x14ac:dyDescent="0.25">
      <c r="A44" t="s">
        <v>805</v>
      </c>
      <c r="B44">
        <v>10.92</v>
      </c>
      <c r="C44">
        <v>11.48</v>
      </c>
      <c r="D44">
        <v>11.54</v>
      </c>
      <c r="E44">
        <v>12.6</v>
      </c>
      <c r="G44" t="s">
        <v>757</v>
      </c>
      <c r="H44">
        <v>11.69</v>
      </c>
      <c r="I44">
        <v>12.44</v>
      </c>
      <c r="J44">
        <v>11.08</v>
      </c>
      <c r="K44">
        <v>12.19</v>
      </c>
    </row>
    <row r="45" spans="1:11" x14ac:dyDescent="0.25">
      <c r="A45" t="s">
        <v>829</v>
      </c>
      <c r="B45">
        <v>10.29</v>
      </c>
      <c r="C45">
        <v>10.67</v>
      </c>
      <c r="D45">
        <v>10.49</v>
      </c>
      <c r="E45">
        <v>11.39</v>
      </c>
      <c r="G45" t="s">
        <v>830</v>
      </c>
      <c r="H45">
        <v>6.47</v>
      </c>
      <c r="I45">
        <v>5.16</v>
      </c>
      <c r="J45">
        <v>5.94</v>
      </c>
      <c r="K45">
        <v>6.26</v>
      </c>
    </row>
    <row r="46" spans="1:11" x14ac:dyDescent="0.25">
      <c r="A46" t="s">
        <v>831</v>
      </c>
      <c r="B46">
        <v>10.79</v>
      </c>
      <c r="C46">
        <v>11.19</v>
      </c>
      <c r="D46">
        <v>10.54</v>
      </c>
      <c r="E46">
        <v>11.33</v>
      </c>
      <c r="G46" t="s">
        <v>832</v>
      </c>
      <c r="H46">
        <v>9.74</v>
      </c>
      <c r="I46">
        <v>10.25</v>
      </c>
      <c r="J46">
        <v>10.54</v>
      </c>
      <c r="K46">
        <v>11.55</v>
      </c>
    </row>
    <row r="47" spans="1:11" x14ac:dyDescent="0.25">
      <c r="A47" t="s">
        <v>833</v>
      </c>
      <c r="B47">
        <v>10.57</v>
      </c>
      <c r="C47">
        <v>10.76</v>
      </c>
      <c r="D47">
        <v>12.03</v>
      </c>
      <c r="E47">
        <v>13.07</v>
      </c>
      <c r="G47" t="s">
        <v>834</v>
      </c>
      <c r="H47">
        <v>10.75</v>
      </c>
      <c r="I47">
        <v>11.15</v>
      </c>
      <c r="J47">
        <v>10.73</v>
      </c>
      <c r="K47">
        <v>11.74</v>
      </c>
    </row>
    <row r="48" spans="1:11" x14ac:dyDescent="0.25">
      <c r="A48" t="s">
        <v>835</v>
      </c>
      <c r="B48">
        <v>13.19</v>
      </c>
      <c r="C48">
        <v>13.68</v>
      </c>
      <c r="D48">
        <v>12.45</v>
      </c>
      <c r="E48">
        <v>13.5</v>
      </c>
      <c r="G48" t="s">
        <v>836</v>
      </c>
      <c r="H48">
        <v>11.14</v>
      </c>
      <c r="I48">
        <v>11.66</v>
      </c>
      <c r="J48">
        <v>9.6</v>
      </c>
      <c r="K48">
        <v>10.8</v>
      </c>
    </row>
    <row r="49" spans="1:11" x14ac:dyDescent="0.25">
      <c r="A49" t="s">
        <v>837</v>
      </c>
      <c r="B49">
        <v>12.33</v>
      </c>
      <c r="C49">
        <v>12.83</v>
      </c>
      <c r="D49">
        <v>11.35</v>
      </c>
      <c r="E49">
        <v>12.45</v>
      </c>
      <c r="G49" t="s">
        <v>838</v>
      </c>
      <c r="H49">
        <v>10.58</v>
      </c>
      <c r="I49">
        <v>10.91</v>
      </c>
      <c r="J49">
        <v>9.24</v>
      </c>
      <c r="K49">
        <v>10.55</v>
      </c>
    </row>
    <row r="50" spans="1:11" x14ac:dyDescent="0.25">
      <c r="A50" t="s">
        <v>839</v>
      </c>
      <c r="B50">
        <v>12.11</v>
      </c>
      <c r="C50">
        <v>12.79</v>
      </c>
      <c r="D50">
        <v>11.37</v>
      </c>
      <c r="E50">
        <v>12.57</v>
      </c>
      <c r="G50" t="s">
        <v>840</v>
      </c>
      <c r="H50">
        <v>10.7</v>
      </c>
      <c r="I50">
        <v>11.18</v>
      </c>
      <c r="J50">
        <v>8.7100000000000009</v>
      </c>
      <c r="K50">
        <v>9.94</v>
      </c>
    </row>
    <row r="51" spans="1:11" x14ac:dyDescent="0.25">
      <c r="A51" t="s">
        <v>841</v>
      </c>
      <c r="B51">
        <v>12.73</v>
      </c>
      <c r="C51">
        <v>13.3</v>
      </c>
      <c r="D51">
        <v>12.02</v>
      </c>
      <c r="E51">
        <v>12.99</v>
      </c>
      <c r="G51" t="s">
        <v>842</v>
      </c>
      <c r="H51">
        <v>10.91</v>
      </c>
      <c r="I51">
        <v>11.36</v>
      </c>
      <c r="J51">
        <v>11.35</v>
      </c>
      <c r="K51">
        <v>12.24</v>
      </c>
    </row>
    <row r="52" spans="1:11" x14ac:dyDescent="0.25">
      <c r="A52" t="s">
        <v>843</v>
      </c>
      <c r="B52">
        <v>12.89</v>
      </c>
      <c r="C52">
        <v>13.34</v>
      </c>
      <c r="D52">
        <v>12.92</v>
      </c>
      <c r="E52">
        <v>13.9</v>
      </c>
      <c r="G52" t="s">
        <v>844</v>
      </c>
      <c r="H52">
        <v>1.54</v>
      </c>
      <c r="I52">
        <v>2.36</v>
      </c>
      <c r="J52">
        <v>3.98</v>
      </c>
      <c r="K52">
        <v>3.44</v>
      </c>
    </row>
    <row r="53" spans="1:11" x14ac:dyDescent="0.25">
      <c r="A53" t="s">
        <v>845</v>
      </c>
      <c r="B53">
        <v>12.09</v>
      </c>
      <c r="C53">
        <v>12.59</v>
      </c>
      <c r="D53">
        <v>12.2</v>
      </c>
      <c r="E53">
        <v>13.13</v>
      </c>
      <c r="G53" t="s">
        <v>846</v>
      </c>
      <c r="H53">
        <v>10.67</v>
      </c>
      <c r="I53">
        <v>11.09</v>
      </c>
      <c r="J53">
        <v>10.02</v>
      </c>
      <c r="K53">
        <v>11.06</v>
      </c>
    </row>
    <row r="54" spans="1:11" x14ac:dyDescent="0.25">
      <c r="A54" t="s">
        <v>847</v>
      </c>
      <c r="B54">
        <v>12.86</v>
      </c>
      <c r="C54">
        <v>13.4</v>
      </c>
      <c r="D54">
        <v>13.09</v>
      </c>
      <c r="E54">
        <v>14.07</v>
      </c>
      <c r="G54" t="s">
        <v>806</v>
      </c>
      <c r="H54">
        <v>11.45</v>
      </c>
      <c r="I54">
        <v>11.9</v>
      </c>
      <c r="J54">
        <v>12.34</v>
      </c>
      <c r="K54">
        <v>13.28</v>
      </c>
    </row>
    <row r="55" spans="1:11" x14ac:dyDescent="0.25">
      <c r="A55" t="s">
        <v>807</v>
      </c>
      <c r="B55">
        <v>10.34</v>
      </c>
      <c r="C55">
        <v>10.79</v>
      </c>
      <c r="D55">
        <v>12.81</v>
      </c>
      <c r="E55">
        <v>13.71</v>
      </c>
      <c r="G55" t="s">
        <v>759</v>
      </c>
      <c r="H55">
        <v>11.83</v>
      </c>
      <c r="I55">
        <v>12.59</v>
      </c>
      <c r="J55">
        <v>11.8</v>
      </c>
      <c r="K55">
        <v>12.62</v>
      </c>
    </row>
    <row r="56" spans="1:11" x14ac:dyDescent="0.25">
      <c r="G56" t="s">
        <v>848</v>
      </c>
      <c r="H56">
        <v>7.86</v>
      </c>
      <c r="I56">
        <v>6.15</v>
      </c>
      <c r="J56">
        <v>8.6199999999999992</v>
      </c>
      <c r="K56">
        <v>9.01</v>
      </c>
    </row>
    <row r="57" spans="1:11" x14ac:dyDescent="0.25">
      <c r="G57" t="s">
        <v>849</v>
      </c>
      <c r="H57">
        <v>11.58</v>
      </c>
      <c r="I57">
        <v>12.17</v>
      </c>
      <c r="J57">
        <v>8.69</v>
      </c>
      <c r="K57">
        <v>9.93</v>
      </c>
    </row>
    <row r="58" spans="1:11" x14ac:dyDescent="0.25">
      <c r="G58" t="s">
        <v>850</v>
      </c>
      <c r="H58">
        <v>7.88</v>
      </c>
      <c r="I58">
        <v>6.06</v>
      </c>
      <c r="J58">
        <v>7.51</v>
      </c>
      <c r="K58">
        <v>8.07</v>
      </c>
    </row>
    <row r="59" spans="1:11" x14ac:dyDescent="0.25">
      <c r="A59" s="30" t="s">
        <v>733</v>
      </c>
      <c r="B59" s="30">
        <v>8.6541845097415314E-16</v>
      </c>
      <c r="C59" s="30"/>
      <c r="D59" s="30">
        <v>1.8741406581309212E-47</v>
      </c>
      <c r="G59" t="s">
        <v>785</v>
      </c>
      <c r="H59">
        <v>11.86</v>
      </c>
      <c r="I59">
        <v>12.38</v>
      </c>
      <c r="J59">
        <v>13.64</v>
      </c>
      <c r="K59">
        <v>14.8</v>
      </c>
    </row>
    <row r="60" spans="1:11" x14ac:dyDescent="0.25">
      <c r="G60" t="s">
        <v>851</v>
      </c>
      <c r="H60">
        <v>9.67</v>
      </c>
      <c r="I60">
        <v>10.44</v>
      </c>
      <c r="J60">
        <v>6.19</v>
      </c>
      <c r="K60">
        <v>8.02</v>
      </c>
    </row>
    <row r="61" spans="1:11" x14ac:dyDescent="0.25">
      <c r="G61" t="s">
        <v>852</v>
      </c>
      <c r="H61">
        <v>11.32</v>
      </c>
      <c r="I61">
        <v>11.99</v>
      </c>
      <c r="J61">
        <v>10.81</v>
      </c>
      <c r="K61">
        <v>11.73</v>
      </c>
    </row>
    <row r="62" spans="1:11" x14ac:dyDescent="0.25">
      <c r="G62" t="s">
        <v>853</v>
      </c>
      <c r="H62">
        <v>11.44</v>
      </c>
      <c r="I62">
        <v>12.02</v>
      </c>
      <c r="J62">
        <v>8.74</v>
      </c>
      <c r="K62">
        <v>9.7100000000000009</v>
      </c>
    </row>
    <row r="63" spans="1:11" x14ac:dyDescent="0.25">
      <c r="G63" t="s">
        <v>854</v>
      </c>
      <c r="H63">
        <v>10.6</v>
      </c>
      <c r="I63">
        <v>11.11</v>
      </c>
      <c r="J63">
        <v>9.8000000000000007</v>
      </c>
      <c r="K63">
        <v>10.6</v>
      </c>
    </row>
    <row r="64" spans="1:11" x14ac:dyDescent="0.25">
      <c r="G64" t="s">
        <v>855</v>
      </c>
      <c r="H64">
        <v>10.72</v>
      </c>
      <c r="I64">
        <v>11.44</v>
      </c>
      <c r="J64">
        <v>10.36</v>
      </c>
      <c r="K64">
        <v>11.07</v>
      </c>
    </row>
    <row r="65" spans="7:11" x14ac:dyDescent="0.25">
      <c r="G65" t="s">
        <v>800</v>
      </c>
      <c r="H65">
        <v>9.7799999999999994</v>
      </c>
      <c r="I65">
        <v>10.25</v>
      </c>
      <c r="J65">
        <v>11.13</v>
      </c>
      <c r="K65">
        <v>12.21</v>
      </c>
    </row>
    <row r="66" spans="7:11" x14ac:dyDescent="0.25">
      <c r="G66" t="s">
        <v>856</v>
      </c>
      <c r="H66">
        <v>10.199999999999999</v>
      </c>
      <c r="I66">
        <v>10.95</v>
      </c>
      <c r="J66">
        <v>9.94</v>
      </c>
      <c r="K66">
        <v>10.88</v>
      </c>
    </row>
    <row r="67" spans="7:11" x14ac:dyDescent="0.25">
      <c r="G67" t="s">
        <v>829</v>
      </c>
      <c r="H67">
        <v>10.29</v>
      </c>
      <c r="I67">
        <v>10.67</v>
      </c>
      <c r="J67">
        <v>10.49</v>
      </c>
      <c r="K67">
        <v>11.39</v>
      </c>
    </row>
    <row r="68" spans="7:11" x14ac:dyDescent="0.25">
      <c r="G68" t="s">
        <v>857</v>
      </c>
      <c r="H68">
        <v>10.9</v>
      </c>
      <c r="I68">
        <v>11.39</v>
      </c>
      <c r="J68">
        <v>9.17</v>
      </c>
      <c r="K68">
        <v>10.3</v>
      </c>
    </row>
    <row r="69" spans="7:11" x14ac:dyDescent="0.25">
      <c r="G69" t="s">
        <v>755</v>
      </c>
      <c r="H69">
        <v>10.89</v>
      </c>
      <c r="I69">
        <v>11.15</v>
      </c>
      <c r="J69">
        <v>11.47</v>
      </c>
      <c r="K69">
        <v>12.46</v>
      </c>
    </row>
    <row r="70" spans="7:11" x14ac:dyDescent="0.25">
      <c r="G70" t="s">
        <v>763</v>
      </c>
      <c r="H70">
        <v>12.03</v>
      </c>
      <c r="I70">
        <v>12.67</v>
      </c>
      <c r="J70">
        <v>13.85</v>
      </c>
      <c r="K70">
        <v>14.83</v>
      </c>
    </row>
    <row r="71" spans="7:11" x14ac:dyDescent="0.25">
      <c r="G71" t="s">
        <v>858</v>
      </c>
      <c r="H71">
        <v>11.99</v>
      </c>
      <c r="I71">
        <v>12.63</v>
      </c>
      <c r="J71">
        <v>8.5299999999999994</v>
      </c>
      <c r="K71">
        <v>9.77</v>
      </c>
    </row>
    <row r="72" spans="7:11" x14ac:dyDescent="0.25">
      <c r="G72" t="s">
        <v>777</v>
      </c>
      <c r="H72">
        <v>12.28</v>
      </c>
      <c r="I72">
        <v>12.85</v>
      </c>
      <c r="J72">
        <v>11.71</v>
      </c>
      <c r="K72">
        <v>12.84</v>
      </c>
    </row>
    <row r="73" spans="7:11" x14ac:dyDescent="0.25">
      <c r="G73" t="s">
        <v>787</v>
      </c>
      <c r="H73">
        <v>11.55</v>
      </c>
      <c r="I73">
        <v>12.04</v>
      </c>
      <c r="J73">
        <v>12.06</v>
      </c>
      <c r="K73">
        <v>13.08</v>
      </c>
    </row>
    <row r="74" spans="7:11" x14ac:dyDescent="0.25">
      <c r="G74" t="s">
        <v>827</v>
      </c>
      <c r="H74">
        <v>11.62</v>
      </c>
      <c r="I74">
        <v>12.11</v>
      </c>
      <c r="J74">
        <v>10.37</v>
      </c>
      <c r="K74">
        <v>11.44</v>
      </c>
    </row>
    <row r="75" spans="7:11" x14ac:dyDescent="0.25">
      <c r="G75" t="s">
        <v>859</v>
      </c>
      <c r="H75">
        <v>8.83</v>
      </c>
      <c r="I75">
        <v>8.34</v>
      </c>
      <c r="J75">
        <v>7.94</v>
      </c>
      <c r="K75">
        <v>7.99</v>
      </c>
    </row>
    <row r="76" spans="7:11" x14ac:dyDescent="0.25">
      <c r="G76" t="s">
        <v>860</v>
      </c>
      <c r="H76">
        <v>11.23</v>
      </c>
      <c r="I76">
        <v>11.89</v>
      </c>
      <c r="J76">
        <v>8.31</v>
      </c>
      <c r="K76">
        <v>9.27</v>
      </c>
    </row>
    <row r="77" spans="7:11" x14ac:dyDescent="0.25">
      <c r="G77" t="s">
        <v>861</v>
      </c>
      <c r="H77">
        <v>10.83</v>
      </c>
      <c r="I77">
        <v>11.26</v>
      </c>
      <c r="J77">
        <v>10.220000000000001</v>
      </c>
      <c r="K77">
        <v>11.16</v>
      </c>
    </row>
    <row r="78" spans="7:11" x14ac:dyDescent="0.25">
      <c r="G78" t="s">
        <v>862</v>
      </c>
      <c r="H78">
        <v>10.85</v>
      </c>
      <c r="I78">
        <v>11.28</v>
      </c>
      <c r="J78">
        <v>10.44</v>
      </c>
      <c r="K78">
        <v>11.35</v>
      </c>
    </row>
    <row r="79" spans="7:11" x14ac:dyDescent="0.25">
      <c r="G79" t="s">
        <v>795</v>
      </c>
      <c r="H79">
        <v>11.86</v>
      </c>
      <c r="I79">
        <v>12.39</v>
      </c>
      <c r="J79">
        <v>12.58</v>
      </c>
      <c r="K79">
        <v>13.52</v>
      </c>
    </row>
    <row r="80" spans="7:11" x14ac:dyDescent="0.25">
      <c r="G80" t="s">
        <v>863</v>
      </c>
      <c r="H80">
        <v>7.62</v>
      </c>
      <c r="I80">
        <v>8.6</v>
      </c>
      <c r="J80">
        <v>5.15</v>
      </c>
      <c r="K80">
        <v>6.81</v>
      </c>
    </row>
    <row r="81" spans="7:11" x14ac:dyDescent="0.25">
      <c r="G81" t="s">
        <v>793</v>
      </c>
      <c r="H81">
        <v>11.98</v>
      </c>
      <c r="I81">
        <v>12.62</v>
      </c>
      <c r="J81">
        <v>12.88</v>
      </c>
      <c r="K81">
        <v>13.75</v>
      </c>
    </row>
    <row r="82" spans="7:11" x14ac:dyDescent="0.25">
      <c r="G82" t="s">
        <v>864</v>
      </c>
      <c r="H82">
        <v>9.85</v>
      </c>
      <c r="I82">
        <v>10.46</v>
      </c>
      <c r="J82">
        <v>8</v>
      </c>
      <c r="K82">
        <v>8.44</v>
      </c>
    </row>
    <row r="83" spans="7:11" x14ac:dyDescent="0.25">
      <c r="G83" t="s">
        <v>865</v>
      </c>
      <c r="H83">
        <v>8.76</v>
      </c>
      <c r="I83">
        <v>10.11</v>
      </c>
      <c r="J83">
        <v>8.51</v>
      </c>
      <c r="K83">
        <v>10.01</v>
      </c>
    </row>
    <row r="84" spans="7:11" x14ac:dyDescent="0.25">
      <c r="G84" t="s">
        <v>866</v>
      </c>
      <c r="H84">
        <v>9.2899999999999991</v>
      </c>
      <c r="I84">
        <v>9.09</v>
      </c>
      <c r="J84">
        <v>5.92</v>
      </c>
      <c r="K84">
        <v>8.02</v>
      </c>
    </row>
    <row r="85" spans="7:11" x14ac:dyDescent="0.25">
      <c r="G85" t="s">
        <v>867</v>
      </c>
      <c r="H85">
        <v>9.98</v>
      </c>
      <c r="I85">
        <v>10.34</v>
      </c>
      <c r="J85">
        <v>9.84</v>
      </c>
      <c r="K85">
        <v>10.85</v>
      </c>
    </row>
    <row r="86" spans="7:11" x14ac:dyDescent="0.25">
      <c r="G86" t="s">
        <v>817</v>
      </c>
      <c r="H86">
        <v>10.58</v>
      </c>
      <c r="I86">
        <v>10.62</v>
      </c>
      <c r="J86">
        <v>10.9</v>
      </c>
      <c r="K86">
        <v>11.6</v>
      </c>
    </row>
    <row r="87" spans="7:11" x14ac:dyDescent="0.25">
      <c r="G87" t="s">
        <v>868</v>
      </c>
      <c r="H87">
        <v>10.039999999999999</v>
      </c>
      <c r="I87">
        <v>8.3699999999999992</v>
      </c>
      <c r="J87">
        <v>8.44</v>
      </c>
      <c r="K87">
        <v>8.65</v>
      </c>
    </row>
    <row r="88" spans="7:11" x14ac:dyDescent="0.25">
      <c r="G88" t="s">
        <v>769</v>
      </c>
      <c r="H88">
        <v>7.53</v>
      </c>
      <c r="I88">
        <v>6.78</v>
      </c>
      <c r="J88">
        <v>8.84</v>
      </c>
      <c r="K88">
        <v>9.8000000000000007</v>
      </c>
    </row>
    <row r="89" spans="7:11" x14ac:dyDescent="0.25">
      <c r="G89" t="s">
        <v>831</v>
      </c>
      <c r="H89">
        <v>10.79</v>
      </c>
      <c r="I89">
        <v>11.19</v>
      </c>
      <c r="J89">
        <v>10.54</v>
      </c>
      <c r="K89">
        <v>11.33</v>
      </c>
    </row>
    <row r="90" spans="7:11" x14ac:dyDescent="0.25">
      <c r="G90" t="s">
        <v>869</v>
      </c>
      <c r="H90">
        <v>10.87</v>
      </c>
      <c r="I90">
        <v>11.44</v>
      </c>
      <c r="J90">
        <v>9.2899999999999991</v>
      </c>
      <c r="K90">
        <v>10.15</v>
      </c>
    </row>
    <row r="91" spans="7:11" x14ac:dyDescent="0.25">
      <c r="G91" t="s">
        <v>870</v>
      </c>
      <c r="H91">
        <v>-0.03</v>
      </c>
      <c r="I91">
        <v>0.77</v>
      </c>
      <c r="J91">
        <v>-0.1</v>
      </c>
      <c r="K91">
        <v>1.1299999999999999</v>
      </c>
    </row>
    <row r="92" spans="7:11" x14ac:dyDescent="0.25">
      <c r="G92" t="s">
        <v>765</v>
      </c>
      <c r="H92">
        <v>11.65</v>
      </c>
      <c r="I92">
        <v>12.22</v>
      </c>
      <c r="J92">
        <v>11.42</v>
      </c>
      <c r="K92">
        <v>12.41</v>
      </c>
    </row>
    <row r="93" spans="7:11" x14ac:dyDescent="0.25">
      <c r="G93" t="s">
        <v>871</v>
      </c>
      <c r="H93">
        <v>11.71</v>
      </c>
      <c r="I93">
        <v>12.21</v>
      </c>
      <c r="J93">
        <v>9.32</v>
      </c>
      <c r="K93">
        <v>10.46</v>
      </c>
    </row>
    <row r="94" spans="7:11" x14ac:dyDescent="0.25">
      <c r="G94" t="s">
        <v>872</v>
      </c>
      <c r="H94">
        <v>10.41</v>
      </c>
      <c r="I94">
        <v>10.84</v>
      </c>
      <c r="J94">
        <v>7.83</v>
      </c>
      <c r="K94">
        <v>8.9</v>
      </c>
    </row>
    <row r="95" spans="7:11" x14ac:dyDescent="0.25">
      <c r="G95" t="s">
        <v>808</v>
      </c>
      <c r="H95">
        <v>11.75</v>
      </c>
      <c r="I95">
        <v>12.21</v>
      </c>
      <c r="J95">
        <v>10.97</v>
      </c>
      <c r="K95">
        <v>11.99</v>
      </c>
    </row>
    <row r="96" spans="7:11" x14ac:dyDescent="0.25">
      <c r="G96" t="s">
        <v>833</v>
      </c>
      <c r="H96">
        <v>10.57</v>
      </c>
      <c r="I96">
        <v>10.76</v>
      </c>
      <c r="J96">
        <v>12.03</v>
      </c>
      <c r="K96">
        <v>13.07</v>
      </c>
    </row>
    <row r="97" spans="7:11" x14ac:dyDescent="0.25">
      <c r="G97" t="s">
        <v>839</v>
      </c>
      <c r="H97">
        <v>12.11</v>
      </c>
      <c r="I97">
        <v>12.79</v>
      </c>
      <c r="J97">
        <v>11.37</v>
      </c>
      <c r="K97">
        <v>12.57</v>
      </c>
    </row>
    <row r="98" spans="7:11" x14ac:dyDescent="0.25">
      <c r="G98" t="s">
        <v>813</v>
      </c>
      <c r="H98">
        <v>11.86</v>
      </c>
      <c r="I98">
        <v>12.29</v>
      </c>
      <c r="J98">
        <v>11.23</v>
      </c>
      <c r="K98">
        <v>12.23</v>
      </c>
    </row>
    <row r="99" spans="7:11" x14ac:dyDescent="0.25">
      <c r="G99" t="s">
        <v>873</v>
      </c>
      <c r="H99">
        <v>12.13</v>
      </c>
      <c r="I99">
        <v>12.71</v>
      </c>
      <c r="J99">
        <v>10.47</v>
      </c>
      <c r="K99">
        <v>11.54</v>
      </c>
    </row>
    <row r="100" spans="7:11" x14ac:dyDescent="0.25">
      <c r="G100" t="s">
        <v>874</v>
      </c>
      <c r="H100">
        <v>11.62</v>
      </c>
      <c r="I100">
        <v>12.19</v>
      </c>
      <c r="J100">
        <v>10.93</v>
      </c>
      <c r="K100">
        <v>12.09</v>
      </c>
    </row>
    <row r="101" spans="7:11" x14ac:dyDescent="0.25">
      <c r="G101" t="s">
        <v>875</v>
      </c>
      <c r="H101">
        <v>5.91</v>
      </c>
      <c r="I101">
        <v>6.83</v>
      </c>
      <c r="J101">
        <v>6.17</v>
      </c>
      <c r="K101">
        <v>6.76</v>
      </c>
    </row>
    <row r="102" spans="7:11" x14ac:dyDescent="0.25">
      <c r="G102" t="s">
        <v>876</v>
      </c>
      <c r="H102">
        <v>8.82</v>
      </c>
      <c r="I102">
        <v>8.76</v>
      </c>
      <c r="J102">
        <v>7.68</v>
      </c>
      <c r="K102">
        <v>9.24</v>
      </c>
    </row>
    <row r="103" spans="7:11" x14ac:dyDescent="0.25">
      <c r="G103" t="s">
        <v>877</v>
      </c>
      <c r="H103">
        <v>9.56</v>
      </c>
      <c r="I103">
        <v>8.4600000000000009</v>
      </c>
      <c r="J103">
        <v>7.03</v>
      </c>
      <c r="K103">
        <v>5.42</v>
      </c>
    </row>
    <row r="104" spans="7:11" x14ac:dyDescent="0.25">
      <c r="G104" t="s">
        <v>823</v>
      </c>
      <c r="H104">
        <v>12.09</v>
      </c>
      <c r="I104">
        <v>12.47</v>
      </c>
      <c r="J104">
        <v>12.12</v>
      </c>
      <c r="K104">
        <v>13.07</v>
      </c>
    </row>
    <row r="105" spans="7:11" x14ac:dyDescent="0.25">
      <c r="G105" t="s">
        <v>845</v>
      </c>
      <c r="H105">
        <v>12.09</v>
      </c>
      <c r="I105">
        <v>12.59</v>
      </c>
      <c r="J105">
        <v>12.2</v>
      </c>
      <c r="K105">
        <v>13.13</v>
      </c>
    </row>
    <row r="106" spans="7:11" x14ac:dyDescent="0.25">
      <c r="G106" t="s">
        <v>878</v>
      </c>
      <c r="H106">
        <v>12.38</v>
      </c>
      <c r="I106">
        <v>12.81</v>
      </c>
      <c r="J106">
        <v>10.72</v>
      </c>
      <c r="K106">
        <v>11.7</v>
      </c>
    </row>
    <row r="107" spans="7:11" x14ac:dyDescent="0.25">
      <c r="G107" t="s">
        <v>879</v>
      </c>
      <c r="H107">
        <v>7.5</v>
      </c>
      <c r="I107">
        <v>8.39</v>
      </c>
      <c r="J107">
        <v>7.57</v>
      </c>
      <c r="K107">
        <v>8.18</v>
      </c>
    </row>
    <row r="108" spans="7:11" x14ac:dyDescent="0.25">
      <c r="G108" t="s">
        <v>880</v>
      </c>
      <c r="H108">
        <v>10.72</v>
      </c>
      <c r="I108">
        <v>11.09</v>
      </c>
      <c r="J108">
        <v>8.77</v>
      </c>
      <c r="K108">
        <v>9.98</v>
      </c>
    </row>
    <row r="109" spans="7:11" x14ac:dyDescent="0.25">
      <c r="G109" t="s">
        <v>881</v>
      </c>
      <c r="H109">
        <v>10.97</v>
      </c>
      <c r="I109">
        <v>11.42</v>
      </c>
      <c r="J109">
        <v>10.41</v>
      </c>
      <c r="K109">
        <v>11.22</v>
      </c>
    </row>
    <row r="110" spans="7:11" x14ac:dyDescent="0.25">
      <c r="G110" t="s">
        <v>847</v>
      </c>
      <c r="H110">
        <v>12.86</v>
      </c>
      <c r="I110">
        <v>13.4</v>
      </c>
      <c r="J110">
        <v>13.09</v>
      </c>
      <c r="K110">
        <v>14.07</v>
      </c>
    </row>
    <row r="111" spans="7:11" x14ac:dyDescent="0.25">
      <c r="G111" t="s">
        <v>804</v>
      </c>
      <c r="H111">
        <v>11</v>
      </c>
      <c r="I111">
        <v>11.58</v>
      </c>
      <c r="J111">
        <v>10.38</v>
      </c>
      <c r="K111">
        <v>11.36</v>
      </c>
    </row>
    <row r="112" spans="7:11" x14ac:dyDescent="0.25">
      <c r="G112" t="s">
        <v>882</v>
      </c>
      <c r="H112">
        <v>10.16</v>
      </c>
      <c r="I112">
        <v>10.59</v>
      </c>
      <c r="J112">
        <v>7.95</v>
      </c>
      <c r="K112">
        <v>9.3699999999999992</v>
      </c>
    </row>
    <row r="113" spans="7:11" x14ac:dyDescent="0.25">
      <c r="G113" t="s">
        <v>883</v>
      </c>
      <c r="H113">
        <v>10.23</v>
      </c>
      <c r="I113">
        <v>10.86</v>
      </c>
      <c r="J113">
        <v>10.37</v>
      </c>
      <c r="K113">
        <v>10.98</v>
      </c>
    </row>
    <row r="114" spans="7:11" x14ac:dyDescent="0.25">
      <c r="G114" t="s">
        <v>884</v>
      </c>
      <c r="H114">
        <v>10.81</v>
      </c>
      <c r="I114">
        <v>11.28</v>
      </c>
      <c r="J114">
        <v>9.02</v>
      </c>
      <c r="K114">
        <v>9.9700000000000006</v>
      </c>
    </row>
    <row r="115" spans="7:11" x14ac:dyDescent="0.25">
      <c r="G115" t="s">
        <v>885</v>
      </c>
      <c r="H115">
        <v>9.39</v>
      </c>
      <c r="I115">
        <v>9.61</v>
      </c>
      <c r="J115">
        <v>8.84</v>
      </c>
      <c r="K115">
        <v>9.73</v>
      </c>
    </row>
    <row r="116" spans="7:11" x14ac:dyDescent="0.25">
      <c r="G116" t="s">
        <v>886</v>
      </c>
      <c r="H116">
        <v>9.94</v>
      </c>
      <c r="I116">
        <v>10.25</v>
      </c>
      <c r="J116">
        <v>10.119999999999999</v>
      </c>
      <c r="K116">
        <v>10.99</v>
      </c>
    </row>
    <row r="117" spans="7:11" x14ac:dyDescent="0.25">
      <c r="G117" t="s">
        <v>887</v>
      </c>
      <c r="H117">
        <v>10.44</v>
      </c>
      <c r="I117">
        <v>10.75</v>
      </c>
      <c r="J117">
        <v>8.9700000000000006</v>
      </c>
      <c r="K117">
        <v>10.029999999999999</v>
      </c>
    </row>
    <row r="118" spans="7:11" x14ac:dyDescent="0.25">
      <c r="G118" t="s">
        <v>802</v>
      </c>
      <c r="H118">
        <v>11.72</v>
      </c>
      <c r="I118">
        <v>11.85</v>
      </c>
      <c r="J118">
        <v>11.39</v>
      </c>
      <c r="K118">
        <v>12.35</v>
      </c>
    </row>
    <row r="119" spans="7:11" x14ac:dyDescent="0.25">
      <c r="G119" t="s">
        <v>841</v>
      </c>
      <c r="H119">
        <v>12.73</v>
      </c>
      <c r="I119">
        <v>13.3</v>
      </c>
      <c r="J119">
        <v>12.02</v>
      </c>
      <c r="K119">
        <v>12.99</v>
      </c>
    </row>
    <row r="120" spans="7:11" x14ac:dyDescent="0.25">
      <c r="G120" t="s">
        <v>888</v>
      </c>
      <c r="H120">
        <v>12.18</v>
      </c>
      <c r="I120">
        <v>12.74</v>
      </c>
      <c r="J120">
        <v>10.28</v>
      </c>
      <c r="K120">
        <v>11.44</v>
      </c>
    </row>
    <row r="121" spans="7:11" x14ac:dyDescent="0.25">
      <c r="G121" t="s">
        <v>843</v>
      </c>
      <c r="H121">
        <v>12.89</v>
      </c>
      <c r="I121">
        <v>13.34</v>
      </c>
      <c r="J121">
        <v>12.92</v>
      </c>
      <c r="K121">
        <v>13.9</v>
      </c>
    </row>
    <row r="122" spans="7:11" x14ac:dyDescent="0.25">
      <c r="G122" t="s">
        <v>889</v>
      </c>
      <c r="H122">
        <v>11.58</v>
      </c>
      <c r="I122">
        <v>12.08</v>
      </c>
      <c r="J122">
        <v>9.86</v>
      </c>
      <c r="K122">
        <v>10.9</v>
      </c>
    </row>
    <row r="123" spans="7:11" x14ac:dyDescent="0.25">
      <c r="G123" t="s">
        <v>890</v>
      </c>
      <c r="H123">
        <v>11.01</v>
      </c>
      <c r="I123">
        <v>11.38</v>
      </c>
      <c r="J123">
        <v>9.4700000000000006</v>
      </c>
      <c r="K123">
        <v>10.81</v>
      </c>
    </row>
    <row r="124" spans="7:11" x14ac:dyDescent="0.25">
      <c r="G124" t="s">
        <v>891</v>
      </c>
      <c r="H124">
        <v>10.79</v>
      </c>
      <c r="I124">
        <v>11.33</v>
      </c>
      <c r="J124">
        <v>10.75</v>
      </c>
      <c r="K124">
        <v>11.64</v>
      </c>
    </row>
    <row r="125" spans="7:11" x14ac:dyDescent="0.25">
      <c r="G125" t="s">
        <v>810</v>
      </c>
      <c r="H125">
        <v>12.88</v>
      </c>
      <c r="I125">
        <v>13.35</v>
      </c>
      <c r="J125">
        <v>12.6</v>
      </c>
      <c r="K125">
        <v>13.5</v>
      </c>
    </row>
    <row r="126" spans="7:11" x14ac:dyDescent="0.25">
      <c r="G126" t="s">
        <v>892</v>
      </c>
      <c r="H126">
        <v>9.75</v>
      </c>
      <c r="I126">
        <v>9.9700000000000006</v>
      </c>
      <c r="J126">
        <v>9.8800000000000008</v>
      </c>
      <c r="K126">
        <v>11.09</v>
      </c>
    </row>
    <row r="127" spans="7:11" x14ac:dyDescent="0.25">
      <c r="G127" t="s">
        <v>893</v>
      </c>
      <c r="H127">
        <v>11.49</v>
      </c>
      <c r="I127">
        <v>11.98</v>
      </c>
      <c r="J127">
        <v>9.9700000000000006</v>
      </c>
      <c r="K127">
        <v>11.16</v>
      </c>
    </row>
    <row r="128" spans="7:11" x14ac:dyDescent="0.25">
      <c r="G128" t="s">
        <v>894</v>
      </c>
      <c r="H128">
        <v>12.42</v>
      </c>
      <c r="I128">
        <v>12.81</v>
      </c>
      <c r="J128">
        <v>10.45</v>
      </c>
      <c r="K128">
        <v>11.39</v>
      </c>
    </row>
    <row r="129" spans="7:11" x14ac:dyDescent="0.25">
      <c r="G129" t="s">
        <v>895</v>
      </c>
      <c r="H129">
        <v>10.78</v>
      </c>
      <c r="I129">
        <v>11.09</v>
      </c>
      <c r="J129">
        <v>9.6300000000000008</v>
      </c>
      <c r="K129">
        <v>10.63</v>
      </c>
    </row>
    <row r="130" spans="7:11" x14ac:dyDescent="0.25">
      <c r="G130" t="s">
        <v>753</v>
      </c>
      <c r="H130">
        <v>7.5</v>
      </c>
      <c r="I130">
        <v>8.25</v>
      </c>
      <c r="J130">
        <v>6.88</v>
      </c>
      <c r="K130">
        <v>7.89</v>
      </c>
    </row>
    <row r="131" spans="7:11" x14ac:dyDescent="0.25">
      <c r="G131" t="s">
        <v>896</v>
      </c>
      <c r="H131">
        <v>8.23</v>
      </c>
      <c r="I131">
        <v>8.33</v>
      </c>
      <c r="J131">
        <v>6.14</v>
      </c>
      <c r="K131">
        <v>7.4</v>
      </c>
    </row>
    <row r="132" spans="7:11" x14ac:dyDescent="0.25">
      <c r="G132" t="s">
        <v>897</v>
      </c>
      <c r="H132">
        <v>11.6</v>
      </c>
      <c r="I132">
        <v>12.2</v>
      </c>
      <c r="J132">
        <v>10.29</v>
      </c>
      <c r="K132">
        <v>11.29</v>
      </c>
    </row>
    <row r="133" spans="7:11" x14ac:dyDescent="0.25">
      <c r="G133" t="s">
        <v>781</v>
      </c>
      <c r="H133">
        <v>12.97</v>
      </c>
      <c r="I133">
        <v>13.47</v>
      </c>
      <c r="J133">
        <v>12.19</v>
      </c>
      <c r="K133">
        <v>13.27</v>
      </c>
    </row>
    <row r="134" spans="7:11" x14ac:dyDescent="0.25">
      <c r="G134" t="s">
        <v>771</v>
      </c>
      <c r="H134">
        <v>13.25</v>
      </c>
      <c r="I134">
        <v>13.69</v>
      </c>
      <c r="J134">
        <v>12.91</v>
      </c>
      <c r="K134">
        <v>13.79</v>
      </c>
    </row>
    <row r="135" spans="7:11" x14ac:dyDescent="0.25">
      <c r="G135" t="s">
        <v>761</v>
      </c>
      <c r="H135">
        <v>10.71</v>
      </c>
      <c r="I135">
        <v>11.42</v>
      </c>
      <c r="J135">
        <v>10.47</v>
      </c>
      <c r="K135">
        <v>11.07</v>
      </c>
    </row>
    <row r="136" spans="7:11" x14ac:dyDescent="0.25">
      <c r="G136" t="s">
        <v>898</v>
      </c>
      <c r="H136">
        <v>10.81</v>
      </c>
      <c r="I136">
        <v>11.07</v>
      </c>
      <c r="J136">
        <v>10.57</v>
      </c>
      <c r="K136">
        <v>11.44</v>
      </c>
    </row>
    <row r="137" spans="7:11" x14ac:dyDescent="0.25">
      <c r="G137" t="s">
        <v>899</v>
      </c>
      <c r="H137">
        <v>10.82</v>
      </c>
      <c r="I137">
        <v>11.51</v>
      </c>
      <c r="J137">
        <v>10.42</v>
      </c>
      <c r="K137">
        <v>11.19</v>
      </c>
    </row>
    <row r="138" spans="7:11" x14ac:dyDescent="0.25">
      <c r="G138" t="s">
        <v>775</v>
      </c>
      <c r="H138">
        <v>10.96</v>
      </c>
      <c r="I138">
        <v>11.19</v>
      </c>
      <c r="J138">
        <v>10.89</v>
      </c>
      <c r="K138">
        <v>11.76</v>
      </c>
    </row>
    <row r="139" spans="7:11" x14ac:dyDescent="0.25">
      <c r="G139" t="s">
        <v>820</v>
      </c>
      <c r="H139">
        <v>9.02</v>
      </c>
      <c r="I139">
        <v>8.82</v>
      </c>
      <c r="J139">
        <v>10.77</v>
      </c>
      <c r="K139">
        <v>11.71</v>
      </c>
    </row>
    <row r="140" spans="7:11" x14ac:dyDescent="0.25">
      <c r="G140" t="s">
        <v>825</v>
      </c>
      <c r="H140">
        <v>11.98</v>
      </c>
      <c r="I140">
        <v>12.23</v>
      </c>
      <c r="J140">
        <v>12.5</v>
      </c>
      <c r="K140">
        <v>13.4</v>
      </c>
    </row>
    <row r="141" spans="7:11" x14ac:dyDescent="0.25">
      <c r="G141" t="s">
        <v>835</v>
      </c>
      <c r="H141">
        <v>13.19</v>
      </c>
      <c r="I141">
        <v>13.68</v>
      </c>
      <c r="J141">
        <v>12.45</v>
      </c>
      <c r="K141">
        <v>13.5</v>
      </c>
    </row>
    <row r="142" spans="7:11" x14ac:dyDescent="0.25">
      <c r="G142" t="s">
        <v>773</v>
      </c>
      <c r="H142">
        <v>12.99</v>
      </c>
      <c r="I142">
        <v>13.43</v>
      </c>
      <c r="J142">
        <v>12.89</v>
      </c>
      <c r="K142">
        <v>13.76</v>
      </c>
    </row>
    <row r="143" spans="7:11" x14ac:dyDescent="0.25">
      <c r="G143" t="s">
        <v>900</v>
      </c>
      <c r="H143">
        <v>12.2</v>
      </c>
      <c r="I143">
        <v>12.54</v>
      </c>
      <c r="J143">
        <v>10.84</v>
      </c>
      <c r="K143">
        <v>11.78</v>
      </c>
    </row>
    <row r="144" spans="7:11" x14ac:dyDescent="0.25">
      <c r="G144" t="s">
        <v>797</v>
      </c>
      <c r="H144">
        <v>13.27</v>
      </c>
      <c r="I144">
        <v>13.71</v>
      </c>
      <c r="J144">
        <v>13.09</v>
      </c>
      <c r="K144">
        <v>13.97</v>
      </c>
    </row>
    <row r="145" spans="7:11" x14ac:dyDescent="0.25">
      <c r="G145" t="s">
        <v>901</v>
      </c>
      <c r="H145">
        <v>10.91</v>
      </c>
      <c r="I145">
        <v>11.33</v>
      </c>
      <c r="J145">
        <v>9.93</v>
      </c>
      <c r="K145">
        <v>10.81</v>
      </c>
    </row>
    <row r="146" spans="7:11" x14ac:dyDescent="0.25">
      <c r="G146" t="s">
        <v>902</v>
      </c>
      <c r="H146">
        <v>10.65</v>
      </c>
      <c r="I146">
        <v>10.77</v>
      </c>
      <c r="J146">
        <v>9.69</v>
      </c>
      <c r="K146">
        <v>10.3</v>
      </c>
    </row>
    <row r="147" spans="7:11" x14ac:dyDescent="0.25">
      <c r="G147" t="s">
        <v>815</v>
      </c>
      <c r="H147">
        <v>-0.03</v>
      </c>
      <c r="I147">
        <v>-0.23</v>
      </c>
      <c r="J147">
        <v>12.59</v>
      </c>
      <c r="K147">
        <v>14</v>
      </c>
    </row>
    <row r="148" spans="7:11" x14ac:dyDescent="0.25">
      <c r="G148" t="s">
        <v>903</v>
      </c>
      <c r="H148">
        <v>-0.03</v>
      </c>
      <c r="I148">
        <v>-0.23</v>
      </c>
      <c r="J148">
        <v>5.23</v>
      </c>
      <c r="K148">
        <v>6.78</v>
      </c>
    </row>
    <row r="149" spans="7:11" x14ac:dyDescent="0.25">
      <c r="G149" t="s">
        <v>783</v>
      </c>
      <c r="H149">
        <v>13.02</v>
      </c>
      <c r="I149">
        <v>13.44</v>
      </c>
      <c r="J149">
        <v>11.61</v>
      </c>
      <c r="K149">
        <v>12.48</v>
      </c>
    </row>
    <row r="150" spans="7:11" x14ac:dyDescent="0.25">
      <c r="G150" t="s">
        <v>791</v>
      </c>
      <c r="H150">
        <v>11.73</v>
      </c>
      <c r="I150">
        <v>12.21</v>
      </c>
      <c r="J150">
        <v>11.02</v>
      </c>
      <c r="K150">
        <v>12.12</v>
      </c>
    </row>
    <row r="151" spans="7:11" x14ac:dyDescent="0.25">
      <c r="G151" t="s">
        <v>904</v>
      </c>
      <c r="H151">
        <v>7.8</v>
      </c>
      <c r="I151">
        <v>8.0299999999999994</v>
      </c>
      <c r="J151">
        <v>7.04</v>
      </c>
      <c r="K151">
        <v>7.05</v>
      </c>
    </row>
    <row r="152" spans="7:11" x14ac:dyDescent="0.25">
      <c r="G152" t="s">
        <v>905</v>
      </c>
      <c r="H152">
        <v>11.64</v>
      </c>
      <c r="I152">
        <v>12.06</v>
      </c>
      <c r="J152">
        <v>9.0299999999999994</v>
      </c>
      <c r="K152">
        <v>9.91</v>
      </c>
    </row>
    <row r="153" spans="7:11" x14ac:dyDescent="0.25">
      <c r="G153" t="s">
        <v>812</v>
      </c>
      <c r="H153">
        <v>11.87</v>
      </c>
      <c r="I153">
        <v>12.23</v>
      </c>
      <c r="J153">
        <v>11.49</v>
      </c>
      <c r="K153">
        <v>12.44</v>
      </c>
    </row>
    <row r="154" spans="7:11" x14ac:dyDescent="0.25">
      <c r="G154" t="s">
        <v>906</v>
      </c>
      <c r="H154">
        <v>10.32</v>
      </c>
      <c r="I154">
        <v>10.76</v>
      </c>
      <c r="J154">
        <v>10.54</v>
      </c>
      <c r="K154">
        <v>11.09</v>
      </c>
    </row>
    <row r="155" spans="7:11" x14ac:dyDescent="0.25">
      <c r="G155" t="s">
        <v>818</v>
      </c>
      <c r="H155">
        <v>11.58</v>
      </c>
      <c r="I155">
        <v>11.64</v>
      </c>
      <c r="J155">
        <v>11.75</v>
      </c>
      <c r="K155">
        <v>12.64</v>
      </c>
    </row>
    <row r="156" spans="7:11" x14ac:dyDescent="0.25">
      <c r="G156" t="s">
        <v>779</v>
      </c>
      <c r="H156">
        <v>10.68</v>
      </c>
      <c r="I156">
        <v>11.25</v>
      </c>
      <c r="J156">
        <v>10.38</v>
      </c>
      <c r="K156">
        <v>11.21</v>
      </c>
    </row>
    <row r="157" spans="7:11" x14ac:dyDescent="0.25">
      <c r="G157" t="s">
        <v>837</v>
      </c>
      <c r="H157">
        <v>12.33</v>
      </c>
      <c r="I157">
        <v>12.83</v>
      </c>
      <c r="J157">
        <v>11.35</v>
      </c>
      <c r="K157">
        <v>12.45</v>
      </c>
    </row>
    <row r="158" spans="7:11" x14ac:dyDescent="0.25">
      <c r="G158" t="s">
        <v>907</v>
      </c>
      <c r="H158">
        <v>11.75</v>
      </c>
      <c r="I158">
        <v>12.11</v>
      </c>
      <c r="J158">
        <v>10.54</v>
      </c>
      <c r="K158">
        <v>11.44</v>
      </c>
    </row>
    <row r="159" spans="7:11" x14ac:dyDescent="0.25">
      <c r="G159" t="s">
        <v>908</v>
      </c>
      <c r="H159">
        <v>11.13</v>
      </c>
      <c r="I159">
        <v>11.52</v>
      </c>
      <c r="J159">
        <v>10.08</v>
      </c>
      <c r="K159">
        <v>11</v>
      </c>
    </row>
    <row r="160" spans="7:11" x14ac:dyDescent="0.25">
      <c r="G160" t="s">
        <v>909</v>
      </c>
      <c r="H160">
        <v>11.27</v>
      </c>
      <c r="I160">
        <v>11.45</v>
      </c>
      <c r="J160">
        <v>10.199999999999999</v>
      </c>
      <c r="K160">
        <v>11.22</v>
      </c>
    </row>
    <row r="161" spans="7:11" x14ac:dyDescent="0.25">
      <c r="G161" t="s">
        <v>910</v>
      </c>
      <c r="H161">
        <v>7.24</v>
      </c>
      <c r="I161">
        <v>-0.23</v>
      </c>
      <c r="J161">
        <v>6.53</v>
      </c>
      <c r="K161">
        <v>6.44</v>
      </c>
    </row>
    <row r="162" spans="7:11" x14ac:dyDescent="0.25">
      <c r="G162" t="s">
        <v>911</v>
      </c>
      <c r="H162">
        <v>-0.03</v>
      </c>
      <c r="I162">
        <v>3.47</v>
      </c>
      <c r="J162">
        <v>-0.1</v>
      </c>
      <c r="K162">
        <v>3.5</v>
      </c>
    </row>
    <row r="163" spans="7:11" x14ac:dyDescent="0.25">
      <c r="G163" t="s">
        <v>912</v>
      </c>
      <c r="H163">
        <v>5.26</v>
      </c>
      <c r="I163">
        <v>2.68</v>
      </c>
      <c r="J163">
        <v>3.84</v>
      </c>
      <c r="K163">
        <v>4.4800000000000004</v>
      </c>
    </row>
    <row r="164" spans="7:11" x14ac:dyDescent="0.25">
      <c r="G164" t="s">
        <v>913</v>
      </c>
      <c r="H164">
        <v>2.12</v>
      </c>
      <c r="I164">
        <v>3.02</v>
      </c>
      <c r="J164">
        <v>2.02</v>
      </c>
      <c r="K164">
        <v>2.04</v>
      </c>
    </row>
    <row r="165" spans="7:11" x14ac:dyDescent="0.25">
      <c r="G165" t="s">
        <v>914</v>
      </c>
      <c r="H165">
        <v>9.3000000000000007</v>
      </c>
      <c r="I165">
        <v>8.49</v>
      </c>
      <c r="J165">
        <v>8.73</v>
      </c>
      <c r="K165">
        <v>9.08</v>
      </c>
    </row>
    <row r="166" spans="7:11" x14ac:dyDescent="0.25">
      <c r="G166" t="s">
        <v>915</v>
      </c>
      <c r="H166">
        <v>9.1199999999999992</v>
      </c>
      <c r="I166">
        <v>8.01</v>
      </c>
      <c r="J166">
        <v>7.97</v>
      </c>
      <c r="K166">
        <v>8.76</v>
      </c>
    </row>
    <row r="167" spans="7:11" x14ac:dyDescent="0.25">
      <c r="G167" t="s">
        <v>916</v>
      </c>
      <c r="H167">
        <v>9.25</v>
      </c>
      <c r="I167">
        <v>8.61</v>
      </c>
      <c r="J167">
        <v>8.15</v>
      </c>
      <c r="K167">
        <v>8.17</v>
      </c>
    </row>
    <row r="168" spans="7:11" x14ac:dyDescent="0.25">
      <c r="G168" t="s">
        <v>917</v>
      </c>
      <c r="H168">
        <v>8.64</v>
      </c>
      <c r="I168">
        <v>7.79</v>
      </c>
      <c r="J168">
        <v>8.01</v>
      </c>
      <c r="K168">
        <v>8.2799999999999994</v>
      </c>
    </row>
    <row r="169" spans="7:11" x14ac:dyDescent="0.25">
      <c r="G169" t="s">
        <v>918</v>
      </c>
      <c r="H169">
        <v>9.07</v>
      </c>
      <c r="I169">
        <v>8.81</v>
      </c>
      <c r="J169">
        <v>5.63</v>
      </c>
      <c r="K169">
        <v>7.27</v>
      </c>
    </row>
    <row r="170" spans="7:11" x14ac:dyDescent="0.25">
      <c r="G170" t="s">
        <v>919</v>
      </c>
      <c r="H170">
        <v>8.73</v>
      </c>
      <c r="I170">
        <v>7.5</v>
      </c>
      <c r="J170">
        <v>7.58</v>
      </c>
      <c r="K170">
        <v>8.3000000000000007</v>
      </c>
    </row>
    <row r="171" spans="7:11" x14ac:dyDescent="0.25">
      <c r="G171" t="s">
        <v>920</v>
      </c>
      <c r="H171">
        <v>9.7100000000000009</v>
      </c>
      <c r="I171">
        <v>8.2200000000000006</v>
      </c>
      <c r="J171">
        <v>7.42</v>
      </c>
      <c r="K171">
        <v>6.48</v>
      </c>
    </row>
    <row r="172" spans="7:11" x14ac:dyDescent="0.25">
      <c r="G172" t="s">
        <v>921</v>
      </c>
      <c r="H172">
        <v>9.43</v>
      </c>
      <c r="I172">
        <v>9.5299999999999994</v>
      </c>
      <c r="J172">
        <v>8.7799999999999994</v>
      </c>
      <c r="K172">
        <v>9.36</v>
      </c>
    </row>
    <row r="173" spans="7:11" x14ac:dyDescent="0.25">
      <c r="G173" t="s">
        <v>922</v>
      </c>
      <c r="H173">
        <v>9.48</v>
      </c>
      <c r="I173">
        <v>7.96</v>
      </c>
      <c r="J173">
        <v>-0.1</v>
      </c>
      <c r="K173">
        <v>4.87</v>
      </c>
    </row>
    <row r="174" spans="7:11" x14ac:dyDescent="0.25">
      <c r="G174" t="s">
        <v>923</v>
      </c>
      <c r="H174">
        <v>8.6999999999999993</v>
      </c>
      <c r="I174">
        <v>8.86</v>
      </c>
      <c r="J174">
        <v>8.67</v>
      </c>
      <c r="K174">
        <v>9.14</v>
      </c>
    </row>
    <row r="175" spans="7:11" x14ac:dyDescent="0.25">
      <c r="G175" t="s">
        <v>924</v>
      </c>
      <c r="H175">
        <v>9.9</v>
      </c>
      <c r="I175">
        <v>8.69</v>
      </c>
      <c r="J175">
        <v>8.15</v>
      </c>
      <c r="K175">
        <v>6.48</v>
      </c>
    </row>
    <row r="176" spans="7:11" x14ac:dyDescent="0.25">
      <c r="G176" t="s">
        <v>925</v>
      </c>
      <c r="H176">
        <v>9.66</v>
      </c>
      <c r="I176">
        <v>9.5500000000000007</v>
      </c>
      <c r="J176">
        <v>9.1</v>
      </c>
      <c r="K176">
        <v>10.23</v>
      </c>
    </row>
    <row r="177" spans="7:11" x14ac:dyDescent="0.25">
      <c r="G177" t="s">
        <v>926</v>
      </c>
      <c r="H177">
        <v>9.52</v>
      </c>
      <c r="I177">
        <v>9.44</v>
      </c>
      <c r="J177">
        <v>8.92</v>
      </c>
      <c r="K177">
        <v>9.24</v>
      </c>
    </row>
    <row r="178" spans="7:11" x14ac:dyDescent="0.25">
      <c r="G178" t="s">
        <v>927</v>
      </c>
      <c r="H178">
        <v>9.77</v>
      </c>
      <c r="I178">
        <v>8.73</v>
      </c>
      <c r="J178">
        <v>8.9</v>
      </c>
      <c r="K178">
        <v>9.35</v>
      </c>
    </row>
    <row r="179" spans="7:11" x14ac:dyDescent="0.25">
      <c r="G179" t="s">
        <v>928</v>
      </c>
      <c r="H179">
        <v>9.18</v>
      </c>
      <c r="I179">
        <v>8.5299999999999994</v>
      </c>
      <c r="J179">
        <v>8.0399999999999991</v>
      </c>
      <c r="K179">
        <v>8.82</v>
      </c>
    </row>
    <row r="180" spans="7:11" x14ac:dyDescent="0.25">
      <c r="G180" t="s">
        <v>929</v>
      </c>
      <c r="H180">
        <v>9.65</v>
      </c>
      <c r="I180">
        <v>9.83</v>
      </c>
      <c r="J180">
        <v>7.6</v>
      </c>
      <c r="K180">
        <v>8.7799999999999994</v>
      </c>
    </row>
    <row r="181" spans="7:11" x14ac:dyDescent="0.25">
      <c r="G181" t="s">
        <v>930</v>
      </c>
      <c r="H181">
        <v>9.2799999999999994</v>
      </c>
      <c r="I181">
        <v>8.8800000000000008</v>
      </c>
      <c r="J181">
        <v>4.63</v>
      </c>
      <c r="K181">
        <v>9.2899999999999991</v>
      </c>
    </row>
    <row r="182" spans="7:11" x14ac:dyDescent="0.25">
      <c r="G182" t="s">
        <v>931</v>
      </c>
      <c r="H182">
        <v>8.56</v>
      </c>
      <c r="I182">
        <v>9.02</v>
      </c>
      <c r="J182">
        <v>8.33</v>
      </c>
      <c r="K182">
        <v>10.039999999999999</v>
      </c>
    </row>
    <row r="183" spans="7:11" x14ac:dyDescent="0.25">
      <c r="G183" t="s">
        <v>932</v>
      </c>
      <c r="H183">
        <v>-0.03</v>
      </c>
      <c r="I183">
        <v>-0.23</v>
      </c>
      <c r="J183">
        <v>-0.1</v>
      </c>
      <c r="K183">
        <v>-0.12</v>
      </c>
    </row>
    <row r="184" spans="7:11" x14ac:dyDescent="0.25">
      <c r="G184" t="s">
        <v>933</v>
      </c>
      <c r="H184">
        <v>-0.03</v>
      </c>
      <c r="I184">
        <v>-0.23</v>
      </c>
      <c r="J184">
        <v>-0.1</v>
      </c>
      <c r="K184">
        <v>-0.12</v>
      </c>
    </row>
    <row r="185" spans="7:11" x14ac:dyDescent="0.25">
      <c r="G185" t="s">
        <v>934</v>
      </c>
      <c r="H185">
        <v>-0.03</v>
      </c>
      <c r="I185">
        <v>-0.23</v>
      </c>
      <c r="J185">
        <v>-0.1</v>
      </c>
      <c r="K185">
        <v>-0.12</v>
      </c>
    </row>
    <row r="186" spans="7:11" x14ac:dyDescent="0.25">
      <c r="G186" t="s">
        <v>935</v>
      </c>
      <c r="H186">
        <v>-0.03</v>
      </c>
      <c r="I186">
        <v>-0.23</v>
      </c>
      <c r="J186">
        <v>-0.1</v>
      </c>
      <c r="K186">
        <v>-0.12</v>
      </c>
    </row>
    <row r="187" spans="7:11" x14ac:dyDescent="0.25">
      <c r="G187" t="s">
        <v>936</v>
      </c>
      <c r="H187">
        <v>-0.03</v>
      </c>
      <c r="I187">
        <v>-0.23</v>
      </c>
      <c r="J187">
        <v>-0.1</v>
      </c>
      <c r="K187">
        <v>1.1299999999999999</v>
      </c>
    </row>
    <row r="188" spans="7:11" x14ac:dyDescent="0.25">
      <c r="G188" t="s">
        <v>937</v>
      </c>
      <c r="H188">
        <v>-0.03</v>
      </c>
      <c r="I188">
        <v>-0.23</v>
      </c>
      <c r="J188">
        <v>-0.1</v>
      </c>
      <c r="K188">
        <v>-0.12</v>
      </c>
    </row>
    <row r="189" spans="7:11" x14ac:dyDescent="0.25">
      <c r="G189" t="s">
        <v>938</v>
      </c>
      <c r="H189">
        <v>7.89</v>
      </c>
      <c r="I189">
        <v>8.42</v>
      </c>
      <c r="J189">
        <v>7.73</v>
      </c>
      <c r="K189">
        <v>8.7799999999999994</v>
      </c>
    </row>
    <row r="190" spans="7:11" x14ac:dyDescent="0.25">
      <c r="G190" t="s">
        <v>939</v>
      </c>
      <c r="H190">
        <v>6.14</v>
      </c>
      <c r="I190">
        <v>-0.23</v>
      </c>
      <c r="J190">
        <v>3.93</v>
      </c>
      <c r="K190">
        <v>6.48</v>
      </c>
    </row>
    <row r="191" spans="7:11" x14ac:dyDescent="0.25">
      <c r="G191" t="s">
        <v>940</v>
      </c>
      <c r="H191">
        <v>3.92</v>
      </c>
      <c r="I191">
        <v>1.58</v>
      </c>
      <c r="J191">
        <v>-0.1</v>
      </c>
      <c r="K191">
        <v>-0.12</v>
      </c>
    </row>
    <row r="192" spans="7:11" x14ac:dyDescent="0.25">
      <c r="G192" t="s">
        <v>941</v>
      </c>
      <c r="H192">
        <v>8.91</v>
      </c>
      <c r="I192">
        <v>6.16</v>
      </c>
      <c r="J192">
        <v>6.93</v>
      </c>
      <c r="K192">
        <v>8.51</v>
      </c>
    </row>
    <row r="193" spans="7:11" x14ac:dyDescent="0.25">
      <c r="G193" t="s">
        <v>942</v>
      </c>
      <c r="H193">
        <v>7.95</v>
      </c>
      <c r="I193">
        <v>6.16</v>
      </c>
      <c r="J193">
        <v>5.75</v>
      </c>
      <c r="K193">
        <v>5.4</v>
      </c>
    </row>
    <row r="194" spans="7:11" x14ac:dyDescent="0.25">
      <c r="G194" t="s">
        <v>943</v>
      </c>
      <c r="H194">
        <v>9.89</v>
      </c>
      <c r="I194">
        <v>8.43</v>
      </c>
      <c r="J194">
        <v>8.32</v>
      </c>
      <c r="K194">
        <v>8.92</v>
      </c>
    </row>
    <row r="195" spans="7:11" x14ac:dyDescent="0.25">
      <c r="G195" t="s">
        <v>944</v>
      </c>
      <c r="H195">
        <v>10.24</v>
      </c>
      <c r="I195">
        <v>10.59</v>
      </c>
      <c r="J195">
        <v>12.65</v>
      </c>
      <c r="K195">
        <v>13.66</v>
      </c>
    </row>
    <row r="196" spans="7:11" x14ac:dyDescent="0.25">
      <c r="G196" t="s">
        <v>945</v>
      </c>
      <c r="H196">
        <v>9.67</v>
      </c>
      <c r="I196">
        <v>10.34</v>
      </c>
      <c r="J196">
        <v>13.04</v>
      </c>
      <c r="K196">
        <v>13.97</v>
      </c>
    </row>
    <row r="197" spans="7:11" x14ac:dyDescent="0.25">
      <c r="G197" t="s">
        <v>946</v>
      </c>
      <c r="H197">
        <v>8.5399999999999991</v>
      </c>
      <c r="I197">
        <v>9.77</v>
      </c>
      <c r="J197">
        <v>11.75</v>
      </c>
      <c r="K197">
        <v>12.8</v>
      </c>
    </row>
    <row r="198" spans="7:11" x14ac:dyDescent="0.25">
      <c r="G198" t="s">
        <v>947</v>
      </c>
      <c r="H198">
        <v>7.54</v>
      </c>
      <c r="I198">
        <v>9.1999999999999993</v>
      </c>
      <c r="J198">
        <v>12.21</v>
      </c>
      <c r="K198">
        <v>13.16</v>
      </c>
    </row>
    <row r="199" spans="7:11" x14ac:dyDescent="0.25">
      <c r="G199" t="s">
        <v>948</v>
      </c>
      <c r="H199">
        <v>10.24</v>
      </c>
      <c r="I199">
        <v>10.98</v>
      </c>
      <c r="J199">
        <v>11.61</v>
      </c>
      <c r="K199">
        <v>12.61</v>
      </c>
    </row>
    <row r="200" spans="7:11" x14ac:dyDescent="0.25">
      <c r="G200" t="s">
        <v>949</v>
      </c>
      <c r="H200">
        <v>9.2899999999999991</v>
      </c>
      <c r="I200">
        <v>9.93</v>
      </c>
      <c r="J200">
        <v>11.3</v>
      </c>
      <c r="K200">
        <v>12.39</v>
      </c>
    </row>
    <row r="201" spans="7:11" x14ac:dyDescent="0.25">
      <c r="G201" t="s">
        <v>950</v>
      </c>
      <c r="H201">
        <v>9.23</v>
      </c>
      <c r="I201">
        <v>10.119999999999999</v>
      </c>
      <c r="J201">
        <v>11.51</v>
      </c>
      <c r="K201">
        <v>12.48</v>
      </c>
    </row>
    <row r="202" spans="7:11" x14ac:dyDescent="0.25">
      <c r="G202" t="s">
        <v>951</v>
      </c>
      <c r="H202">
        <v>9.17</v>
      </c>
      <c r="I202">
        <v>9.76</v>
      </c>
      <c r="J202">
        <v>10.92</v>
      </c>
      <c r="K202">
        <v>11.95</v>
      </c>
    </row>
    <row r="203" spans="7:11" x14ac:dyDescent="0.25">
      <c r="G203" t="s">
        <v>952</v>
      </c>
      <c r="H203">
        <v>9.24</v>
      </c>
      <c r="I203">
        <v>9.9499999999999993</v>
      </c>
      <c r="J203">
        <v>11.71</v>
      </c>
      <c r="K203">
        <v>12.57</v>
      </c>
    </row>
    <row r="204" spans="7:11" x14ac:dyDescent="0.25">
      <c r="G204" t="s">
        <v>953</v>
      </c>
      <c r="H204">
        <v>8.94</v>
      </c>
      <c r="I204">
        <v>9.67</v>
      </c>
      <c r="J204">
        <v>11.14</v>
      </c>
      <c r="K204">
        <v>11.98</v>
      </c>
    </row>
    <row r="205" spans="7:11" x14ac:dyDescent="0.25">
      <c r="G205" t="s">
        <v>954</v>
      </c>
      <c r="H205">
        <v>6.03</v>
      </c>
      <c r="I205">
        <v>6.41</v>
      </c>
      <c r="J205">
        <v>10.58</v>
      </c>
      <c r="K205">
        <v>11.5</v>
      </c>
    </row>
    <row r="206" spans="7:11" x14ac:dyDescent="0.25">
      <c r="G206" t="s">
        <v>955</v>
      </c>
      <c r="H206">
        <v>9.8000000000000007</v>
      </c>
      <c r="I206">
        <v>10.58</v>
      </c>
      <c r="J206">
        <v>10.69</v>
      </c>
      <c r="K206">
        <v>11.56</v>
      </c>
    </row>
    <row r="207" spans="7:11" x14ac:dyDescent="0.25">
      <c r="G207" t="s">
        <v>956</v>
      </c>
      <c r="H207">
        <v>7.74</v>
      </c>
      <c r="I207">
        <v>8.36</v>
      </c>
      <c r="J207">
        <v>10.34</v>
      </c>
      <c r="K207">
        <v>11.32</v>
      </c>
    </row>
    <row r="208" spans="7:11" x14ac:dyDescent="0.25">
      <c r="G208" t="s">
        <v>957</v>
      </c>
      <c r="H208">
        <v>7.09</v>
      </c>
      <c r="I208">
        <v>8.91</v>
      </c>
      <c r="J208">
        <v>10.54</v>
      </c>
      <c r="K208">
        <v>11.38</v>
      </c>
    </row>
    <row r="209" spans="7:11" x14ac:dyDescent="0.25">
      <c r="G209" t="s">
        <v>958</v>
      </c>
      <c r="H209">
        <v>7.74</v>
      </c>
      <c r="I209">
        <v>9.0299999999999994</v>
      </c>
      <c r="J209">
        <v>9.5299999999999994</v>
      </c>
      <c r="K209">
        <v>10.46</v>
      </c>
    </row>
    <row r="210" spans="7:11" x14ac:dyDescent="0.25">
      <c r="G210" t="s">
        <v>959</v>
      </c>
      <c r="H210">
        <v>8.3800000000000008</v>
      </c>
      <c r="I210">
        <v>8.9600000000000009</v>
      </c>
      <c r="J210">
        <v>9.99</v>
      </c>
      <c r="K210">
        <v>10.84</v>
      </c>
    </row>
    <row r="211" spans="7:11" x14ac:dyDescent="0.25">
      <c r="G211" t="s">
        <v>960</v>
      </c>
      <c r="H211">
        <v>7.37</v>
      </c>
      <c r="I211">
        <v>6.15</v>
      </c>
      <c r="J211">
        <v>9.43</v>
      </c>
      <c r="K211">
        <v>10.23</v>
      </c>
    </row>
    <row r="212" spans="7:11" x14ac:dyDescent="0.25">
      <c r="G212" t="s">
        <v>961</v>
      </c>
      <c r="H212">
        <v>-0.03</v>
      </c>
      <c r="I212">
        <v>7.07</v>
      </c>
      <c r="J212">
        <v>8.52</v>
      </c>
      <c r="K212">
        <v>9.94</v>
      </c>
    </row>
    <row r="213" spans="7:11" x14ac:dyDescent="0.25">
      <c r="G213" t="s">
        <v>962</v>
      </c>
      <c r="H213">
        <v>7.56</v>
      </c>
      <c r="I213">
        <v>6.5</v>
      </c>
      <c r="J213">
        <v>10.039999999999999</v>
      </c>
      <c r="K213">
        <v>10.61</v>
      </c>
    </row>
    <row r="214" spans="7:11" x14ac:dyDescent="0.25">
      <c r="G214" t="s">
        <v>963</v>
      </c>
      <c r="H214">
        <v>7.24</v>
      </c>
      <c r="I214">
        <v>3.16</v>
      </c>
      <c r="J214">
        <v>9.65</v>
      </c>
      <c r="K214">
        <v>10.24</v>
      </c>
    </row>
    <row r="215" spans="7:11" x14ac:dyDescent="0.25">
      <c r="G215" t="s">
        <v>964</v>
      </c>
      <c r="H215">
        <v>9.06</v>
      </c>
      <c r="I215">
        <v>7.21</v>
      </c>
      <c r="J215">
        <v>9.84</v>
      </c>
      <c r="K215">
        <v>10.18</v>
      </c>
    </row>
    <row r="218" spans="7:11" x14ac:dyDescent="0.25">
      <c r="G218" s="30" t="s">
        <v>965</v>
      </c>
      <c r="H218" s="30">
        <v>4.3913918498276229E-3</v>
      </c>
      <c r="I218" s="30"/>
      <c r="J218" s="30">
        <v>3.7811507990026719E-4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H145"/>
  <sheetViews>
    <sheetView zoomScale="70" zoomScaleNormal="70" workbookViewId="0">
      <selection activeCell="S128" sqref="S128"/>
    </sheetView>
  </sheetViews>
  <sheetFormatPr defaultRowHeight="15" x14ac:dyDescent="0.25"/>
  <cols>
    <col min="1" max="2" width="9.140625" style="2"/>
    <col min="20" max="20" width="9.42578125" customWidth="1"/>
  </cols>
  <sheetData>
    <row r="1" spans="1:19" x14ac:dyDescent="0.25">
      <c r="C1" s="2" t="s">
        <v>16</v>
      </c>
      <c r="D1" s="2" t="s">
        <v>17</v>
      </c>
      <c r="E1" s="2" t="s">
        <v>18</v>
      </c>
      <c r="F1" s="2" t="s">
        <v>19</v>
      </c>
      <c r="G1" s="2" t="s">
        <v>682</v>
      </c>
      <c r="I1" s="2" t="s">
        <v>1</v>
      </c>
      <c r="J1" s="2" t="s">
        <v>675</v>
      </c>
      <c r="K1" s="2"/>
      <c r="L1" s="2"/>
      <c r="O1" s="2" t="s">
        <v>683</v>
      </c>
      <c r="P1" s="2"/>
      <c r="Q1" s="2"/>
      <c r="R1" s="2" t="s">
        <v>684</v>
      </c>
    </row>
    <row r="2" spans="1:19" x14ac:dyDescent="0.25">
      <c r="A2" s="2" t="s">
        <v>651</v>
      </c>
      <c r="B2" s="2" t="s">
        <v>678</v>
      </c>
      <c r="C2">
        <v>1</v>
      </c>
      <c r="D2">
        <v>1</v>
      </c>
      <c r="E2">
        <v>1</v>
      </c>
      <c r="F2">
        <v>1</v>
      </c>
      <c r="G2">
        <v>1</v>
      </c>
      <c r="I2">
        <f>AVERAGE(C2:G2)</f>
        <v>1</v>
      </c>
      <c r="J2">
        <f>STDEV(C2:G2)</f>
        <v>0</v>
      </c>
      <c r="N2" s="2"/>
      <c r="O2" s="2" t="s">
        <v>658</v>
      </c>
      <c r="P2" s="2" t="s">
        <v>659</v>
      </c>
      <c r="Q2" s="2"/>
      <c r="R2" s="2" t="s">
        <v>658</v>
      </c>
      <c r="S2" s="2" t="s">
        <v>659</v>
      </c>
    </row>
    <row r="3" spans="1:19" x14ac:dyDescent="0.25">
      <c r="B3" s="2" t="s">
        <v>679</v>
      </c>
      <c r="C3">
        <v>7.1107414493325694</v>
      </c>
      <c r="D3">
        <v>2.0562276533121318</v>
      </c>
      <c r="E3">
        <v>7.594736967604157</v>
      </c>
      <c r="F3">
        <v>4.6267527356211406</v>
      </c>
      <c r="G3">
        <v>0.68777090906987215</v>
      </c>
      <c r="I3">
        <f t="shared" ref="I3:I5" si="0">AVERAGE(C3:G3)</f>
        <v>4.4152459429879745</v>
      </c>
      <c r="J3">
        <f t="shared" ref="J3:J5" si="1">STDEV(C3:G3)</f>
        <v>3.0363889631919943</v>
      </c>
      <c r="M3" s="2" t="s">
        <v>651</v>
      </c>
      <c r="N3" s="2" t="s">
        <v>29</v>
      </c>
      <c r="O3">
        <v>1</v>
      </c>
      <c r="P3">
        <v>1.6556770805895904</v>
      </c>
      <c r="R3">
        <v>0</v>
      </c>
      <c r="S3">
        <v>0.2849551992566739</v>
      </c>
    </row>
    <row r="4" spans="1:19" x14ac:dyDescent="0.25">
      <c r="B4" s="2" t="s">
        <v>680</v>
      </c>
      <c r="C4">
        <v>1.2789855812774322</v>
      </c>
      <c r="D4">
        <v>1.5910729675098354</v>
      </c>
      <c r="E4">
        <v>2.0349593842053708</v>
      </c>
      <c r="F4">
        <v>1.8150383106343213</v>
      </c>
      <c r="G4">
        <v>1.558329159320992</v>
      </c>
      <c r="I4">
        <f t="shared" si="0"/>
        <v>1.6556770805895904</v>
      </c>
      <c r="J4">
        <f t="shared" si="1"/>
        <v>0.2849551992566739</v>
      </c>
      <c r="M4" s="2"/>
      <c r="N4" s="13" t="s">
        <v>685</v>
      </c>
      <c r="O4">
        <v>4.4152459429879745</v>
      </c>
      <c r="P4">
        <v>8.064384168428866</v>
      </c>
      <c r="R4">
        <v>3.0363889631919943</v>
      </c>
      <c r="S4">
        <v>3.5711805990306158</v>
      </c>
    </row>
    <row r="5" spans="1:19" x14ac:dyDescent="0.25">
      <c r="B5" s="2" t="s">
        <v>681</v>
      </c>
      <c r="C5">
        <v>12.509914290057521</v>
      </c>
      <c r="D5">
        <v>10.592711283163183</v>
      </c>
      <c r="E5">
        <v>8.1398375368214815</v>
      </c>
      <c r="F5">
        <v>4.5947934199881377</v>
      </c>
      <c r="G5">
        <v>4.4846643121140088</v>
      </c>
      <c r="I5">
        <f t="shared" si="0"/>
        <v>8.064384168428866</v>
      </c>
      <c r="J5">
        <f t="shared" si="1"/>
        <v>3.5711805990306158</v>
      </c>
      <c r="M5" s="2"/>
      <c r="N5" s="2"/>
    </row>
    <row r="6" spans="1:19" x14ac:dyDescent="0.25">
      <c r="M6" s="2" t="s">
        <v>650</v>
      </c>
      <c r="N6" s="2" t="s">
        <v>29</v>
      </c>
      <c r="O6">
        <v>1</v>
      </c>
      <c r="P6">
        <v>1.4227156548216815</v>
      </c>
      <c r="R6">
        <v>0</v>
      </c>
      <c r="S6">
        <v>0.28686169829997249</v>
      </c>
    </row>
    <row r="7" spans="1:19" x14ac:dyDescent="0.25">
      <c r="M7" s="2"/>
      <c r="N7" s="13" t="s">
        <v>685</v>
      </c>
      <c r="O7">
        <v>1.6748337821993544</v>
      </c>
      <c r="P7">
        <v>3.2705479740952215</v>
      </c>
      <c r="R7">
        <v>0.96828645079612263</v>
      </c>
      <c r="S7">
        <v>1.1635711669326125</v>
      </c>
    </row>
    <row r="8" spans="1:19" x14ac:dyDescent="0.25">
      <c r="A8" s="2" t="s">
        <v>650</v>
      </c>
      <c r="B8" s="2" t="s">
        <v>678</v>
      </c>
      <c r="C8">
        <v>1</v>
      </c>
      <c r="D8">
        <v>1</v>
      </c>
      <c r="E8">
        <v>1</v>
      </c>
      <c r="F8">
        <v>1</v>
      </c>
      <c r="G8">
        <v>1</v>
      </c>
      <c r="I8">
        <f>AVERAGE(C8:G8)</f>
        <v>1</v>
      </c>
      <c r="J8">
        <f>STDEV(C8:G8)</f>
        <v>0</v>
      </c>
      <c r="M8" s="2"/>
      <c r="N8" s="2"/>
    </row>
    <row r="9" spans="1:19" x14ac:dyDescent="0.25">
      <c r="B9" s="2" t="s">
        <v>679</v>
      </c>
      <c r="C9">
        <v>2.5757632590196544</v>
      </c>
      <c r="D9">
        <v>0.90125046261083319</v>
      </c>
      <c r="E9">
        <v>2.5315131879405599</v>
      </c>
      <c r="F9">
        <v>1.9318726578496905</v>
      </c>
      <c r="G9">
        <v>0.43376934357603464</v>
      </c>
      <c r="I9">
        <f t="shared" ref="I9:I11" si="2">AVERAGE(C9:G9)</f>
        <v>1.6748337821993544</v>
      </c>
      <c r="J9">
        <f t="shared" ref="J9:J11" si="3">STDEV(C9:G9)</f>
        <v>0.96828645079612263</v>
      </c>
      <c r="M9" s="2" t="s">
        <v>649</v>
      </c>
      <c r="N9" s="2" t="s">
        <v>29</v>
      </c>
      <c r="O9">
        <v>1</v>
      </c>
      <c r="P9">
        <v>1.3364942578519836</v>
      </c>
      <c r="R9">
        <v>0</v>
      </c>
      <c r="S9">
        <v>0.36910140511369904</v>
      </c>
    </row>
    <row r="10" spans="1:19" x14ac:dyDescent="0.25">
      <c r="B10" s="2" t="s">
        <v>680</v>
      </c>
      <c r="C10">
        <v>1.0643701824533625</v>
      </c>
      <c r="D10">
        <v>1.1892071150027237</v>
      </c>
      <c r="E10">
        <v>1.5910729675098434</v>
      </c>
      <c r="F10">
        <v>1.7532114426320731</v>
      </c>
      <c r="G10">
        <v>1.5157165665104038</v>
      </c>
      <c r="I10">
        <f t="shared" si="2"/>
        <v>1.4227156548216815</v>
      </c>
      <c r="J10">
        <f t="shared" si="3"/>
        <v>0.28686169829997249</v>
      </c>
      <c r="M10" s="2"/>
      <c r="N10" s="13" t="s">
        <v>685</v>
      </c>
      <c r="O10">
        <v>0.54316390348528287</v>
      </c>
      <c r="P10">
        <v>0.92312702542708591</v>
      </c>
      <c r="R10">
        <v>0.30262201067365935</v>
      </c>
      <c r="S10">
        <v>0.28707051898888059</v>
      </c>
    </row>
    <row r="11" spans="1:19" x14ac:dyDescent="0.25">
      <c r="B11" s="2" t="s">
        <v>681</v>
      </c>
      <c r="C11">
        <v>4.7899148184757312</v>
      </c>
      <c r="D11">
        <v>3.9449308179734368</v>
      </c>
      <c r="E11">
        <v>3.3403516777134814</v>
      </c>
      <c r="F11">
        <v>1.9318726578496905</v>
      </c>
      <c r="G11">
        <v>2.3456698984637652</v>
      </c>
      <c r="I11">
        <f t="shared" si="2"/>
        <v>3.2705479740952215</v>
      </c>
      <c r="J11">
        <f t="shared" si="3"/>
        <v>1.1635711669326125</v>
      </c>
      <c r="M11" s="2"/>
      <c r="N11" s="2"/>
    </row>
    <row r="12" spans="1:19" x14ac:dyDescent="0.25">
      <c r="M12" s="2" t="s">
        <v>648</v>
      </c>
      <c r="N12" s="2" t="s">
        <v>29</v>
      </c>
      <c r="O12">
        <v>1</v>
      </c>
      <c r="P12">
        <v>1.1831642217199811</v>
      </c>
      <c r="R12">
        <v>0</v>
      </c>
      <c r="S12">
        <v>0.50163049725732389</v>
      </c>
    </row>
    <row r="13" spans="1:19" x14ac:dyDescent="0.25">
      <c r="A13" s="2" t="s">
        <v>649</v>
      </c>
      <c r="B13" s="2" t="s">
        <v>678</v>
      </c>
      <c r="C13">
        <v>1</v>
      </c>
      <c r="D13">
        <v>1</v>
      </c>
      <c r="E13">
        <v>1</v>
      </c>
      <c r="F13">
        <v>1</v>
      </c>
      <c r="G13">
        <v>1</v>
      </c>
      <c r="I13">
        <f>AVERAGE(C13:G13)</f>
        <v>1</v>
      </c>
      <c r="J13">
        <f>STDEV(C13:G13)</f>
        <v>0</v>
      </c>
      <c r="M13" s="2"/>
      <c r="N13" s="13" t="s">
        <v>685</v>
      </c>
      <c r="O13">
        <v>0.43973995236907404</v>
      </c>
      <c r="P13">
        <v>0.64328590659399687</v>
      </c>
      <c r="R13">
        <v>0.29005862015982431</v>
      </c>
      <c r="S13">
        <v>0.2403179351984818</v>
      </c>
    </row>
    <row r="14" spans="1:19" x14ac:dyDescent="0.25">
      <c r="B14" s="2" t="s">
        <v>679</v>
      </c>
      <c r="C14">
        <v>0.80664175922212722</v>
      </c>
      <c r="D14">
        <v>0.25702845666401708</v>
      </c>
      <c r="E14">
        <v>0.72698625866015654</v>
      </c>
      <c r="F14">
        <v>0.75262337370553545</v>
      </c>
      <c r="G14">
        <v>0.17253966917457858</v>
      </c>
      <c r="I14">
        <f t="shared" ref="I14:I16" si="4">AVERAGE(C14:G14)</f>
        <v>0.54316390348528287</v>
      </c>
      <c r="J14">
        <f t="shared" ref="J14:J16" si="5">STDEV(C14:G14)</f>
        <v>0.30262201067365935</v>
      </c>
      <c r="M14" s="2"/>
      <c r="N14" s="2"/>
    </row>
    <row r="15" spans="1:19" x14ac:dyDescent="0.25">
      <c r="B15" s="2" t="s">
        <v>680</v>
      </c>
      <c r="C15">
        <v>0.94934212095051962</v>
      </c>
      <c r="D15">
        <v>1.0905077326652604</v>
      </c>
      <c r="E15">
        <v>1.2570133745218326</v>
      </c>
      <c r="F15">
        <v>1.8855690718364833</v>
      </c>
      <c r="G15">
        <v>1.5000389892858224</v>
      </c>
      <c r="I15">
        <f t="shared" si="4"/>
        <v>1.3364942578519836</v>
      </c>
      <c r="J15">
        <f t="shared" si="5"/>
        <v>0.36910140511369904</v>
      </c>
      <c r="M15" s="2" t="s">
        <v>647</v>
      </c>
      <c r="N15" s="2" t="s">
        <v>29</v>
      </c>
      <c r="O15">
        <v>1</v>
      </c>
      <c r="P15">
        <v>1.4632096765968297</v>
      </c>
      <c r="R15">
        <v>0</v>
      </c>
      <c r="S15">
        <v>0.57472250475788722</v>
      </c>
    </row>
    <row r="16" spans="1:19" x14ac:dyDescent="0.25">
      <c r="B16" s="2" t="s">
        <v>681</v>
      </c>
      <c r="C16">
        <v>1.3755418181397441</v>
      </c>
      <c r="D16">
        <v>1.021012125707194</v>
      </c>
      <c r="E16">
        <v>0.78458409789675165</v>
      </c>
      <c r="F16">
        <v>0.79278413661028613</v>
      </c>
      <c r="G16">
        <v>0.64171294878145335</v>
      </c>
      <c r="I16">
        <f t="shared" si="4"/>
        <v>0.92312702542708591</v>
      </c>
      <c r="J16">
        <f t="shared" si="5"/>
        <v>0.28707051898888059</v>
      </c>
      <c r="M16" s="2"/>
      <c r="N16" s="13" t="s">
        <v>685</v>
      </c>
      <c r="O16">
        <v>0.84916260063495463</v>
      </c>
      <c r="P16">
        <v>1.5333623021390848</v>
      </c>
      <c r="R16">
        <v>0.44391139425649084</v>
      </c>
      <c r="S16">
        <v>0.29467042202426441</v>
      </c>
    </row>
    <row r="17" spans="1:19" x14ac:dyDescent="0.25">
      <c r="M17" s="2"/>
      <c r="N17" s="2"/>
    </row>
    <row r="18" spans="1:19" x14ac:dyDescent="0.25">
      <c r="A18" s="2" t="s">
        <v>648</v>
      </c>
      <c r="B18" s="2" t="s">
        <v>678</v>
      </c>
      <c r="C18">
        <v>1</v>
      </c>
      <c r="D18">
        <v>1</v>
      </c>
      <c r="E18">
        <v>1</v>
      </c>
      <c r="F18">
        <v>1</v>
      </c>
      <c r="G18">
        <v>1</v>
      </c>
      <c r="I18">
        <f>AVERAGE(C18:G18)</f>
        <v>1</v>
      </c>
      <c r="J18">
        <f>STDEV(C18:G18)</f>
        <v>0</v>
      </c>
      <c r="M18" s="2" t="s">
        <v>646</v>
      </c>
      <c r="N18" s="2" t="s">
        <v>29</v>
      </c>
      <c r="O18">
        <v>1</v>
      </c>
      <c r="P18">
        <v>1.353031196137056</v>
      </c>
      <c r="R18">
        <v>0</v>
      </c>
      <c r="S18">
        <v>0.36946067165795993</v>
      </c>
    </row>
    <row r="19" spans="1:19" x14ac:dyDescent="0.25">
      <c r="B19" s="2" t="s">
        <v>679</v>
      </c>
      <c r="C19">
        <v>0.4812972215508759</v>
      </c>
      <c r="D19">
        <v>0.22221067029164282</v>
      </c>
      <c r="E19">
        <v>0.37371231215873507</v>
      </c>
      <c r="F19">
        <v>0.91700404320467133</v>
      </c>
      <c r="G19">
        <v>0.20447551463944541</v>
      </c>
      <c r="I19">
        <f t="shared" ref="I19:I21" si="6">AVERAGE(C19:G19)</f>
        <v>0.43973995236907404</v>
      </c>
      <c r="J19">
        <f t="shared" ref="J19:J21" si="7">STDEV(C19:G19)</f>
        <v>0.29005862015982431</v>
      </c>
      <c r="M19" s="2"/>
      <c r="N19" s="13" t="s">
        <v>685</v>
      </c>
      <c r="O19">
        <v>0.6225145031680881</v>
      </c>
      <c r="P19">
        <v>1.2047697030776656</v>
      </c>
      <c r="R19">
        <v>0.39797679912421874</v>
      </c>
      <c r="S19">
        <v>0.4909801624667442</v>
      </c>
    </row>
    <row r="20" spans="1:19" x14ac:dyDescent="0.25">
      <c r="B20" s="2" t="s">
        <v>680</v>
      </c>
      <c r="C20">
        <v>0.91066983359197995</v>
      </c>
      <c r="D20">
        <v>1.1933357430317211</v>
      </c>
      <c r="E20">
        <v>0.50697973989501566</v>
      </c>
      <c r="F20">
        <v>1.7838570388401866</v>
      </c>
      <c r="G20">
        <v>1.5209787532410024</v>
      </c>
      <c r="I20">
        <f t="shared" si="6"/>
        <v>1.1831642217199811</v>
      </c>
      <c r="J20">
        <f t="shared" si="7"/>
        <v>0.50163049725732389</v>
      </c>
      <c r="M20" s="2"/>
      <c r="N20" s="2"/>
    </row>
    <row r="21" spans="1:19" x14ac:dyDescent="0.25">
      <c r="B21" s="2" t="s">
        <v>681</v>
      </c>
      <c r="C21">
        <v>0.78186964312859542</v>
      </c>
      <c r="D21">
        <v>0.78186964312859331</v>
      </c>
      <c r="E21">
        <v>0.22687978882929008</v>
      </c>
      <c r="F21">
        <v>0.78186964312859542</v>
      </c>
      <c r="G21">
        <v>0.6439408147549105</v>
      </c>
      <c r="I21">
        <f t="shared" si="6"/>
        <v>0.64328590659399687</v>
      </c>
      <c r="J21">
        <f t="shared" si="7"/>
        <v>0.2403179351984818</v>
      </c>
      <c r="M21" s="2" t="s">
        <v>645</v>
      </c>
      <c r="N21" s="2" t="s">
        <v>29</v>
      </c>
      <c r="O21">
        <v>1</v>
      </c>
      <c r="P21">
        <v>1.5712150398078382</v>
      </c>
      <c r="R21">
        <v>0</v>
      </c>
      <c r="S21">
        <v>0.52273999850286323</v>
      </c>
    </row>
    <row r="22" spans="1:19" x14ac:dyDescent="0.25">
      <c r="M22" s="2"/>
      <c r="N22" s="13" t="s">
        <v>685</v>
      </c>
      <c r="O22">
        <v>1.0850473899367001</v>
      </c>
      <c r="P22">
        <v>2.1323382039635432</v>
      </c>
      <c r="R22">
        <v>0.70601759581280576</v>
      </c>
      <c r="S22">
        <v>0.61267463590051374</v>
      </c>
    </row>
    <row r="23" spans="1:19" x14ac:dyDescent="0.25">
      <c r="A23" s="2" t="s">
        <v>647</v>
      </c>
      <c r="B23" s="2" t="s">
        <v>678</v>
      </c>
      <c r="C23">
        <v>1</v>
      </c>
      <c r="D23">
        <v>1</v>
      </c>
      <c r="E23">
        <v>1</v>
      </c>
      <c r="F23">
        <v>1</v>
      </c>
      <c r="G23">
        <v>1</v>
      </c>
      <c r="I23">
        <f>AVERAGE(C23:G23)</f>
        <v>1</v>
      </c>
      <c r="J23">
        <f>STDEV(C23:G23)</f>
        <v>0</v>
      </c>
      <c r="M23" s="2"/>
      <c r="N23" s="2"/>
    </row>
    <row r="24" spans="1:19" x14ac:dyDescent="0.25">
      <c r="B24" s="2" t="s">
        <v>679</v>
      </c>
      <c r="C24">
        <v>1.1974787046189297</v>
      </c>
      <c r="D24">
        <v>0.38024468831025243</v>
      </c>
      <c r="E24">
        <v>1.0680654080478531</v>
      </c>
      <c r="F24">
        <v>1.24401165329847</v>
      </c>
      <c r="G24">
        <v>0.35601254889926831</v>
      </c>
      <c r="I24">
        <f t="shared" ref="I24:I26" si="8">AVERAGE(C24:G24)</f>
        <v>0.84916260063495463</v>
      </c>
      <c r="J24">
        <f t="shared" ref="J24:J26" si="9">STDEV(C24:G24)</f>
        <v>0.44391139425649084</v>
      </c>
      <c r="M24" s="2" t="s">
        <v>644</v>
      </c>
      <c r="N24" s="2" t="s">
        <v>29</v>
      </c>
      <c r="O24">
        <v>1</v>
      </c>
      <c r="P24">
        <v>1.2842994879949292</v>
      </c>
      <c r="R24">
        <v>0</v>
      </c>
      <c r="S24">
        <v>0.62865491537315543</v>
      </c>
    </row>
    <row r="25" spans="1:19" x14ac:dyDescent="0.25">
      <c r="B25" s="2" t="s">
        <v>680</v>
      </c>
      <c r="C25">
        <v>0.85856543643775429</v>
      </c>
      <c r="D25">
        <v>1.0424657608411232</v>
      </c>
      <c r="E25">
        <v>1.2834258975629096</v>
      </c>
      <c r="F25">
        <v>1.9656411970905039</v>
      </c>
      <c r="G25">
        <v>2.1659500910518577</v>
      </c>
      <c r="I25">
        <f t="shared" si="8"/>
        <v>1.4632096765968297</v>
      </c>
      <c r="J25">
        <f t="shared" si="9"/>
        <v>0.57472250475788722</v>
      </c>
      <c r="M25" s="2"/>
      <c r="N25" s="13" t="s">
        <v>685</v>
      </c>
      <c r="O25">
        <v>0.3801455885922011</v>
      </c>
      <c r="P25">
        <v>0.56979218760653316</v>
      </c>
      <c r="R25">
        <v>0.21093748488855096</v>
      </c>
      <c r="S25">
        <v>0.16608419082985679</v>
      </c>
    </row>
    <row r="26" spans="1:19" x14ac:dyDescent="0.25">
      <c r="B26" s="2" t="s">
        <v>681</v>
      </c>
      <c r="C26">
        <v>2.0139111001134444</v>
      </c>
      <c r="D26">
        <v>1.5855682732205678</v>
      </c>
      <c r="E26">
        <v>1.328685814096515</v>
      </c>
      <c r="F26">
        <v>1.2745606273192636</v>
      </c>
      <c r="G26">
        <v>1.4640856959456336</v>
      </c>
      <c r="I26">
        <f t="shared" si="8"/>
        <v>1.5333623021390848</v>
      </c>
      <c r="J26">
        <f t="shared" si="9"/>
        <v>0.29467042202426441</v>
      </c>
    </row>
    <row r="28" spans="1:19" x14ac:dyDescent="0.25">
      <c r="A28" s="2" t="s">
        <v>646</v>
      </c>
      <c r="B28" s="2" t="s">
        <v>678</v>
      </c>
      <c r="C28">
        <v>1</v>
      </c>
      <c r="D28">
        <v>1</v>
      </c>
      <c r="E28">
        <v>1</v>
      </c>
      <c r="F28">
        <v>1</v>
      </c>
      <c r="G28">
        <v>1</v>
      </c>
      <c r="I28">
        <f>AVERAGE(C28:G28)</f>
        <v>1</v>
      </c>
      <c r="J28">
        <f>STDEV(C28:G28)</f>
        <v>0</v>
      </c>
    </row>
    <row r="29" spans="1:19" x14ac:dyDescent="0.25">
      <c r="B29" s="2" t="s">
        <v>679</v>
      </c>
      <c r="C29">
        <v>0.87964907592243646</v>
      </c>
      <c r="D29">
        <v>0.22453309322098339</v>
      </c>
      <c r="E29">
        <v>0.91383145022939893</v>
      </c>
      <c r="F29">
        <v>0.94278453591824107</v>
      </c>
      <c r="G29">
        <v>0.15177436054938059</v>
      </c>
      <c r="I29">
        <f t="shared" ref="I29:I31" si="10">AVERAGE(C29:G29)</f>
        <v>0.6225145031680881</v>
      </c>
      <c r="J29">
        <f t="shared" ref="J29:J31" si="11">STDEV(C29:G29)</f>
        <v>0.39797679912421874</v>
      </c>
    </row>
    <row r="30" spans="1:19" x14ac:dyDescent="0.25">
      <c r="B30" s="2" t="s">
        <v>680</v>
      </c>
      <c r="C30">
        <v>1.1211660780285109</v>
      </c>
      <c r="D30">
        <v>1.0139594797900289</v>
      </c>
      <c r="E30">
        <v>1.4339552480158266</v>
      </c>
      <c r="F30">
        <v>1.9520635215524538</v>
      </c>
      <c r="G30">
        <v>1.2440116532984604</v>
      </c>
      <c r="I30">
        <f t="shared" si="10"/>
        <v>1.353031196137056</v>
      </c>
      <c r="J30">
        <f t="shared" si="11"/>
        <v>0.36946067165795993</v>
      </c>
    </row>
    <row r="31" spans="1:19" x14ac:dyDescent="0.25">
      <c r="B31" s="2" t="s">
        <v>681</v>
      </c>
      <c r="C31">
        <v>1.9453098948245715</v>
      </c>
      <c r="D31">
        <v>1.4142135623730951</v>
      </c>
      <c r="E31">
        <v>0.96259444310174891</v>
      </c>
      <c r="F31">
        <v>1.0281138266560708</v>
      </c>
      <c r="G31">
        <v>0.67361678843284145</v>
      </c>
      <c r="I31">
        <f t="shared" si="10"/>
        <v>1.2047697030776656</v>
      </c>
      <c r="J31">
        <f t="shared" si="11"/>
        <v>0.4909801624667442</v>
      </c>
    </row>
    <row r="33" spans="1:28" x14ac:dyDescent="0.25">
      <c r="A33" s="2" t="s">
        <v>645</v>
      </c>
      <c r="B33" s="2" t="s">
        <v>678</v>
      </c>
      <c r="C33">
        <v>1</v>
      </c>
      <c r="D33">
        <v>1</v>
      </c>
      <c r="E33">
        <v>1</v>
      </c>
      <c r="F33">
        <v>1</v>
      </c>
      <c r="G33">
        <v>1</v>
      </c>
      <c r="I33">
        <f>AVERAGE(C33:G33)</f>
        <v>1</v>
      </c>
      <c r="J33">
        <f>STDEV(C33:G33)</f>
        <v>0</v>
      </c>
    </row>
    <row r="34" spans="1:28" x14ac:dyDescent="0.25">
      <c r="B34" s="2" t="s">
        <v>679</v>
      </c>
      <c r="C34">
        <v>1.3755418181397443</v>
      </c>
      <c r="D34">
        <v>0.40472110827370433</v>
      </c>
      <c r="E34">
        <v>1.9793133128304135</v>
      </c>
      <c r="F34">
        <v>1.3425725027802642</v>
      </c>
      <c r="G34">
        <v>0.32308820765937413</v>
      </c>
      <c r="I34">
        <f t="shared" ref="I34:I36" si="12">AVERAGE(C34:G34)</f>
        <v>1.0850473899367001</v>
      </c>
      <c r="J34">
        <f t="shared" ref="J34:J36" si="13">STDEV(C34:G34)</f>
        <v>0.70601759581280576</v>
      </c>
    </row>
    <row r="35" spans="1:28" x14ac:dyDescent="0.25">
      <c r="B35" s="2" t="s">
        <v>680</v>
      </c>
      <c r="C35">
        <v>1.0104514464867667</v>
      </c>
      <c r="D35">
        <v>1.1687772485612438</v>
      </c>
      <c r="E35">
        <v>2.3214078287674456</v>
      </c>
      <c r="F35">
        <v>1.8025009252216622</v>
      </c>
      <c r="G35">
        <v>1.5529377500020733</v>
      </c>
      <c r="I35">
        <f t="shared" si="12"/>
        <v>1.5712150398078382</v>
      </c>
      <c r="J35">
        <f t="shared" si="13"/>
        <v>0.52273999850286323</v>
      </c>
    </row>
    <row r="36" spans="1:28" x14ac:dyDescent="0.25">
      <c r="B36" s="2" t="s">
        <v>681</v>
      </c>
      <c r="C36">
        <v>2.5668517951258139</v>
      </c>
      <c r="D36">
        <v>1.872544494868986</v>
      </c>
      <c r="E36">
        <v>2.1509887809147523</v>
      </c>
      <c r="F36">
        <v>1.2526644386241306</v>
      </c>
      <c r="G36">
        <v>2.8186415102840336</v>
      </c>
      <c r="I36">
        <f t="shared" si="12"/>
        <v>2.1323382039635432</v>
      </c>
      <c r="J36">
        <f t="shared" si="13"/>
        <v>0.61267463590051374</v>
      </c>
    </row>
    <row r="38" spans="1:28" x14ac:dyDescent="0.25">
      <c r="A38" s="2" t="s">
        <v>644</v>
      </c>
      <c r="B38" s="2" t="s">
        <v>678</v>
      </c>
      <c r="C38">
        <v>1</v>
      </c>
      <c r="D38">
        <v>1</v>
      </c>
      <c r="E38">
        <v>1</v>
      </c>
      <c r="F38">
        <v>1</v>
      </c>
      <c r="G38">
        <v>1</v>
      </c>
      <c r="I38">
        <f>AVERAGE(C38:G38)</f>
        <v>1</v>
      </c>
      <c r="J38">
        <f>STDEV(C38:G38)</f>
        <v>0</v>
      </c>
    </row>
    <row r="39" spans="1:28" x14ac:dyDescent="0.25">
      <c r="B39" s="2" t="s">
        <v>679</v>
      </c>
      <c r="C39">
        <v>0.35478083905009627</v>
      </c>
      <c r="D39">
        <v>0.17924440600197883</v>
      </c>
      <c r="E39">
        <v>0.36856730432277679</v>
      </c>
      <c r="F39">
        <v>0.73204284797281305</v>
      </c>
      <c r="G39">
        <v>0.26609254561334061</v>
      </c>
      <c r="I39">
        <f t="shared" ref="I39:I41" si="14">AVERAGE(C39:G39)</f>
        <v>0.3801455885922011</v>
      </c>
      <c r="J39">
        <f t="shared" ref="J39:J41" si="15">STDEV(C39:G39)</f>
        <v>0.21093748488855096</v>
      </c>
    </row>
    <row r="40" spans="1:28" x14ac:dyDescent="0.25">
      <c r="B40" s="2" t="s">
        <v>680</v>
      </c>
      <c r="C40">
        <v>0.76048937662050675</v>
      </c>
      <c r="D40">
        <v>1.0533610359548404</v>
      </c>
      <c r="E40">
        <v>0.74483873156135449</v>
      </c>
      <c r="F40">
        <v>2.1810154653305154</v>
      </c>
      <c r="G40">
        <v>1.6817928305074288</v>
      </c>
      <c r="I40">
        <f t="shared" si="14"/>
        <v>1.2842994879949292</v>
      </c>
      <c r="J40">
        <f t="shared" si="15"/>
        <v>0.62865491537315543</v>
      </c>
    </row>
    <row r="41" spans="1:28" x14ac:dyDescent="0.25">
      <c r="B41" s="2" t="s">
        <v>681</v>
      </c>
      <c r="C41">
        <v>0.53774719522869063</v>
      </c>
      <c r="D41">
        <v>0.55478473603392331</v>
      </c>
      <c r="E41">
        <v>0.35848881200395855</v>
      </c>
      <c r="F41">
        <v>0.82359101726757455</v>
      </c>
      <c r="G41">
        <v>0.57434917749851866</v>
      </c>
      <c r="I41">
        <f t="shared" si="14"/>
        <v>0.56979218760653316</v>
      </c>
      <c r="J41">
        <f t="shared" si="15"/>
        <v>0.16608419082985679</v>
      </c>
    </row>
    <row r="46" spans="1:28" x14ac:dyDescent="0.25">
      <c r="A46" s="2" t="s">
        <v>686</v>
      </c>
    </row>
    <row r="47" spans="1:28" x14ac:dyDescent="0.25">
      <c r="E47" s="2"/>
      <c r="F47" s="2"/>
    </row>
    <row r="48" spans="1:28" x14ac:dyDescent="0.25">
      <c r="A48" s="2" t="s">
        <v>651</v>
      </c>
      <c r="C48" s="2" t="s">
        <v>658</v>
      </c>
      <c r="D48" s="2" t="s">
        <v>672</v>
      </c>
      <c r="F48" t="s">
        <v>690</v>
      </c>
      <c r="L48" s="2" t="s">
        <v>650</v>
      </c>
      <c r="M48" s="2"/>
      <c r="N48" s="2" t="s">
        <v>658</v>
      </c>
      <c r="O48" s="2" t="s">
        <v>672</v>
      </c>
      <c r="Q48" t="s">
        <v>690</v>
      </c>
      <c r="W48" s="2" t="s">
        <v>649</v>
      </c>
      <c r="X48" s="2"/>
      <c r="Y48" s="2" t="s">
        <v>658</v>
      </c>
      <c r="Z48" s="2" t="s">
        <v>672</v>
      </c>
      <c r="AB48" t="s">
        <v>690</v>
      </c>
    </row>
    <row r="49" spans="2:31" x14ac:dyDescent="0.25">
      <c r="B49" s="2" t="s">
        <v>707</v>
      </c>
      <c r="C49">
        <v>1</v>
      </c>
      <c r="D49">
        <v>1.2789855812774322</v>
      </c>
      <c r="L49" s="2"/>
      <c r="M49" s="2" t="s">
        <v>707</v>
      </c>
      <c r="N49">
        <v>1</v>
      </c>
      <c r="O49">
        <v>1.0643701824533625</v>
      </c>
      <c r="W49" s="2"/>
      <c r="X49" s="2" t="s">
        <v>707</v>
      </c>
      <c r="Y49">
        <v>1</v>
      </c>
      <c r="Z49">
        <v>0.94934212095051962</v>
      </c>
    </row>
    <row r="50" spans="2:31" x14ac:dyDescent="0.25">
      <c r="C50">
        <v>1</v>
      </c>
      <c r="D50">
        <v>1.5910729675098354</v>
      </c>
      <c r="F50" t="s">
        <v>691</v>
      </c>
      <c r="G50" t="s">
        <v>658</v>
      </c>
      <c r="H50" t="s">
        <v>672</v>
      </c>
      <c r="I50" t="s">
        <v>44</v>
      </c>
      <c r="L50" s="2"/>
      <c r="M50" s="2"/>
      <c r="N50">
        <v>1</v>
      </c>
      <c r="O50">
        <v>1.1892071150027237</v>
      </c>
      <c r="Q50" t="s">
        <v>691</v>
      </c>
      <c r="R50" t="s">
        <v>658</v>
      </c>
      <c r="S50" t="s">
        <v>672</v>
      </c>
      <c r="T50" t="s">
        <v>44</v>
      </c>
      <c r="W50" s="2"/>
      <c r="X50" s="2"/>
      <c r="Y50">
        <v>1</v>
      </c>
      <c r="Z50">
        <v>1.0905077326652604</v>
      </c>
      <c r="AB50" t="s">
        <v>691</v>
      </c>
      <c r="AC50" t="s">
        <v>658</v>
      </c>
      <c r="AD50" t="s">
        <v>672</v>
      </c>
      <c r="AE50" t="s">
        <v>44</v>
      </c>
    </row>
    <row r="51" spans="2:31" ht="15.75" thickBot="1" x14ac:dyDescent="0.3">
      <c r="C51">
        <v>1</v>
      </c>
      <c r="D51">
        <v>2.0349593842053708</v>
      </c>
      <c r="F51" s="15" t="s">
        <v>707</v>
      </c>
      <c r="G51" s="15"/>
      <c r="H51" s="15"/>
      <c r="I51" s="15"/>
      <c r="L51" s="2"/>
      <c r="M51" s="2"/>
      <c r="N51">
        <v>1</v>
      </c>
      <c r="O51">
        <v>1.5910729675098434</v>
      </c>
      <c r="Q51" s="15" t="s">
        <v>707</v>
      </c>
      <c r="R51" s="15"/>
      <c r="S51" s="15"/>
      <c r="T51" s="15"/>
      <c r="W51" s="2"/>
      <c r="X51" s="2"/>
      <c r="Y51">
        <v>1</v>
      </c>
      <c r="Z51">
        <v>1.2570133745218326</v>
      </c>
      <c r="AB51" s="15" t="s">
        <v>707</v>
      </c>
      <c r="AC51" s="15"/>
      <c r="AD51" s="15"/>
      <c r="AE51" s="15"/>
    </row>
    <row r="52" spans="2:31" x14ac:dyDescent="0.25">
      <c r="C52">
        <v>1</v>
      </c>
      <c r="D52">
        <v>1.8150383106343213</v>
      </c>
      <c r="F52" s="14" t="s">
        <v>692</v>
      </c>
      <c r="G52" s="14">
        <v>5</v>
      </c>
      <c r="H52" s="14">
        <v>5</v>
      </c>
      <c r="I52" s="14">
        <v>10</v>
      </c>
      <c r="L52" s="2"/>
      <c r="M52" s="2"/>
      <c r="N52">
        <v>1</v>
      </c>
      <c r="O52">
        <v>1.7532114426320731</v>
      </c>
      <c r="Q52" s="14" t="s">
        <v>692</v>
      </c>
      <c r="R52" s="14">
        <v>5</v>
      </c>
      <c r="S52" s="14">
        <v>5</v>
      </c>
      <c r="T52" s="14">
        <v>10</v>
      </c>
      <c r="W52" s="2"/>
      <c r="X52" s="2"/>
      <c r="Y52">
        <v>1</v>
      </c>
      <c r="Z52">
        <v>1.8855690718364833</v>
      </c>
      <c r="AB52" s="14" t="s">
        <v>692</v>
      </c>
      <c r="AC52" s="14">
        <v>5</v>
      </c>
      <c r="AD52" s="14">
        <v>5</v>
      </c>
      <c r="AE52" s="14">
        <v>10</v>
      </c>
    </row>
    <row r="53" spans="2:31" x14ac:dyDescent="0.25">
      <c r="C53">
        <v>1</v>
      </c>
      <c r="D53">
        <v>1.558329159320992</v>
      </c>
      <c r="F53" s="14" t="s">
        <v>693</v>
      </c>
      <c r="G53" s="14">
        <v>5</v>
      </c>
      <c r="H53" s="14">
        <v>8.2783854029479524</v>
      </c>
      <c r="I53" s="14">
        <v>13.278385402947952</v>
      </c>
      <c r="L53" s="2"/>
      <c r="M53" s="2"/>
      <c r="N53">
        <v>1</v>
      </c>
      <c r="O53">
        <v>1.5157165665104038</v>
      </c>
      <c r="Q53" s="14" t="s">
        <v>693</v>
      </c>
      <c r="R53" s="14">
        <v>5</v>
      </c>
      <c r="S53" s="14">
        <v>7.1135782741084075</v>
      </c>
      <c r="T53" s="14">
        <v>12.113578274108407</v>
      </c>
      <c r="W53" s="2"/>
      <c r="X53" s="2"/>
      <c r="Y53">
        <v>1</v>
      </c>
      <c r="Z53">
        <v>1.5000389892858224</v>
      </c>
      <c r="AB53" s="14" t="s">
        <v>693</v>
      </c>
      <c r="AC53" s="14">
        <v>5</v>
      </c>
      <c r="AD53" s="14">
        <v>6.6824712892599178</v>
      </c>
      <c r="AE53" s="14">
        <v>11.682471289259919</v>
      </c>
    </row>
    <row r="54" spans="2:31" x14ac:dyDescent="0.25">
      <c r="B54" s="13" t="s">
        <v>685</v>
      </c>
      <c r="C54">
        <v>7.1107414493325694</v>
      </c>
      <c r="D54">
        <v>12.509914290057521</v>
      </c>
      <c r="F54" s="14" t="s">
        <v>1</v>
      </c>
      <c r="G54" s="14">
        <v>1</v>
      </c>
      <c r="H54" s="14">
        <v>1.6556770805895904</v>
      </c>
      <c r="I54" s="14">
        <v>1.3278385402947952</v>
      </c>
      <c r="L54" s="2"/>
      <c r="M54" s="13" t="s">
        <v>685</v>
      </c>
      <c r="N54">
        <v>2.5757632590196544</v>
      </c>
      <c r="O54">
        <v>4.7899148184757312</v>
      </c>
      <c r="Q54" s="14" t="s">
        <v>1</v>
      </c>
      <c r="R54" s="14">
        <v>1</v>
      </c>
      <c r="S54" s="14">
        <v>1.4227156548216815</v>
      </c>
      <c r="T54" s="14">
        <v>1.2113578274108407</v>
      </c>
      <c r="W54" s="2"/>
      <c r="X54" s="13" t="s">
        <v>685</v>
      </c>
      <c r="Y54">
        <v>0.80664175922212722</v>
      </c>
      <c r="Z54">
        <v>1.3755418181397441</v>
      </c>
      <c r="AB54" s="14" t="s">
        <v>1</v>
      </c>
      <c r="AC54" s="14">
        <v>1</v>
      </c>
      <c r="AD54" s="14">
        <v>1.3364942578519836</v>
      </c>
      <c r="AE54" s="14">
        <v>1.1682471289259919</v>
      </c>
    </row>
    <row r="55" spans="2:31" x14ac:dyDescent="0.25">
      <c r="C55">
        <v>2.0562276533121318</v>
      </c>
      <c r="D55">
        <v>10.592711283163183</v>
      </c>
      <c r="F55" s="14" t="s">
        <v>694</v>
      </c>
      <c r="G55" s="14">
        <v>0</v>
      </c>
      <c r="H55" s="14">
        <v>8.1199465583410735E-2</v>
      </c>
      <c r="I55" s="14">
        <v>0.15550877192887372</v>
      </c>
      <c r="L55" s="2"/>
      <c r="M55" s="2"/>
      <c r="N55">
        <v>0.90125046261083319</v>
      </c>
      <c r="O55">
        <v>3.9449308179734368</v>
      </c>
      <c r="Q55" s="14" t="s">
        <v>694</v>
      </c>
      <c r="R55" s="14">
        <v>0</v>
      </c>
      <c r="S55" s="14">
        <v>8.2289633951544428E-2</v>
      </c>
      <c r="T55" s="14">
        <v>8.6208871987165106E-2</v>
      </c>
      <c r="W55" s="2"/>
      <c r="X55" s="2"/>
      <c r="Y55">
        <v>0.25702845666401708</v>
      </c>
      <c r="Z55">
        <v>1.021012125707194</v>
      </c>
      <c r="AB55" s="14" t="s">
        <v>694</v>
      </c>
      <c r="AC55" s="14">
        <v>0</v>
      </c>
      <c r="AD55" s="14">
        <v>0.13623584725690696</v>
      </c>
      <c r="AE55" s="14">
        <v>9.2001594771780049E-2</v>
      </c>
    </row>
    <row r="56" spans="2:31" x14ac:dyDescent="0.25">
      <c r="C56">
        <v>7.594736967604157</v>
      </c>
      <c r="D56">
        <v>8.1398375368214815</v>
      </c>
      <c r="F56" s="14"/>
      <c r="G56" s="14"/>
      <c r="H56" s="14"/>
      <c r="I56" s="14"/>
      <c r="L56" s="2"/>
      <c r="M56" s="2"/>
      <c r="N56">
        <v>2.5315131879405599</v>
      </c>
      <c r="O56">
        <v>3.3403516777134814</v>
      </c>
      <c r="Q56" s="14"/>
      <c r="R56" s="14"/>
      <c r="S56" s="14"/>
      <c r="T56" s="14"/>
      <c r="W56" s="2"/>
      <c r="X56" s="2"/>
      <c r="Y56">
        <v>0.72698625866015654</v>
      </c>
      <c r="Z56">
        <v>0.78458409789675165</v>
      </c>
      <c r="AB56" s="14"/>
      <c r="AC56" s="14"/>
      <c r="AD56" s="14"/>
      <c r="AE56" s="14"/>
    </row>
    <row r="57" spans="2:31" ht="15.75" thickBot="1" x14ac:dyDescent="0.3">
      <c r="C57">
        <v>4.6267527356211406</v>
      </c>
      <c r="D57">
        <v>4.5947934199881377</v>
      </c>
      <c r="F57" s="15" t="s">
        <v>685</v>
      </c>
      <c r="G57" s="15"/>
      <c r="H57" s="15"/>
      <c r="I57" s="15"/>
      <c r="L57" s="2"/>
      <c r="M57" s="2"/>
      <c r="N57">
        <v>1.9318726578496905</v>
      </c>
      <c r="O57">
        <v>1.9318726578496905</v>
      </c>
      <c r="Q57" s="15" t="s">
        <v>685</v>
      </c>
      <c r="R57" s="15"/>
      <c r="S57" s="15"/>
      <c r="T57" s="15"/>
      <c r="W57" s="2"/>
      <c r="X57" s="2"/>
      <c r="Y57">
        <v>0.75262337370553545</v>
      </c>
      <c r="Z57">
        <v>0.79278413661028613</v>
      </c>
      <c r="AB57" s="15" t="s">
        <v>685</v>
      </c>
      <c r="AC57" s="15"/>
      <c r="AD57" s="15"/>
      <c r="AE57" s="15"/>
    </row>
    <row r="58" spans="2:31" x14ac:dyDescent="0.25">
      <c r="C58">
        <v>0.68777090906987215</v>
      </c>
      <c r="D58">
        <v>4.4846643121140088</v>
      </c>
      <c r="F58" s="14" t="s">
        <v>692</v>
      </c>
      <c r="G58" s="14">
        <v>5</v>
      </c>
      <c r="H58" s="14">
        <v>5</v>
      </c>
      <c r="I58" s="14">
        <v>10</v>
      </c>
      <c r="L58" s="2"/>
      <c r="M58" s="2"/>
      <c r="N58">
        <v>0.43376934357603464</v>
      </c>
      <c r="O58">
        <v>2.3456698984637652</v>
      </c>
      <c r="Q58" s="14" t="s">
        <v>692</v>
      </c>
      <c r="R58" s="14">
        <v>5</v>
      </c>
      <c r="S58" s="14">
        <v>5</v>
      </c>
      <c r="T58" s="14">
        <v>10</v>
      </c>
      <c r="W58" s="2"/>
      <c r="X58" s="2"/>
      <c r="Y58">
        <v>0.17253966917457858</v>
      </c>
      <c r="Z58">
        <v>0.64171294878145335</v>
      </c>
      <c r="AB58" s="14" t="s">
        <v>692</v>
      </c>
      <c r="AC58" s="14">
        <v>5</v>
      </c>
      <c r="AD58" s="14">
        <v>5</v>
      </c>
      <c r="AE58" s="14">
        <v>10</v>
      </c>
    </row>
    <row r="59" spans="2:31" x14ac:dyDescent="0.25">
      <c r="F59" s="14" t="s">
        <v>693</v>
      </c>
      <c r="G59" s="14">
        <v>22.076229714939874</v>
      </c>
      <c r="H59" s="14">
        <v>40.32192084214433</v>
      </c>
      <c r="I59" s="14">
        <v>62.398150557084193</v>
      </c>
      <c r="Q59" s="14" t="s">
        <v>693</v>
      </c>
      <c r="R59" s="14">
        <v>8.3741689109967723</v>
      </c>
      <c r="S59" s="14">
        <v>16.352739870476107</v>
      </c>
      <c r="T59" s="14">
        <v>24.726908781472876</v>
      </c>
      <c r="AB59" s="14" t="s">
        <v>693</v>
      </c>
      <c r="AC59" s="14">
        <v>2.7158195174264144</v>
      </c>
      <c r="AD59" s="14">
        <v>4.6156351271354294</v>
      </c>
      <c r="AE59" s="14">
        <v>7.3314546445618438</v>
      </c>
    </row>
    <row r="60" spans="2:31" x14ac:dyDescent="0.25">
      <c r="F60" s="14" t="s">
        <v>1</v>
      </c>
      <c r="G60" s="14">
        <v>4.4152459429879745</v>
      </c>
      <c r="H60" s="14">
        <v>8.064384168428866</v>
      </c>
      <c r="I60" s="14">
        <v>6.2398150557084193</v>
      </c>
      <c r="Q60" s="14" t="s">
        <v>1</v>
      </c>
      <c r="R60" s="14">
        <v>1.6748337821993544</v>
      </c>
      <c r="S60" s="14">
        <v>3.2705479740952215</v>
      </c>
      <c r="T60" s="14">
        <v>2.4726908781472874</v>
      </c>
      <c r="AB60" s="14" t="s">
        <v>1</v>
      </c>
      <c r="AC60" s="14">
        <v>0.54316390348528287</v>
      </c>
      <c r="AD60" s="14">
        <v>0.92312702542708591</v>
      </c>
      <c r="AE60" s="14">
        <v>0.73314546445618434</v>
      </c>
    </row>
    <row r="61" spans="2:31" x14ac:dyDescent="0.25">
      <c r="F61" s="14" t="s">
        <v>694</v>
      </c>
      <c r="G61" s="14">
        <v>9.219657935794153</v>
      </c>
      <c r="H61" s="14">
        <v>12.753330870892668</v>
      </c>
      <c r="I61" s="14">
        <v>13.464719966409127</v>
      </c>
      <c r="Q61" s="14" t="s">
        <v>694</v>
      </c>
      <c r="R61" s="14">
        <v>0.93757865079535208</v>
      </c>
      <c r="S61" s="14">
        <v>1.3538978605169216</v>
      </c>
      <c r="T61" s="14">
        <v>1.725740611199311</v>
      </c>
      <c r="AB61" s="14" t="s">
        <v>694</v>
      </c>
      <c r="AC61" s="14">
        <v>9.1580081344168396E-2</v>
      </c>
      <c r="AD61" s="14">
        <v>8.2409482872545237E-2</v>
      </c>
      <c r="AE61" s="14">
        <v>0.11743202132847329</v>
      </c>
    </row>
    <row r="62" spans="2:31" x14ac:dyDescent="0.25">
      <c r="F62" s="14"/>
      <c r="G62" s="14"/>
      <c r="H62" s="14"/>
      <c r="I62" s="14"/>
      <c r="Q62" s="14"/>
      <c r="R62" s="14"/>
      <c r="S62" s="14"/>
      <c r="T62" s="14"/>
      <c r="AB62" s="14"/>
      <c r="AC62" s="14"/>
      <c r="AD62" s="14"/>
      <c r="AE62" s="14"/>
    </row>
    <row r="63" spans="2:31" ht="15.75" thickBot="1" x14ac:dyDescent="0.3">
      <c r="F63" s="15" t="s">
        <v>44</v>
      </c>
      <c r="G63" s="15"/>
      <c r="H63" s="15"/>
      <c r="I63" s="15"/>
      <c r="Q63" s="15" t="s">
        <v>44</v>
      </c>
      <c r="R63" s="15"/>
      <c r="S63" s="15"/>
      <c r="T63" s="15"/>
      <c r="AB63" s="15" t="s">
        <v>44</v>
      </c>
      <c r="AC63" s="15"/>
      <c r="AD63" s="15"/>
      <c r="AE63" s="15"/>
    </row>
    <row r="64" spans="2:31" x14ac:dyDescent="0.25">
      <c r="F64" s="14" t="s">
        <v>692</v>
      </c>
      <c r="G64" s="14">
        <v>10</v>
      </c>
      <c r="H64" s="14">
        <v>10</v>
      </c>
      <c r="I64" s="14"/>
      <c r="Q64" s="14" t="s">
        <v>692</v>
      </c>
      <c r="R64" s="14">
        <v>10</v>
      </c>
      <c r="S64" s="14">
        <v>10</v>
      </c>
      <c r="T64" s="14"/>
      <c r="AB64" s="14" t="s">
        <v>692</v>
      </c>
      <c r="AC64" s="14">
        <v>10</v>
      </c>
      <c r="AD64" s="14">
        <v>10</v>
      </c>
      <c r="AE64" s="14"/>
    </row>
    <row r="65" spans="6:34" x14ac:dyDescent="0.25">
      <c r="F65" s="14" t="s">
        <v>693</v>
      </c>
      <c r="G65" s="14">
        <v>27.076229714939874</v>
      </c>
      <c r="H65" s="14">
        <v>48.600306245092284</v>
      </c>
      <c r="I65" s="14"/>
      <c r="Q65" s="14" t="s">
        <v>693</v>
      </c>
      <c r="R65" s="14">
        <v>13.374168910996772</v>
      </c>
      <c r="S65" s="14">
        <v>23.466318144584513</v>
      </c>
      <c r="T65" s="14"/>
      <c r="AB65" s="14" t="s">
        <v>693</v>
      </c>
      <c r="AC65" s="14">
        <v>7.7158195174264144</v>
      </c>
      <c r="AD65" s="14">
        <v>11.298106416395347</v>
      </c>
      <c r="AE65" s="14"/>
    </row>
    <row r="66" spans="6:34" x14ac:dyDescent="0.25">
      <c r="F66" s="14" t="s">
        <v>1</v>
      </c>
      <c r="G66" s="14">
        <v>2.7076229714939868</v>
      </c>
      <c r="H66" s="14">
        <v>4.8600306245092284</v>
      </c>
      <c r="I66" s="14"/>
      <c r="Q66" s="14" t="s">
        <v>1</v>
      </c>
      <c r="R66" s="14">
        <v>1.3374168910996773</v>
      </c>
      <c r="S66" s="14">
        <v>2.3466318144584513</v>
      </c>
      <c r="T66" s="14"/>
      <c r="AB66" s="14" t="s">
        <v>1</v>
      </c>
      <c r="AC66" s="14">
        <v>0.77158195174264144</v>
      </c>
      <c r="AD66" s="14">
        <v>1.1298106416395348</v>
      </c>
      <c r="AE66" s="14"/>
    </row>
    <row r="67" spans="6:34" x14ac:dyDescent="0.25">
      <c r="F67" s="14" t="s">
        <v>694</v>
      </c>
      <c r="G67" s="14">
        <v>7.3375993189906881</v>
      </c>
      <c r="H67" s="14">
        <v>17.11299307668974</v>
      </c>
      <c r="I67" s="14"/>
      <c r="Q67" s="14" t="s">
        <v>694</v>
      </c>
      <c r="R67" s="14">
        <v>0.54320179857501338</v>
      </c>
      <c r="S67" s="14">
        <v>1.5867734086948271</v>
      </c>
      <c r="T67" s="14"/>
      <c r="AB67" s="14" t="s">
        <v>694</v>
      </c>
      <c r="AC67" s="14">
        <v>9.8674263674853824E-2</v>
      </c>
      <c r="AD67" s="14">
        <v>0.14464027695826212</v>
      </c>
      <c r="AE67" s="14"/>
    </row>
    <row r="68" spans="6:34" x14ac:dyDescent="0.25">
      <c r="F68" s="14"/>
      <c r="G68" s="14"/>
      <c r="H68" s="14"/>
      <c r="I68" s="14"/>
      <c r="Q68" s="14"/>
      <c r="R68" s="14"/>
      <c r="S68" s="14"/>
      <c r="T68" s="14"/>
      <c r="AB68" s="14"/>
      <c r="AC68" s="14"/>
      <c r="AD68" s="14"/>
      <c r="AE68" s="14"/>
    </row>
    <row r="70" spans="6:34" ht="15.75" thickBot="1" x14ac:dyDescent="0.3">
      <c r="F70" t="s">
        <v>695</v>
      </c>
      <c r="Q70" t="s">
        <v>695</v>
      </c>
      <c r="AB70" t="s">
        <v>695</v>
      </c>
    </row>
    <row r="71" spans="6:34" x14ac:dyDescent="0.25">
      <c r="F71" s="17" t="s">
        <v>696</v>
      </c>
      <c r="G71" s="17" t="s">
        <v>697</v>
      </c>
      <c r="H71" s="17" t="s">
        <v>698</v>
      </c>
      <c r="I71" s="17" t="s">
        <v>699</v>
      </c>
      <c r="J71" s="17" t="s">
        <v>700</v>
      </c>
      <c r="K71" s="17" t="s">
        <v>701</v>
      </c>
      <c r="L71" s="17" t="s">
        <v>702</v>
      </c>
      <c r="Q71" s="17" t="s">
        <v>696</v>
      </c>
      <c r="R71" s="17" t="s">
        <v>697</v>
      </c>
      <c r="S71" s="17" t="s">
        <v>698</v>
      </c>
      <c r="T71" s="17" t="s">
        <v>699</v>
      </c>
      <c r="U71" s="17" t="s">
        <v>700</v>
      </c>
      <c r="V71" s="17" t="s">
        <v>701</v>
      </c>
      <c r="W71" s="17" t="s">
        <v>702</v>
      </c>
      <c r="AB71" s="17" t="s">
        <v>696</v>
      </c>
      <c r="AC71" s="17" t="s">
        <v>697</v>
      </c>
      <c r="AD71" s="17" t="s">
        <v>698</v>
      </c>
      <c r="AE71" s="17" t="s">
        <v>699</v>
      </c>
      <c r="AF71" s="17" t="s">
        <v>700</v>
      </c>
      <c r="AG71" s="17" t="s">
        <v>701</v>
      </c>
      <c r="AH71" s="17" t="s">
        <v>702</v>
      </c>
    </row>
    <row r="72" spans="6:34" x14ac:dyDescent="0.25">
      <c r="F72" s="14" t="s">
        <v>703</v>
      </c>
      <c r="G72" s="14">
        <v>120.6375664398749</v>
      </c>
      <c r="H72" s="14">
        <v>1</v>
      </c>
      <c r="I72" s="14">
        <v>120.6375664398749</v>
      </c>
      <c r="J72" s="14">
        <v>21.880209772500812</v>
      </c>
      <c r="K72" s="14">
        <v>2.5215295883103265E-4</v>
      </c>
      <c r="L72" s="14">
        <v>4.4939984776663584</v>
      </c>
      <c r="Q72" s="14" t="s">
        <v>703</v>
      </c>
      <c r="R72" s="14">
        <v>7.9548053244005672</v>
      </c>
      <c r="S72" s="14">
        <v>1</v>
      </c>
      <c r="T72" s="14">
        <v>7.9548053244005672</v>
      </c>
      <c r="U72" s="14">
        <v>13.404530754256697</v>
      </c>
      <c r="V72" s="14">
        <v>2.1081565775746443E-3</v>
      </c>
      <c r="W72" s="14">
        <v>4.4939984776663584</v>
      </c>
      <c r="AB72" s="14" t="s">
        <v>703</v>
      </c>
      <c r="AC72" s="14">
        <v>0.94656729212198432</v>
      </c>
      <c r="AD72" s="14">
        <v>1</v>
      </c>
      <c r="AE72" s="14">
        <v>0.94656729212198432</v>
      </c>
      <c r="AF72" s="14">
        <v>12.204896918348968</v>
      </c>
      <c r="AG72" s="14">
        <v>3.004190733544724E-3</v>
      </c>
      <c r="AH72" s="14">
        <v>4.4939984776663584</v>
      </c>
    </row>
    <row r="73" spans="6:34" x14ac:dyDescent="0.25">
      <c r="F73" s="14" t="s">
        <v>704</v>
      </c>
      <c r="G73" s="14">
        <v>23.164293523792935</v>
      </c>
      <c r="H73" s="14">
        <v>1</v>
      </c>
      <c r="I73" s="14">
        <v>23.164293523792935</v>
      </c>
      <c r="J73" s="14">
        <v>4.201341393810174</v>
      </c>
      <c r="K73" s="14">
        <v>5.7153476129361072E-2</v>
      </c>
      <c r="L73" s="14">
        <v>4.4939984776663584</v>
      </c>
      <c r="Q73" s="14" t="s">
        <v>704</v>
      </c>
      <c r="R73" s="14">
        <v>5.0925738076502824</v>
      </c>
      <c r="S73" s="14">
        <v>1</v>
      </c>
      <c r="T73" s="14">
        <v>5.0925738076502824</v>
      </c>
      <c r="U73" s="14">
        <v>8.5814246155815681</v>
      </c>
      <c r="V73" s="14">
        <v>9.8223402712084469E-3</v>
      </c>
      <c r="W73" s="14">
        <v>4.4939984776663584</v>
      </c>
      <c r="AB73" s="14" t="s">
        <v>704</v>
      </c>
      <c r="AC73" s="14">
        <v>0.6416389713262225</v>
      </c>
      <c r="AD73" s="14">
        <v>1</v>
      </c>
      <c r="AE73" s="14">
        <v>0.6416389713262225</v>
      </c>
      <c r="AF73" s="14">
        <v>8.2731968123221549</v>
      </c>
      <c r="AG73" s="14">
        <v>1.09666786887533E-2</v>
      </c>
      <c r="AH73" s="14">
        <v>4.4939984776663584</v>
      </c>
    </row>
    <row r="74" spans="6:34" x14ac:dyDescent="0.25">
      <c r="F74" s="14" t="s">
        <v>705</v>
      </c>
      <c r="G74" s="14">
        <v>11.201012032168066</v>
      </c>
      <c r="H74" s="14">
        <v>1</v>
      </c>
      <c r="I74" s="14">
        <v>11.201012032168066</v>
      </c>
      <c r="J74" s="14">
        <v>2.0315437401523653</v>
      </c>
      <c r="K74" s="14">
        <v>0.17328043931019396</v>
      </c>
      <c r="L74" s="14">
        <v>4.4939984776663584</v>
      </c>
      <c r="Q74" s="14" t="s">
        <v>705</v>
      </c>
      <c r="R74" s="14">
        <v>1.7199069599727199</v>
      </c>
      <c r="S74" s="14">
        <v>1</v>
      </c>
      <c r="T74" s="14">
        <v>1.7199069599727199</v>
      </c>
      <c r="U74" s="14">
        <v>2.8981910680701337</v>
      </c>
      <c r="V74" s="14">
        <v>0.10802412463672321</v>
      </c>
      <c r="W74" s="14">
        <v>4.4939984776663584</v>
      </c>
      <c r="AB74" s="14" t="s">
        <v>705</v>
      </c>
      <c r="AC74" s="14">
        <v>2.3619276815740609E-3</v>
      </c>
      <c r="AD74" s="14">
        <v>1</v>
      </c>
      <c r="AE74" s="14">
        <v>2.3619276815740609E-3</v>
      </c>
      <c r="AF74" s="14">
        <v>3.0454341832985527E-2</v>
      </c>
      <c r="AG74" s="14">
        <v>0.86365241167627393</v>
      </c>
      <c r="AH74" s="14">
        <v>4.4939984776663584</v>
      </c>
    </row>
    <row r="75" spans="6:34" x14ac:dyDescent="0.25">
      <c r="F75" s="14" t="s">
        <v>706</v>
      </c>
      <c r="G75" s="14">
        <v>88.216753089080868</v>
      </c>
      <c r="H75" s="14">
        <v>16</v>
      </c>
      <c r="I75" s="14">
        <v>5.5135470680675542</v>
      </c>
      <c r="J75" s="14"/>
      <c r="K75" s="14"/>
      <c r="L75" s="14"/>
      <c r="Q75" s="14" t="s">
        <v>706</v>
      </c>
      <c r="R75" s="14">
        <v>9.4950645810552867</v>
      </c>
      <c r="S75" s="14">
        <v>16</v>
      </c>
      <c r="T75" s="14">
        <v>0.59344153631595542</v>
      </c>
      <c r="U75" s="14"/>
      <c r="V75" s="14"/>
      <c r="W75" s="14"/>
      <c r="AB75" s="14" t="s">
        <v>706</v>
      </c>
      <c r="AC75" s="14">
        <v>1.2409016458944839</v>
      </c>
      <c r="AD75" s="14">
        <v>16</v>
      </c>
      <c r="AE75" s="14">
        <v>7.7556352868405246E-2</v>
      </c>
      <c r="AF75" s="14"/>
      <c r="AG75" s="14"/>
      <c r="AH75" s="14"/>
    </row>
    <row r="76" spans="6:34" x14ac:dyDescent="0.25">
      <c r="F76" s="14"/>
      <c r="G76" s="14"/>
      <c r="H76" s="14"/>
      <c r="I76" s="14"/>
      <c r="J76" s="14"/>
      <c r="K76" s="14"/>
      <c r="L76" s="14"/>
      <c r="Q76" s="14"/>
      <c r="R76" s="14"/>
      <c r="S76" s="14"/>
      <c r="T76" s="14"/>
      <c r="U76" s="14"/>
      <c r="V76" s="14"/>
      <c r="W76" s="14"/>
      <c r="AB76" s="14"/>
      <c r="AC76" s="14"/>
      <c r="AD76" s="14"/>
      <c r="AE76" s="14"/>
      <c r="AF76" s="14"/>
      <c r="AG76" s="14"/>
      <c r="AH76" s="14"/>
    </row>
    <row r="77" spans="6:34" ht="15.75" thickBot="1" x14ac:dyDescent="0.3">
      <c r="F77" s="16" t="s">
        <v>44</v>
      </c>
      <c r="G77" s="16">
        <v>243.21962508491677</v>
      </c>
      <c r="H77" s="16">
        <v>19</v>
      </c>
      <c r="I77" s="16"/>
      <c r="J77" s="16"/>
      <c r="K77" s="16"/>
      <c r="L77" s="16"/>
      <c r="Q77" s="16" t="s">
        <v>44</v>
      </c>
      <c r="R77" s="16">
        <v>24.262350673078856</v>
      </c>
      <c r="S77" s="16">
        <v>19</v>
      </c>
      <c r="T77" s="16"/>
      <c r="U77" s="16"/>
      <c r="V77" s="16"/>
      <c r="W77" s="16"/>
      <c r="AB77" s="16" t="s">
        <v>44</v>
      </c>
      <c r="AC77" s="16">
        <v>2.8314698370242648</v>
      </c>
      <c r="AD77" s="16">
        <v>19</v>
      </c>
      <c r="AE77" s="16"/>
      <c r="AF77" s="16"/>
      <c r="AG77" s="16"/>
      <c r="AH77" s="16"/>
    </row>
    <row r="82" spans="1:31" x14ac:dyDescent="0.25">
      <c r="A82" s="2" t="s">
        <v>648</v>
      </c>
      <c r="C82" s="2" t="s">
        <v>658</v>
      </c>
      <c r="D82" s="2" t="s">
        <v>672</v>
      </c>
      <c r="F82" t="s">
        <v>690</v>
      </c>
      <c r="L82" s="2" t="s">
        <v>647</v>
      </c>
      <c r="M82" s="2"/>
      <c r="N82" s="2" t="s">
        <v>658</v>
      </c>
      <c r="O82" s="2" t="s">
        <v>672</v>
      </c>
      <c r="Q82" t="s">
        <v>690</v>
      </c>
      <c r="W82" s="2" t="s">
        <v>646</v>
      </c>
      <c r="X82" s="2"/>
      <c r="Y82" s="2" t="s">
        <v>658</v>
      </c>
      <c r="Z82" s="2" t="s">
        <v>672</v>
      </c>
      <c r="AB82" t="s">
        <v>690</v>
      </c>
    </row>
    <row r="83" spans="1:31" x14ac:dyDescent="0.25">
      <c r="B83" s="2" t="s">
        <v>707</v>
      </c>
      <c r="C83">
        <v>1</v>
      </c>
      <c r="D83">
        <v>0.91066983359197995</v>
      </c>
      <c r="L83" s="2"/>
      <c r="M83" s="2" t="s">
        <v>707</v>
      </c>
      <c r="N83">
        <v>1</v>
      </c>
      <c r="O83">
        <v>0.85856543643775429</v>
      </c>
      <c r="W83" s="2"/>
      <c r="X83" s="2" t="s">
        <v>707</v>
      </c>
      <c r="Y83">
        <v>1</v>
      </c>
      <c r="Z83">
        <v>1.1211660780285109</v>
      </c>
    </row>
    <row r="84" spans="1:31" x14ac:dyDescent="0.25">
      <c r="C84">
        <v>1</v>
      </c>
      <c r="D84">
        <v>1.1933357430317211</v>
      </c>
      <c r="F84" t="s">
        <v>691</v>
      </c>
      <c r="G84" t="s">
        <v>658</v>
      </c>
      <c r="H84" t="s">
        <v>672</v>
      </c>
      <c r="I84" t="s">
        <v>44</v>
      </c>
      <c r="L84" s="2"/>
      <c r="M84" s="2"/>
      <c r="N84">
        <v>1</v>
      </c>
      <c r="O84">
        <v>1.0424657608411232</v>
      </c>
      <c r="Q84" t="s">
        <v>691</v>
      </c>
      <c r="R84" t="s">
        <v>658</v>
      </c>
      <c r="S84" t="s">
        <v>672</v>
      </c>
      <c r="T84" t="s">
        <v>44</v>
      </c>
      <c r="W84" s="2"/>
      <c r="X84" s="2"/>
      <c r="Y84">
        <v>1</v>
      </c>
      <c r="Z84">
        <v>1.0139594797900289</v>
      </c>
      <c r="AB84" t="s">
        <v>691</v>
      </c>
      <c r="AC84" t="s">
        <v>658</v>
      </c>
      <c r="AD84" t="s">
        <v>672</v>
      </c>
      <c r="AE84" t="s">
        <v>44</v>
      </c>
    </row>
    <row r="85" spans="1:31" ht="15.75" thickBot="1" x14ac:dyDescent="0.3">
      <c r="C85">
        <v>1</v>
      </c>
      <c r="D85">
        <v>0.50697973989501566</v>
      </c>
      <c r="F85" s="15" t="s">
        <v>707</v>
      </c>
      <c r="G85" s="15"/>
      <c r="H85" s="15"/>
      <c r="I85" s="15"/>
      <c r="L85" s="2"/>
      <c r="M85" s="2"/>
      <c r="N85">
        <v>1</v>
      </c>
      <c r="O85">
        <v>1.2834258975629096</v>
      </c>
      <c r="Q85" s="15" t="s">
        <v>707</v>
      </c>
      <c r="R85" s="15"/>
      <c r="S85" s="15"/>
      <c r="T85" s="15"/>
      <c r="W85" s="2"/>
      <c r="X85" s="2"/>
      <c r="Y85">
        <v>1</v>
      </c>
      <c r="Z85">
        <v>1.4339552480158266</v>
      </c>
      <c r="AB85" s="15" t="s">
        <v>707</v>
      </c>
      <c r="AC85" s="15"/>
      <c r="AD85" s="15"/>
      <c r="AE85" s="15"/>
    </row>
    <row r="86" spans="1:31" x14ac:dyDescent="0.25">
      <c r="C86">
        <v>1</v>
      </c>
      <c r="D86">
        <v>1.7838570388401866</v>
      </c>
      <c r="F86" s="14" t="s">
        <v>692</v>
      </c>
      <c r="G86" s="14">
        <v>5</v>
      </c>
      <c r="H86" s="14">
        <v>5</v>
      </c>
      <c r="I86" s="14">
        <v>10</v>
      </c>
      <c r="L86" s="2"/>
      <c r="M86" s="2"/>
      <c r="N86">
        <v>1</v>
      </c>
      <c r="O86">
        <v>1.9656411970905039</v>
      </c>
      <c r="Q86" s="14" t="s">
        <v>692</v>
      </c>
      <c r="R86" s="14">
        <v>5</v>
      </c>
      <c r="S86" s="14">
        <v>5</v>
      </c>
      <c r="T86" s="14">
        <v>10</v>
      </c>
      <c r="W86" s="2"/>
      <c r="X86" s="2"/>
      <c r="Y86">
        <v>1</v>
      </c>
      <c r="Z86">
        <v>1.9520635215524538</v>
      </c>
      <c r="AB86" s="14" t="s">
        <v>692</v>
      </c>
      <c r="AC86" s="14">
        <v>5</v>
      </c>
      <c r="AD86" s="14">
        <v>5</v>
      </c>
      <c r="AE86" s="14">
        <v>10</v>
      </c>
    </row>
    <row r="87" spans="1:31" x14ac:dyDescent="0.25">
      <c r="C87">
        <v>1</v>
      </c>
      <c r="D87">
        <v>1.5209787532410024</v>
      </c>
      <c r="F87" s="14" t="s">
        <v>693</v>
      </c>
      <c r="G87" s="14">
        <v>5</v>
      </c>
      <c r="H87" s="14">
        <v>5.9158211085999062</v>
      </c>
      <c r="I87" s="14">
        <v>10.915821108599907</v>
      </c>
      <c r="L87" s="2"/>
      <c r="M87" s="2"/>
      <c r="N87">
        <v>1</v>
      </c>
      <c r="O87">
        <v>2.1659500910518577</v>
      </c>
      <c r="Q87" s="14" t="s">
        <v>693</v>
      </c>
      <c r="R87" s="14">
        <v>5</v>
      </c>
      <c r="S87" s="14">
        <v>7.3160483829841478</v>
      </c>
      <c r="T87" s="14">
        <v>12.31604838298415</v>
      </c>
      <c r="W87" s="2"/>
      <c r="X87" s="2"/>
      <c r="Y87">
        <v>1</v>
      </c>
      <c r="Z87">
        <v>1.2440116532984604</v>
      </c>
      <c r="AB87" s="14" t="s">
        <v>693</v>
      </c>
      <c r="AC87" s="14">
        <v>5</v>
      </c>
      <c r="AD87" s="14">
        <v>6.7651559806852806</v>
      </c>
      <c r="AE87" s="14">
        <v>11.765155980685282</v>
      </c>
    </row>
    <row r="88" spans="1:31" x14ac:dyDescent="0.25">
      <c r="B88" s="13" t="s">
        <v>685</v>
      </c>
      <c r="C88">
        <v>0.4812972215508759</v>
      </c>
      <c r="D88">
        <v>0.78186964312859542</v>
      </c>
      <c r="F88" s="14" t="s">
        <v>1</v>
      </c>
      <c r="G88" s="14">
        <v>1</v>
      </c>
      <c r="H88" s="14">
        <v>1.1831642217199811</v>
      </c>
      <c r="I88" s="14">
        <v>1.0915821108599908</v>
      </c>
      <c r="L88" s="2"/>
      <c r="M88" s="13" t="s">
        <v>685</v>
      </c>
      <c r="N88">
        <v>1.1974787046189297</v>
      </c>
      <c r="O88">
        <v>2.0139111001134444</v>
      </c>
      <c r="Q88" s="14" t="s">
        <v>1</v>
      </c>
      <c r="R88" s="14">
        <v>1</v>
      </c>
      <c r="S88" s="14">
        <v>1.4632096765968297</v>
      </c>
      <c r="T88" s="14">
        <v>1.231604838298415</v>
      </c>
      <c r="W88" s="2"/>
      <c r="X88" s="13" t="s">
        <v>685</v>
      </c>
      <c r="Y88">
        <v>0.87964907592243646</v>
      </c>
      <c r="Z88">
        <v>1.9453098948245715</v>
      </c>
      <c r="AB88" s="14" t="s">
        <v>1</v>
      </c>
      <c r="AC88" s="14">
        <v>1</v>
      </c>
      <c r="AD88" s="14">
        <v>1.353031196137056</v>
      </c>
      <c r="AE88" s="14">
        <v>1.1765155980685282</v>
      </c>
    </row>
    <row r="89" spans="1:31" x14ac:dyDescent="0.25">
      <c r="C89">
        <v>0.22221067029164282</v>
      </c>
      <c r="D89">
        <v>0.78186964312859331</v>
      </c>
      <c r="F89" s="14" t="s">
        <v>694</v>
      </c>
      <c r="G89" s="14">
        <v>0</v>
      </c>
      <c r="H89" s="14">
        <v>0.25163315577862999</v>
      </c>
      <c r="I89" s="14">
        <v>0.12115616149002603</v>
      </c>
      <c r="L89" s="2"/>
      <c r="M89" s="2"/>
      <c r="N89">
        <v>0.38024468831025243</v>
      </c>
      <c r="O89">
        <v>1.5855682732205678</v>
      </c>
      <c r="Q89" s="14" t="s">
        <v>694</v>
      </c>
      <c r="R89" s="14">
        <v>0</v>
      </c>
      <c r="S89" s="14">
        <v>0.33030595747517966</v>
      </c>
      <c r="T89" s="14">
        <v>0.20640353790367369</v>
      </c>
      <c r="W89" s="2"/>
      <c r="X89" s="2"/>
      <c r="Y89">
        <v>0.22453309322098339</v>
      </c>
      <c r="Z89">
        <v>1.4142135623730951</v>
      </c>
      <c r="AB89" s="14" t="s">
        <v>694</v>
      </c>
      <c r="AC89" s="14">
        <v>0</v>
      </c>
      <c r="AD89" s="14">
        <v>0.13650118790195087</v>
      </c>
      <c r="AE89" s="14">
        <v>9.5286923913633359E-2</v>
      </c>
    </row>
    <row r="90" spans="1:31" x14ac:dyDescent="0.25">
      <c r="C90">
        <v>0.37371231215873507</v>
      </c>
      <c r="D90">
        <v>0.22687978882929008</v>
      </c>
      <c r="F90" s="14"/>
      <c r="G90" s="14"/>
      <c r="H90" s="14"/>
      <c r="I90" s="14"/>
      <c r="L90" s="2"/>
      <c r="M90" s="2"/>
      <c r="N90">
        <v>1.0680654080478531</v>
      </c>
      <c r="O90">
        <v>1.328685814096515</v>
      </c>
      <c r="Q90" s="14"/>
      <c r="R90" s="14"/>
      <c r="S90" s="14"/>
      <c r="T90" s="14"/>
      <c r="W90" s="2"/>
      <c r="X90" s="2"/>
      <c r="Y90">
        <v>0.91383145022939893</v>
      </c>
      <c r="Z90">
        <v>0.96259444310174891</v>
      </c>
      <c r="AB90" s="14"/>
      <c r="AC90" s="14"/>
      <c r="AD90" s="14"/>
      <c r="AE90" s="14"/>
    </row>
    <row r="91" spans="1:31" ht="15.75" thickBot="1" x14ac:dyDescent="0.3">
      <c r="C91">
        <v>0.91700404320467133</v>
      </c>
      <c r="D91">
        <v>0.78186964312859542</v>
      </c>
      <c r="F91" s="15" t="s">
        <v>685</v>
      </c>
      <c r="G91" s="15"/>
      <c r="H91" s="15"/>
      <c r="I91" s="15"/>
      <c r="L91" s="2"/>
      <c r="M91" s="2"/>
      <c r="N91">
        <v>1.24401165329847</v>
      </c>
      <c r="O91">
        <v>1.2745606273192636</v>
      </c>
      <c r="Q91" s="15" t="s">
        <v>685</v>
      </c>
      <c r="R91" s="15"/>
      <c r="S91" s="15"/>
      <c r="T91" s="15"/>
      <c r="W91" s="2"/>
      <c r="X91" s="2"/>
      <c r="Y91">
        <v>0.94278453591824107</v>
      </c>
      <c r="Z91">
        <v>1.0281138266560708</v>
      </c>
      <c r="AB91" s="15" t="s">
        <v>685</v>
      </c>
      <c r="AC91" s="15"/>
      <c r="AD91" s="15"/>
      <c r="AE91" s="15"/>
    </row>
    <row r="92" spans="1:31" x14ac:dyDescent="0.25">
      <c r="C92">
        <v>0.20447551463944541</v>
      </c>
      <c r="D92">
        <v>0.6439408147549105</v>
      </c>
      <c r="F92" s="14" t="s">
        <v>692</v>
      </c>
      <c r="G92" s="14">
        <v>5</v>
      </c>
      <c r="H92" s="14">
        <v>5</v>
      </c>
      <c r="I92" s="14">
        <v>10</v>
      </c>
      <c r="L92" s="2"/>
      <c r="M92" s="2"/>
      <c r="N92">
        <v>0.35601254889926831</v>
      </c>
      <c r="O92">
        <v>1.4640856959456336</v>
      </c>
      <c r="Q92" s="14" t="s">
        <v>692</v>
      </c>
      <c r="R92" s="14">
        <v>5</v>
      </c>
      <c r="S92" s="14">
        <v>5</v>
      </c>
      <c r="T92" s="14">
        <v>10</v>
      </c>
      <c r="W92" s="2"/>
      <c r="X92" s="2"/>
      <c r="Y92">
        <v>0.15177436054938059</v>
      </c>
      <c r="Z92">
        <v>0.67361678843284145</v>
      </c>
      <c r="AB92" s="14" t="s">
        <v>692</v>
      </c>
      <c r="AC92" s="14">
        <v>5</v>
      </c>
      <c r="AD92" s="14">
        <v>5</v>
      </c>
      <c r="AE92" s="14">
        <v>10</v>
      </c>
    </row>
    <row r="93" spans="1:31" x14ac:dyDescent="0.25">
      <c r="F93" s="14" t="s">
        <v>693</v>
      </c>
      <c r="G93" s="14">
        <v>2.1986997618453703</v>
      </c>
      <c r="H93" s="14">
        <v>3.2164295329699844</v>
      </c>
      <c r="I93" s="14">
        <v>5.4151292948153555</v>
      </c>
      <c r="Q93" s="14" t="s">
        <v>693</v>
      </c>
      <c r="R93" s="14">
        <v>4.2458130031747734</v>
      </c>
      <c r="S93" s="14">
        <v>7.6668115106954238</v>
      </c>
      <c r="T93" s="14">
        <v>11.912624513870199</v>
      </c>
      <c r="AB93" s="14" t="s">
        <v>693</v>
      </c>
      <c r="AC93" s="14">
        <v>3.1125725158404403</v>
      </c>
      <c r="AD93" s="14">
        <v>6.0238485153883286</v>
      </c>
      <c r="AE93" s="14">
        <v>9.1364210312287675</v>
      </c>
    </row>
    <row r="94" spans="1:31" x14ac:dyDescent="0.25">
      <c r="F94" s="14" t="s">
        <v>1</v>
      </c>
      <c r="G94" s="14">
        <v>0.43973995236907404</v>
      </c>
      <c r="H94" s="14">
        <v>0.64328590659399687</v>
      </c>
      <c r="I94" s="14">
        <v>0.54151292948153551</v>
      </c>
      <c r="Q94" s="14" t="s">
        <v>1</v>
      </c>
      <c r="R94" s="14">
        <v>0.84916260063495463</v>
      </c>
      <c r="S94" s="14">
        <v>1.5333623021390848</v>
      </c>
      <c r="T94" s="14">
        <v>1.1912624513870198</v>
      </c>
      <c r="AB94" s="14" t="s">
        <v>1</v>
      </c>
      <c r="AC94" s="14">
        <v>0.6225145031680881</v>
      </c>
      <c r="AD94" s="14">
        <v>1.2047697030776656</v>
      </c>
      <c r="AE94" s="14">
        <v>0.91364210312287675</v>
      </c>
    </row>
    <row r="95" spans="1:31" x14ac:dyDescent="0.25">
      <c r="F95" s="14" t="s">
        <v>694</v>
      </c>
      <c r="G95" s="14">
        <v>8.4134003129021251E-2</v>
      </c>
      <c r="H95" s="14">
        <v>5.77527099780617E-2</v>
      </c>
      <c r="I95" s="14">
        <v>7.4569360125740822E-2</v>
      </c>
      <c r="Q95" s="14" t="s">
        <v>694</v>
      </c>
      <c r="R95" s="14">
        <v>0.19705732595074166</v>
      </c>
      <c r="S95" s="14">
        <v>8.6830657615958096E-2</v>
      </c>
      <c r="T95" s="14">
        <v>0.25620833479029392</v>
      </c>
      <c r="AB95" s="14" t="s">
        <v>694</v>
      </c>
      <c r="AC95" s="14">
        <v>0.15838553264115873</v>
      </c>
      <c r="AD95" s="14">
        <v>0.24106151993587055</v>
      </c>
      <c r="AE95" s="14">
        <v>0.27170455609583022</v>
      </c>
    </row>
    <row r="96" spans="1:31" x14ac:dyDescent="0.25">
      <c r="F96" s="14"/>
      <c r="G96" s="14"/>
      <c r="H96" s="14"/>
      <c r="I96" s="14"/>
      <c r="Q96" s="14"/>
      <c r="R96" s="14"/>
      <c r="S96" s="14"/>
      <c r="T96" s="14"/>
      <c r="AB96" s="14"/>
      <c r="AC96" s="14"/>
      <c r="AD96" s="14"/>
      <c r="AE96" s="14"/>
    </row>
    <row r="97" spans="6:34" ht="15.75" thickBot="1" x14ac:dyDescent="0.3">
      <c r="F97" s="15" t="s">
        <v>44</v>
      </c>
      <c r="G97" s="15"/>
      <c r="H97" s="15"/>
      <c r="I97" s="15"/>
      <c r="Q97" s="15" t="s">
        <v>44</v>
      </c>
      <c r="R97" s="15"/>
      <c r="S97" s="15"/>
      <c r="T97" s="15"/>
      <c r="AB97" s="15" t="s">
        <v>44</v>
      </c>
      <c r="AC97" s="15"/>
      <c r="AD97" s="15"/>
      <c r="AE97" s="15"/>
    </row>
    <row r="98" spans="6:34" x14ac:dyDescent="0.25">
      <c r="F98" s="14" t="s">
        <v>692</v>
      </c>
      <c r="G98" s="14">
        <v>10</v>
      </c>
      <c r="H98" s="14">
        <v>10</v>
      </c>
      <c r="I98" s="14"/>
      <c r="Q98" s="14" t="s">
        <v>692</v>
      </c>
      <c r="R98" s="14">
        <v>10</v>
      </c>
      <c r="S98" s="14">
        <v>10</v>
      </c>
      <c r="T98" s="14"/>
      <c r="AB98" s="14" t="s">
        <v>692</v>
      </c>
      <c r="AC98" s="14">
        <v>10</v>
      </c>
      <c r="AD98" s="14">
        <v>10</v>
      </c>
      <c r="AE98" s="14"/>
    </row>
    <row r="99" spans="6:34" x14ac:dyDescent="0.25">
      <c r="F99" s="14" t="s">
        <v>693</v>
      </c>
      <c r="G99" s="14">
        <v>7.1986997618453703</v>
      </c>
      <c r="H99" s="14">
        <v>9.1322506415698896</v>
      </c>
      <c r="I99" s="14"/>
      <c r="Q99" s="14" t="s">
        <v>693</v>
      </c>
      <c r="R99" s="14">
        <v>9.2458130031747743</v>
      </c>
      <c r="S99" s="14">
        <v>14.982859893679571</v>
      </c>
      <c r="T99" s="14"/>
      <c r="AB99" s="14" t="s">
        <v>693</v>
      </c>
      <c r="AC99" s="14">
        <v>8.1125725158404407</v>
      </c>
      <c r="AD99" s="14">
        <v>12.789004496073609</v>
      </c>
      <c r="AE99" s="14"/>
    </row>
    <row r="100" spans="6:34" x14ac:dyDescent="0.25">
      <c r="F100" s="14" t="s">
        <v>1</v>
      </c>
      <c r="G100" s="14">
        <v>0.71986997618453707</v>
      </c>
      <c r="H100" s="14">
        <v>0.91322506415698912</v>
      </c>
      <c r="I100" s="14"/>
      <c r="Q100" s="14" t="s">
        <v>1</v>
      </c>
      <c r="R100" s="14">
        <v>0.92458130031747743</v>
      </c>
      <c r="S100" s="14">
        <v>1.4982859893679574</v>
      </c>
      <c r="T100" s="14"/>
      <c r="AB100" s="14" t="s">
        <v>1</v>
      </c>
      <c r="AC100" s="14">
        <v>0.81125725158404405</v>
      </c>
      <c r="AD100" s="14">
        <v>1.2789004496073608</v>
      </c>
      <c r="AE100" s="14"/>
    </row>
    <row r="101" spans="6:34" x14ac:dyDescent="0.25">
      <c r="F101" s="14" t="s">
        <v>694</v>
      </c>
      <c r="G101" s="14">
        <v>0.12458492388273375</v>
      </c>
      <c r="H101" s="14">
        <v>0.21846832787610518</v>
      </c>
      <c r="I101" s="14"/>
      <c r="Q101" s="14" t="s">
        <v>694</v>
      </c>
      <c r="R101" s="14">
        <v>9.3901011824554653E-2</v>
      </c>
      <c r="S101" s="14">
        <v>0.18676110417119121</v>
      </c>
      <c r="T101" s="14"/>
      <c r="AB101" s="14" t="s">
        <v>694</v>
      </c>
      <c r="AC101" s="14">
        <v>0.10997559792896933</v>
      </c>
      <c r="AD101" s="14">
        <v>0.17391161190686491</v>
      </c>
      <c r="AE101" s="14"/>
    </row>
    <row r="102" spans="6:34" x14ac:dyDescent="0.25">
      <c r="F102" s="14"/>
      <c r="G102" s="14"/>
      <c r="H102" s="14"/>
      <c r="I102" s="14"/>
      <c r="Q102" s="14"/>
      <c r="R102" s="14"/>
      <c r="S102" s="14"/>
      <c r="T102" s="14"/>
      <c r="AB102" s="14"/>
      <c r="AC102" s="14"/>
      <c r="AD102" s="14"/>
      <c r="AE102" s="14"/>
    </row>
    <row r="104" spans="6:34" ht="15.75" thickBot="1" x14ac:dyDescent="0.3">
      <c r="F104" t="s">
        <v>695</v>
      </c>
      <c r="Q104" t="s">
        <v>695</v>
      </c>
      <c r="AB104" t="s">
        <v>695</v>
      </c>
    </row>
    <row r="105" spans="6:34" x14ac:dyDescent="0.25">
      <c r="F105" s="17" t="s">
        <v>696</v>
      </c>
      <c r="G105" s="17" t="s">
        <v>697</v>
      </c>
      <c r="H105" s="17" t="s">
        <v>698</v>
      </c>
      <c r="I105" s="17" t="s">
        <v>699</v>
      </c>
      <c r="J105" s="17" t="s">
        <v>700</v>
      </c>
      <c r="K105" s="17" t="s">
        <v>701</v>
      </c>
      <c r="L105" s="17" t="s">
        <v>702</v>
      </c>
      <c r="Q105" s="17" t="s">
        <v>696</v>
      </c>
      <c r="R105" s="17" t="s">
        <v>697</v>
      </c>
      <c r="S105" s="17" t="s">
        <v>698</v>
      </c>
      <c r="T105" s="17" t="s">
        <v>699</v>
      </c>
      <c r="U105" s="17" t="s">
        <v>700</v>
      </c>
      <c r="V105" s="17" t="s">
        <v>701</v>
      </c>
      <c r="W105" s="17" t="s">
        <v>702</v>
      </c>
      <c r="AB105" s="17" t="s">
        <v>696</v>
      </c>
      <c r="AC105" s="17" t="s">
        <v>697</v>
      </c>
      <c r="AD105" s="17" t="s">
        <v>698</v>
      </c>
      <c r="AE105" s="17" t="s">
        <v>699</v>
      </c>
      <c r="AF105" s="17" t="s">
        <v>700</v>
      </c>
      <c r="AG105" s="17" t="s">
        <v>701</v>
      </c>
      <c r="AH105" s="17" t="s">
        <v>702</v>
      </c>
    </row>
    <row r="106" spans="6:34" x14ac:dyDescent="0.25">
      <c r="F106" s="14" t="s">
        <v>703</v>
      </c>
      <c r="G106" s="14">
        <v>1.5128805215118182</v>
      </c>
      <c r="H106" s="14">
        <v>1</v>
      </c>
      <c r="I106" s="14">
        <v>1.5128805215118182</v>
      </c>
      <c r="J106" s="14">
        <v>15.37793276660388</v>
      </c>
      <c r="K106" s="14">
        <v>1.2174523203421969E-3</v>
      </c>
      <c r="L106" s="14">
        <v>4.4939984776663584</v>
      </c>
      <c r="Q106" s="14" t="s">
        <v>703</v>
      </c>
      <c r="R106" s="14">
        <v>8.1375409085433503E-3</v>
      </c>
      <c r="S106" s="14">
        <v>1</v>
      </c>
      <c r="T106" s="14">
        <v>8.1375409085433503E-3</v>
      </c>
      <c r="U106" s="14">
        <v>5.2996556069826124E-2</v>
      </c>
      <c r="V106" s="14">
        <v>0.82084623679530566</v>
      </c>
      <c r="W106" s="14">
        <v>4.4939984776663584</v>
      </c>
      <c r="AB106" s="14" t="s">
        <v>703</v>
      </c>
      <c r="AC106" s="14">
        <v>0.34551237172470595</v>
      </c>
      <c r="AD106" s="14">
        <v>1</v>
      </c>
      <c r="AE106" s="14">
        <v>0.34551237172470595</v>
      </c>
      <c r="AF106" s="14">
        <v>2.5786995506574999</v>
      </c>
      <c r="AG106" s="14">
        <v>0.12786388653129374</v>
      </c>
      <c r="AH106" s="14">
        <v>4.4939984776663584</v>
      </c>
    </row>
    <row r="107" spans="6:34" x14ac:dyDescent="0.25">
      <c r="F107" s="14" t="s">
        <v>704</v>
      </c>
      <c r="G107" s="14">
        <v>0.18693095022417294</v>
      </c>
      <c r="H107" s="14">
        <v>1</v>
      </c>
      <c r="I107" s="14">
        <v>0.18693095022417294</v>
      </c>
      <c r="J107" s="14">
        <v>1.900091609132567</v>
      </c>
      <c r="K107" s="14">
        <v>0.18703856562061569</v>
      </c>
      <c r="L107" s="14">
        <v>4.4939984776663584</v>
      </c>
      <c r="Q107" s="14" t="s">
        <v>704</v>
      </c>
      <c r="R107" s="14">
        <v>1.6456853511925384</v>
      </c>
      <c r="S107" s="14">
        <v>1</v>
      </c>
      <c r="T107" s="14">
        <v>1.6456853511925384</v>
      </c>
      <c r="U107" s="14">
        <v>10.717691863914547</v>
      </c>
      <c r="V107" s="14">
        <v>4.7757921727491926E-3</v>
      </c>
      <c r="W107" s="14">
        <v>4.4939984776663584</v>
      </c>
      <c r="AB107" s="14" t="s">
        <v>704</v>
      </c>
      <c r="AC107" s="14">
        <v>1.0934508032873751</v>
      </c>
      <c r="AD107" s="14">
        <v>1</v>
      </c>
      <c r="AE107" s="14">
        <v>1.0934508032873751</v>
      </c>
      <c r="AF107" s="14">
        <v>8.1608686862011268</v>
      </c>
      <c r="AG107" s="14">
        <v>1.1420929068481271E-2</v>
      </c>
      <c r="AH107" s="14">
        <v>4.4939984776663584</v>
      </c>
    </row>
    <row r="108" spans="6:34" x14ac:dyDescent="0.25">
      <c r="F108" s="14" t="s">
        <v>705</v>
      </c>
      <c r="G108" s="14">
        <v>5.19268774879178E-4</v>
      </c>
      <c r="H108" s="14">
        <v>1</v>
      </c>
      <c r="I108" s="14">
        <v>5.19268774879178E-4</v>
      </c>
      <c r="J108" s="14">
        <v>5.2781962582934784E-3</v>
      </c>
      <c r="K108" s="14">
        <v>0.94298414516052975</v>
      </c>
      <c r="L108" s="14">
        <v>4.4939984776663584</v>
      </c>
      <c r="Q108" s="14" t="s">
        <v>705</v>
      </c>
      <c r="R108" s="14">
        <v>6.1045738885662004E-2</v>
      </c>
      <c r="S108" s="14">
        <v>1</v>
      </c>
      <c r="T108" s="14">
        <v>6.1045738885662004E-2</v>
      </c>
      <c r="U108" s="14">
        <v>0.39756653269557157</v>
      </c>
      <c r="V108" s="14">
        <v>0.53725133243450018</v>
      </c>
      <c r="W108" s="14">
        <v>4.4939984776663584</v>
      </c>
      <c r="AB108" s="14" t="s">
        <v>705</v>
      </c>
      <c r="AC108" s="14">
        <v>6.5679554881881597E-2</v>
      </c>
      <c r="AD108" s="14">
        <v>1</v>
      </c>
      <c r="AE108" s="14">
        <v>6.5679554881881597E-2</v>
      </c>
      <c r="AF108" s="14">
        <v>0.49019326809009306</v>
      </c>
      <c r="AG108" s="14">
        <v>0.49389658693356719</v>
      </c>
      <c r="AH108" s="14">
        <v>4.4939984776663584</v>
      </c>
    </row>
    <row r="109" spans="6:34" x14ac:dyDescent="0.25">
      <c r="F109" s="14" t="s">
        <v>706</v>
      </c>
      <c r="G109" s="14">
        <v>1.5740794755428531</v>
      </c>
      <c r="H109" s="14">
        <v>16</v>
      </c>
      <c r="I109" s="14">
        <v>9.8379967221428319E-2</v>
      </c>
      <c r="J109" s="14"/>
      <c r="K109" s="14"/>
      <c r="L109" s="14"/>
      <c r="Q109" s="14" t="s">
        <v>706</v>
      </c>
      <c r="R109" s="14">
        <v>2.4567757641675145</v>
      </c>
      <c r="S109" s="14">
        <v>16</v>
      </c>
      <c r="T109" s="14">
        <v>0.15354848526046966</v>
      </c>
      <c r="U109" s="14"/>
      <c r="V109" s="14"/>
      <c r="W109" s="14"/>
      <c r="AB109" s="14" t="s">
        <v>706</v>
      </c>
      <c r="AC109" s="14">
        <v>2.1437929619159206</v>
      </c>
      <c r="AD109" s="14">
        <v>16</v>
      </c>
      <c r="AE109" s="14">
        <v>0.13398706011974504</v>
      </c>
      <c r="AF109" s="14"/>
      <c r="AG109" s="14"/>
      <c r="AH109" s="14"/>
    </row>
    <row r="110" spans="6:34" x14ac:dyDescent="0.25">
      <c r="F110" s="14"/>
      <c r="G110" s="14"/>
      <c r="H110" s="14"/>
      <c r="I110" s="14"/>
      <c r="J110" s="14"/>
      <c r="K110" s="14"/>
      <c r="L110" s="14"/>
      <c r="Q110" s="14"/>
      <c r="R110" s="14"/>
      <c r="S110" s="14"/>
      <c r="T110" s="14"/>
      <c r="U110" s="14"/>
      <c r="V110" s="14"/>
      <c r="W110" s="14"/>
      <c r="AB110" s="14"/>
      <c r="AC110" s="14"/>
      <c r="AD110" s="14"/>
      <c r="AE110" s="14"/>
      <c r="AF110" s="14"/>
      <c r="AG110" s="14"/>
      <c r="AH110" s="14"/>
    </row>
    <row r="111" spans="6:34" ht="15.75" thickBot="1" x14ac:dyDescent="0.3">
      <c r="F111" s="16" t="s">
        <v>44</v>
      </c>
      <c r="G111" s="16">
        <v>3.2744102160537234</v>
      </c>
      <c r="H111" s="16">
        <v>19</v>
      </c>
      <c r="I111" s="16"/>
      <c r="J111" s="16"/>
      <c r="K111" s="16"/>
      <c r="L111" s="16"/>
      <c r="Q111" s="16" t="s">
        <v>44</v>
      </c>
      <c r="R111" s="16">
        <v>4.1716443951542583</v>
      </c>
      <c r="S111" s="16">
        <v>19</v>
      </c>
      <c r="T111" s="16"/>
      <c r="U111" s="16"/>
      <c r="V111" s="16"/>
      <c r="W111" s="16"/>
      <c r="AB111" s="16" t="s">
        <v>44</v>
      </c>
      <c r="AC111" s="16">
        <v>3.6484356918098833</v>
      </c>
      <c r="AD111" s="16">
        <v>19</v>
      </c>
      <c r="AE111" s="16"/>
      <c r="AF111" s="16"/>
      <c r="AG111" s="16"/>
      <c r="AH111" s="16"/>
    </row>
    <row r="116" spans="1:20" x14ac:dyDescent="0.25">
      <c r="A116" s="2" t="s">
        <v>645</v>
      </c>
      <c r="C116" s="2" t="s">
        <v>658</v>
      </c>
      <c r="D116" s="2" t="s">
        <v>672</v>
      </c>
      <c r="F116" t="s">
        <v>690</v>
      </c>
      <c r="L116" s="2" t="s">
        <v>644</v>
      </c>
      <c r="M116" s="2"/>
      <c r="N116" s="2" t="s">
        <v>658</v>
      </c>
      <c r="O116" s="2" t="s">
        <v>672</v>
      </c>
      <c r="Q116" t="s">
        <v>690</v>
      </c>
    </row>
    <row r="117" spans="1:20" x14ac:dyDescent="0.25">
      <c r="B117" s="2" t="s">
        <v>707</v>
      </c>
      <c r="C117">
        <v>1</v>
      </c>
      <c r="D117">
        <v>1.0104514464867667</v>
      </c>
      <c r="L117" s="2"/>
      <c r="M117" s="2" t="s">
        <v>707</v>
      </c>
      <c r="N117">
        <v>1</v>
      </c>
      <c r="O117">
        <v>0.76048937662050675</v>
      </c>
    </row>
    <row r="118" spans="1:20" x14ac:dyDescent="0.25">
      <c r="C118">
        <v>1</v>
      </c>
      <c r="D118">
        <v>1.1687772485612438</v>
      </c>
      <c r="F118" t="s">
        <v>691</v>
      </c>
      <c r="G118" t="s">
        <v>658</v>
      </c>
      <c r="H118" t="s">
        <v>672</v>
      </c>
      <c r="I118" t="s">
        <v>44</v>
      </c>
      <c r="L118" s="2"/>
      <c r="M118" s="2"/>
      <c r="N118">
        <v>1</v>
      </c>
      <c r="O118">
        <v>1.0533610359548404</v>
      </c>
      <c r="Q118" t="s">
        <v>691</v>
      </c>
      <c r="R118" t="s">
        <v>658</v>
      </c>
      <c r="S118" t="s">
        <v>672</v>
      </c>
      <c r="T118" t="s">
        <v>44</v>
      </c>
    </row>
    <row r="119" spans="1:20" ht="15.75" thickBot="1" x14ac:dyDescent="0.3">
      <c r="C119">
        <v>1</v>
      </c>
      <c r="D119">
        <v>2.3214078287674456</v>
      </c>
      <c r="F119" s="15" t="s">
        <v>707</v>
      </c>
      <c r="G119" s="15"/>
      <c r="H119" s="15"/>
      <c r="I119" s="15"/>
      <c r="L119" s="2"/>
      <c r="M119" s="2"/>
      <c r="N119">
        <v>1</v>
      </c>
      <c r="O119">
        <v>0.74483873156135449</v>
      </c>
      <c r="Q119" s="15" t="s">
        <v>707</v>
      </c>
      <c r="R119" s="15"/>
      <c r="S119" s="15"/>
      <c r="T119" s="15"/>
    </row>
    <row r="120" spans="1:20" x14ac:dyDescent="0.25">
      <c r="C120">
        <v>1</v>
      </c>
      <c r="D120">
        <v>1.8025009252216622</v>
      </c>
      <c r="F120" s="14" t="s">
        <v>692</v>
      </c>
      <c r="G120" s="14">
        <v>5</v>
      </c>
      <c r="H120" s="14">
        <v>5</v>
      </c>
      <c r="I120" s="14">
        <v>10</v>
      </c>
      <c r="L120" s="2"/>
      <c r="M120" s="2"/>
      <c r="N120">
        <v>1</v>
      </c>
      <c r="O120">
        <v>2.1810154653305154</v>
      </c>
      <c r="Q120" s="14" t="s">
        <v>692</v>
      </c>
      <c r="R120" s="14">
        <v>5</v>
      </c>
      <c r="S120" s="14">
        <v>5</v>
      </c>
      <c r="T120" s="14">
        <v>10</v>
      </c>
    </row>
    <row r="121" spans="1:20" x14ac:dyDescent="0.25">
      <c r="C121">
        <v>1</v>
      </c>
      <c r="D121">
        <v>1.5529377500020733</v>
      </c>
      <c r="F121" s="14" t="s">
        <v>693</v>
      </c>
      <c r="G121" s="14">
        <v>5</v>
      </c>
      <c r="H121" s="14">
        <v>7.856075199039191</v>
      </c>
      <c r="I121" s="14">
        <v>12.856075199039189</v>
      </c>
      <c r="L121" s="2"/>
      <c r="M121" s="2"/>
      <c r="N121">
        <v>1</v>
      </c>
      <c r="O121">
        <v>1.6817928305074288</v>
      </c>
      <c r="Q121" s="14" t="s">
        <v>693</v>
      </c>
      <c r="R121" s="14">
        <v>5</v>
      </c>
      <c r="S121" s="14">
        <v>6.4214974399746465</v>
      </c>
      <c r="T121" s="14">
        <v>11.421497439974647</v>
      </c>
    </row>
    <row r="122" spans="1:20" x14ac:dyDescent="0.25">
      <c r="B122" s="13" t="s">
        <v>685</v>
      </c>
      <c r="C122">
        <v>1.3755418181397443</v>
      </c>
      <c r="D122">
        <v>2.5668517951258139</v>
      </c>
      <c r="F122" s="14" t="s">
        <v>1</v>
      </c>
      <c r="G122" s="14">
        <v>1</v>
      </c>
      <c r="H122" s="14">
        <v>1.5712150398078382</v>
      </c>
      <c r="I122" s="14">
        <v>1.285607519903919</v>
      </c>
      <c r="L122" s="2"/>
      <c r="M122" s="13" t="s">
        <v>685</v>
      </c>
      <c r="N122">
        <v>0.35478083905009627</v>
      </c>
      <c r="O122">
        <v>0.53774719522869063</v>
      </c>
      <c r="Q122" s="14" t="s">
        <v>1</v>
      </c>
      <c r="R122" s="14">
        <v>1</v>
      </c>
      <c r="S122" s="14">
        <v>1.2842994879949292</v>
      </c>
      <c r="T122" s="14">
        <v>1.1421497439974648</v>
      </c>
    </row>
    <row r="123" spans="1:20" x14ac:dyDescent="0.25">
      <c r="C123">
        <v>0.40472110827370433</v>
      </c>
      <c r="D123">
        <v>1.872544494868986</v>
      </c>
      <c r="F123" s="14" t="s">
        <v>694</v>
      </c>
      <c r="G123" s="14">
        <v>0</v>
      </c>
      <c r="H123" s="14">
        <v>0.27325710603477349</v>
      </c>
      <c r="I123" s="14">
        <v>0.21208277537730819</v>
      </c>
      <c r="L123" s="2"/>
      <c r="M123" s="2"/>
      <c r="N123">
        <v>0.17924440600197883</v>
      </c>
      <c r="O123">
        <v>0.55478473603392331</v>
      </c>
      <c r="Q123" s="14" t="s">
        <v>694</v>
      </c>
      <c r="R123" s="14">
        <v>0</v>
      </c>
      <c r="S123" s="14">
        <v>0.39520700262282915</v>
      </c>
      <c r="T123" s="14">
        <v>0.19809927863075119</v>
      </c>
    </row>
    <row r="124" spans="1:20" x14ac:dyDescent="0.25">
      <c r="C124">
        <v>1.9793133128304135</v>
      </c>
      <c r="D124">
        <v>2.1509887809147523</v>
      </c>
      <c r="F124" s="14"/>
      <c r="G124" s="14"/>
      <c r="H124" s="14"/>
      <c r="I124" s="14"/>
      <c r="L124" s="2"/>
      <c r="M124" s="2"/>
      <c r="N124">
        <v>0.36856730432277679</v>
      </c>
      <c r="O124">
        <v>0.35848881200395855</v>
      </c>
      <c r="Q124" s="14"/>
      <c r="R124" s="14"/>
      <c r="S124" s="14"/>
      <c r="T124" s="14"/>
    </row>
    <row r="125" spans="1:20" ht="15.75" thickBot="1" x14ac:dyDescent="0.3">
      <c r="C125">
        <v>1.3425725027802642</v>
      </c>
      <c r="D125">
        <v>1.2526644386241306</v>
      </c>
      <c r="F125" s="15" t="s">
        <v>685</v>
      </c>
      <c r="G125" s="15"/>
      <c r="H125" s="15"/>
      <c r="I125" s="15"/>
      <c r="L125" s="2"/>
      <c r="M125" s="2"/>
      <c r="N125">
        <v>0.73204284797281305</v>
      </c>
      <c r="O125">
        <v>0.82359101726757455</v>
      </c>
      <c r="Q125" s="15" t="s">
        <v>685</v>
      </c>
      <c r="R125" s="15"/>
      <c r="S125" s="15"/>
      <c r="T125" s="15"/>
    </row>
    <row r="126" spans="1:20" x14ac:dyDescent="0.25">
      <c r="C126">
        <v>0.32308820765937413</v>
      </c>
      <c r="D126">
        <v>2.8186415102840336</v>
      </c>
      <c r="F126" s="14" t="s">
        <v>692</v>
      </c>
      <c r="G126" s="14">
        <v>5</v>
      </c>
      <c r="H126" s="14">
        <v>5</v>
      </c>
      <c r="I126" s="14">
        <v>10</v>
      </c>
      <c r="L126" s="2"/>
      <c r="M126" s="2"/>
      <c r="N126">
        <v>0.26609254561334061</v>
      </c>
      <c r="O126">
        <v>0.57434917749851866</v>
      </c>
      <c r="Q126" s="14" t="s">
        <v>692</v>
      </c>
      <c r="R126" s="14">
        <v>5</v>
      </c>
      <c r="S126" s="14">
        <v>5</v>
      </c>
      <c r="T126" s="14">
        <v>10</v>
      </c>
    </row>
    <row r="127" spans="1:20" x14ac:dyDescent="0.25">
      <c r="F127" s="14" t="s">
        <v>693</v>
      </c>
      <c r="G127" s="14">
        <v>5.4252369496835007</v>
      </c>
      <c r="H127" s="14">
        <v>10.661691019817717</v>
      </c>
      <c r="I127" s="14">
        <v>16.086927969501218</v>
      </c>
      <c r="Q127" s="14" t="s">
        <v>693</v>
      </c>
      <c r="R127" s="14">
        <v>1.9007279429610056</v>
      </c>
      <c r="S127" s="14">
        <v>2.8489609380326657</v>
      </c>
      <c r="T127" s="14">
        <v>4.7496888809936717</v>
      </c>
    </row>
    <row r="128" spans="1:20" x14ac:dyDescent="0.25">
      <c r="F128" s="14" t="s">
        <v>1</v>
      </c>
      <c r="G128" s="14">
        <v>1.0850473899367001</v>
      </c>
      <c r="H128" s="14">
        <v>2.1323382039635432</v>
      </c>
      <c r="I128" s="14">
        <v>1.6086927969501219</v>
      </c>
      <c r="Q128" s="14" t="s">
        <v>1</v>
      </c>
      <c r="R128" s="14">
        <v>0.3801455885922011</v>
      </c>
      <c r="S128" s="14">
        <v>0.56979218760653316</v>
      </c>
      <c r="T128" s="14">
        <v>0.47496888809936716</v>
      </c>
    </row>
    <row r="129" spans="6:23" x14ac:dyDescent="0.25">
      <c r="F129" s="14" t="s">
        <v>694</v>
      </c>
      <c r="G129" s="14">
        <v>0.49846084559729431</v>
      </c>
      <c r="H129" s="14">
        <v>0.37537020947582711</v>
      </c>
      <c r="I129" s="14">
        <v>0.69304103812833395</v>
      </c>
      <c r="Q129" s="14" t="s">
        <v>694</v>
      </c>
      <c r="R129" s="14">
        <v>4.4494622531107669E-2</v>
      </c>
      <c r="S129" s="14">
        <v>2.7583958443608281E-2</v>
      </c>
      <c r="T129" s="14">
        <v>4.2025433910346716E-2</v>
      </c>
    </row>
    <row r="130" spans="6:23" x14ac:dyDescent="0.25">
      <c r="F130" s="14"/>
      <c r="G130" s="14"/>
      <c r="H130" s="14"/>
      <c r="I130" s="14"/>
      <c r="Q130" s="14"/>
      <c r="R130" s="14"/>
      <c r="S130" s="14"/>
      <c r="T130" s="14"/>
    </row>
    <row r="131" spans="6:23" ht="15.75" thickBot="1" x14ac:dyDescent="0.3">
      <c r="F131" s="15" t="s">
        <v>44</v>
      </c>
      <c r="G131" s="15"/>
      <c r="H131" s="15"/>
      <c r="I131" s="15"/>
      <c r="Q131" s="15" t="s">
        <v>44</v>
      </c>
      <c r="R131" s="15"/>
      <c r="S131" s="15"/>
      <c r="T131" s="15"/>
    </row>
    <row r="132" spans="6:23" x14ac:dyDescent="0.25">
      <c r="F132" s="14" t="s">
        <v>692</v>
      </c>
      <c r="G132" s="14">
        <v>10</v>
      </c>
      <c r="H132" s="14">
        <v>10</v>
      </c>
      <c r="I132" s="14"/>
      <c r="Q132" s="14" t="s">
        <v>692</v>
      </c>
      <c r="R132" s="14">
        <v>10</v>
      </c>
      <c r="S132" s="14">
        <v>10</v>
      </c>
      <c r="T132" s="14"/>
    </row>
    <row r="133" spans="6:23" x14ac:dyDescent="0.25">
      <c r="F133" s="14" t="s">
        <v>693</v>
      </c>
      <c r="G133" s="14">
        <v>10.425236949683502</v>
      </c>
      <c r="H133" s="14">
        <v>18.517766218856906</v>
      </c>
      <c r="I133" s="14"/>
      <c r="Q133" s="14" t="s">
        <v>693</v>
      </c>
      <c r="R133" s="14">
        <v>6.9007279429610051</v>
      </c>
      <c r="S133" s="14">
        <v>9.2704583780073122</v>
      </c>
      <c r="T133" s="14"/>
    </row>
    <row r="134" spans="6:23" x14ac:dyDescent="0.25">
      <c r="F134" s="14" t="s">
        <v>1</v>
      </c>
      <c r="G134" s="14">
        <v>1.0425236949683501</v>
      </c>
      <c r="H134" s="14">
        <v>1.851776621885691</v>
      </c>
      <c r="I134" s="14"/>
      <c r="Q134" s="14" t="s">
        <v>1</v>
      </c>
      <c r="R134" s="14">
        <v>0.69007279429610047</v>
      </c>
      <c r="S134" s="14">
        <v>0.92704583780073124</v>
      </c>
      <c r="T134" s="14"/>
    </row>
    <row r="135" spans="6:23" x14ac:dyDescent="0.25">
      <c r="F135" s="14" t="s">
        <v>694</v>
      </c>
      <c r="G135" s="14">
        <v>0.22354733652519856</v>
      </c>
      <c r="H135" s="14">
        <v>0.37573969726918616</v>
      </c>
      <c r="I135" s="14"/>
      <c r="Q135" s="14" t="s">
        <v>694</v>
      </c>
      <c r="R135" s="14">
        <v>0.1265030242754116</v>
      </c>
      <c r="S135" s="14">
        <v>0.32971839444850382</v>
      </c>
      <c r="T135" s="14"/>
    </row>
    <row r="136" spans="6:23" x14ac:dyDescent="0.25">
      <c r="F136" s="14"/>
      <c r="G136" s="14"/>
      <c r="H136" s="14"/>
      <c r="I136" s="14"/>
      <c r="Q136" s="14"/>
      <c r="R136" s="14"/>
      <c r="S136" s="14"/>
      <c r="T136" s="14"/>
    </row>
    <row r="138" spans="6:23" ht="15.75" thickBot="1" x14ac:dyDescent="0.3">
      <c r="F138" t="s">
        <v>695</v>
      </c>
      <c r="Q138" t="s">
        <v>695</v>
      </c>
    </row>
    <row r="139" spans="6:23" x14ac:dyDescent="0.25">
      <c r="F139" s="17" t="s">
        <v>696</v>
      </c>
      <c r="G139" s="17" t="s">
        <v>697</v>
      </c>
      <c r="H139" s="17" t="s">
        <v>698</v>
      </c>
      <c r="I139" s="17" t="s">
        <v>699</v>
      </c>
      <c r="J139" s="17" t="s">
        <v>700</v>
      </c>
      <c r="K139" s="17" t="s">
        <v>701</v>
      </c>
      <c r="L139" s="17" t="s">
        <v>702</v>
      </c>
      <c r="Q139" s="17" t="s">
        <v>696</v>
      </c>
      <c r="R139" s="17" t="s">
        <v>697</v>
      </c>
      <c r="S139" s="17" t="s">
        <v>698</v>
      </c>
      <c r="T139" s="17" t="s">
        <v>699</v>
      </c>
      <c r="U139" s="17" t="s">
        <v>700</v>
      </c>
      <c r="V139" s="17" t="s">
        <v>701</v>
      </c>
      <c r="W139" s="17" t="s">
        <v>702</v>
      </c>
    </row>
    <row r="140" spans="6:23" x14ac:dyDescent="0.25">
      <c r="F140" s="14" t="s">
        <v>703</v>
      </c>
      <c r="G140" s="14">
        <v>0.52192048122010704</v>
      </c>
      <c r="H140" s="14">
        <v>1</v>
      </c>
      <c r="I140" s="14">
        <v>0.52192048122010704</v>
      </c>
      <c r="J140" s="14">
        <v>1.8199838475048655</v>
      </c>
      <c r="K140" s="14">
        <v>0.19609894353722521</v>
      </c>
      <c r="L140" s="14">
        <v>4.4939984776663584</v>
      </c>
      <c r="Q140" s="14" t="s">
        <v>703</v>
      </c>
      <c r="R140" s="14">
        <v>2.2256514723845893</v>
      </c>
      <c r="S140" s="14">
        <v>1</v>
      </c>
      <c r="T140" s="14">
        <v>2.2256514723845893</v>
      </c>
      <c r="U140" s="14">
        <v>19.051745232538195</v>
      </c>
      <c r="V140" s="14">
        <v>4.8114537474834828E-4</v>
      </c>
      <c r="W140" s="14">
        <v>4.4939984776663584</v>
      </c>
    </row>
    <row r="141" spans="6:23" x14ac:dyDescent="0.25">
      <c r="F141" s="14" t="s">
        <v>704</v>
      </c>
      <c r="G141" s="14">
        <v>3.2744514986214144</v>
      </c>
      <c r="H141" s="14">
        <v>1</v>
      </c>
      <c r="I141" s="14">
        <v>3.2744514986214144</v>
      </c>
      <c r="J141" s="14">
        <v>11.418308059108002</v>
      </c>
      <c r="K141" s="14">
        <v>3.8251833433320275E-3</v>
      </c>
      <c r="L141" s="14">
        <v>4.4939984776663584</v>
      </c>
      <c r="Q141" s="14" t="s">
        <v>704</v>
      </c>
      <c r="R141" s="14">
        <v>0.280781116739238</v>
      </c>
      <c r="S141" s="14">
        <v>1</v>
      </c>
      <c r="T141" s="14">
        <v>0.280781116739238</v>
      </c>
      <c r="U141" s="14">
        <v>2.4035076329773006</v>
      </c>
      <c r="V141" s="14">
        <v>0.14061603617853791</v>
      </c>
      <c r="W141" s="14">
        <v>4.4939984776663584</v>
      </c>
    </row>
    <row r="142" spans="6:23" x14ac:dyDescent="0.25">
      <c r="F142" s="14" t="s">
        <v>705</v>
      </c>
      <c r="G142" s="14">
        <v>0.28331017849778117</v>
      </c>
      <c r="H142" s="14">
        <v>1</v>
      </c>
      <c r="I142" s="14">
        <v>0.28331017849778117</v>
      </c>
      <c r="J142" s="14">
        <v>0.98792817536936639</v>
      </c>
      <c r="K142" s="14">
        <v>0.33504426501314444</v>
      </c>
      <c r="L142" s="14">
        <v>4.4939984776663584</v>
      </c>
      <c r="Q142" s="14" t="s">
        <v>705</v>
      </c>
      <c r="R142" s="14">
        <v>1.1198961740466418E-2</v>
      </c>
      <c r="S142" s="14">
        <v>1</v>
      </c>
      <c r="T142" s="14">
        <v>1.1198961740466418E-2</v>
      </c>
      <c r="U142" s="14">
        <v>9.5863961000017914E-2</v>
      </c>
      <c r="V142" s="14">
        <v>0.76084657331308936</v>
      </c>
      <c r="W142" s="14">
        <v>4.4939984776663584</v>
      </c>
    </row>
    <row r="143" spans="6:23" x14ac:dyDescent="0.25">
      <c r="F143" s="14" t="s">
        <v>706</v>
      </c>
      <c r="G143" s="14">
        <v>4.5883526444315805</v>
      </c>
      <c r="H143" s="14">
        <v>16</v>
      </c>
      <c r="I143" s="14">
        <v>0.28677204027697378</v>
      </c>
      <c r="J143" s="14"/>
      <c r="K143" s="14"/>
      <c r="L143" s="14"/>
      <c r="Q143" s="14" t="s">
        <v>706</v>
      </c>
      <c r="R143" s="14">
        <v>1.8691423343901803</v>
      </c>
      <c r="S143" s="14">
        <v>16</v>
      </c>
      <c r="T143" s="14">
        <v>0.11682139589938627</v>
      </c>
      <c r="U143" s="14"/>
      <c r="V143" s="14"/>
      <c r="W143" s="14"/>
    </row>
    <row r="144" spans="6:23" x14ac:dyDescent="0.25">
      <c r="F144" s="14"/>
      <c r="G144" s="14"/>
      <c r="H144" s="14"/>
      <c r="I144" s="14"/>
      <c r="J144" s="14"/>
      <c r="K144" s="14"/>
      <c r="L144" s="14"/>
      <c r="Q144" s="14"/>
      <c r="R144" s="14"/>
      <c r="S144" s="14"/>
      <c r="T144" s="14"/>
      <c r="U144" s="14"/>
      <c r="V144" s="14"/>
      <c r="W144" s="14"/>
    </row>
    <row r="145" spans="6:23" ht="15.75" thickBot="1" x14ac:dyDescent="0.3">
      <c r="F145" s="16" t="s">
        <v>44</v>
      </c>
      <c r="G145" s="16">
        <v>8.6680348027708831</v>
      </c>
      <c r="H145" s="16">
        <v>19</v>
      </c>
      <c r="I145" s="16"/>
      <c r="J145" s="16"/>
      <c r="K145" s="16"/>
      <c r="L145" s="16"/>
      <c r="Q145" s="16" t="s">
        <v>44</v>
      </c>
      <c r="R145" s="16">
        <v>4.386773885254474</v>
      </c>
      <c r="S145" s="16">
        <v>19</v>
      </c>
      <c r="T145" s="16"/>
      <c r="U145" s="16"/>
      <c r="V145" s="16"/>
      <c r="W145" s="16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E7"/>
  <sheetViews>
    <sheetView workbookViewId="0"/>
  </sheetViews>
  <sheetFormatPr defaultRowHeight="15" x14ac:dyDescent="0.25"/>
  <sheetData>
    <row r="2" spans="2:5" x14ac:dyDescent="0.25">
      <c r="D2" s="40" t="s">
        <v>25</v>
      </c>
      <c r="E2" s="40"/>
    </row>
    <row r="3" spans="2:5" x14ac:dyDescent="0.25">
      <c r="D3" t="s">
        <v>26</v>
      </c>
      <c r="E3" t="s">
        <v>27</v>
      </c>
    </row>
    <row r="4" spans="2:5" x14ac:dyDescent="0.25">
      <c r="B4" t="s">
        <v>28</v>
      </c>
      <c r="C4" t="s">
        <v>29</v>
      </c>
      <c r="D4">
        <v>401</v>
      </c>
      <c r="E4">
        <v>231</v>
      </c>
    </row>
    <row r="5" spans="2:5" x14ac:dyDescent="0.25">
      <c r="B5" t="s">
        <v>30</v>
      </c>
      <c r="C5" t="s">
        <v>29</v>
      </c>
      <c r="D5">
        <v>664</v>
      </c>
      <c r="E5">
        <v>334</v>
      </c>
    </row>
    <row r="6" spans="2:5" x14ac:dyDescent="0.25">
      <c r="B6" t="s">
        <v>28</v>
      </c>
      <c r="C6" t="s">
        <v>31</v>
      </c>
      <c r="D6">
        <v>362</v>
      </c>
      <c r="E6">
        <v>162</v>
      </c>
    </row>
    <row r="7" spans="2:5" x14ac:dyDescent="0.25">
      <c r="B7" t="s">
        <v>30</v>
      </c>
      <c r="C7" t="s">
        <v>31</v>
      </c>
      <c r="D7">
        <v>531</v>
      </c>
      <c r="E7">
        <v>224</v>
      </c>
    </row>
  </sheetData>
  <mergeCells count="1">
    <mergeCell ref="D2:E2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B71"/>
  <sheetViews>
    <sheetView zoomScale="70" zoomScaleNormal="70" workbookViewId="0">
      <selection activeCell="U26" sqref="U26:U27"/>
    </sheetView>
  </sheetViews>
  <sheetFormatPr defaultRowHeight="15" x14ac:dyDescent="0.25"/>
  <cols>
    <col min="2" max="2" width="17.7109375" customWidth="1"/>
    <col min="7" max="7" width="18" customWidth="1"/>
    <col min="12" max="12" width="5.85546875" customWidth="1"/>
    <col min="13" max="13" width="10.28515625" customWidth="1"/>
  </cols>
  <sheetData>
    <row r="1" spans="1:51" x14ac:dyDescent="0.25">
      <c r="X1" s="2" t="s">
        <v>686</v>
      </c>
    </row>
    <row r="2" spans="1:51" x14ac:dyDescent="0.25">
      <c r="X2" s="2" t="s">
        <v>650</v>
      </c>
      <c r="AF2" s="2" t="s">
        <v>649</v>
      </c>
      <c r="AN2" s="2" t="s">
        <v>647</v>
      </c>
      <c r="AV2" s="2" t="s">
        <v>644</v>
      </c>
    </row>
    <row r="3" spans="1:51" x14ac:dyDescent="0.25">
      <c r="C3" s="1"/>
      <c r="D3" s="1"/>
      <c r="E3" s="1"/>
      <c r="X3" t="s">
        <v>690</v>
      </c>
      <c r="AF3" t="s">
        <v>690</v>
      </c>
      <c r="AN3" t="s">
        <v>690</v>
      </c>
      <c r="AV3" t="s">
        <v>690</v>
      </c>
    </row>
    <row r="5" spans="1:51" x14ac:dyDescent="0.25">
      <c r="C5" s="1" t="s">
        <v>16</v>
      </c>
      <c r="D5" s="1" t="s">
        <v>17</v>
      </c>
      <c r="E5" s="1" t="s">
        <v>18</v>
      </c>
      <c r="F5" s="2" t="s">
        <v>1</v>
      </c>
      <c r="G5" s="2" t="s">
        <v>2</v>
      </c>
      <c r="J5" s="2" t="s">
        <v>1</v>
      </c>
      <c r="K5" s="2"/>
      <c r="L5" s="2"/>
      <c r="M5" s="2" t="s">
        <v>2</v>
      </c>
      <c r="X5" t="s">
        <v>691</v>
      </c>
      <c r="Y5" t="s">
        <v>720</v>
      </c>
      <c r="Z5" t="s">
        <v>721</v>
      </c>
      <c r="AA5" t="s">
        <v>44</v>
      </c>
      <c r="AF5" t="s">
        <v>691</v>
      </c>
      <c r="AG5" t="s">
        <v>720</v>
      </c>
      <c r="AH5" t="s">
        <v>721</v>
      </c>
      <c r="AI5" t="s">
        <v>44</v>
      </c>
      <c r="AN5" t="s">
        <v>691</v>
      </c>
      <c r="AO5" t="s">
        <v>720</v>
      </c>
      <c r="AP5" t="s">
        <v>721</v>
      </c>
      <c r="AQ5" t="s">
        <v>44</v>
      </c>
      <c r="AV5" t="s">
        <v>691</v>
      </c>
      <c r="AW5" t="s">
        <v>720</v>
      </c>
      <c r="AX5" t="s">
        <v>721</v>
      </c>
      <c r="AY5" t="s">
        <v>44</v>
      </c>
    </row>
    <row r="6" spans="1:51" ht="15.75" thickBot="1" x14ac:dyDescent="0.3">
      <c r="C6" s="1"/>
      <c r="D6" s="1"/>
      <c r="E6" s="1"/>
      <c r="F6" s="2"/>
      <c r="G6" s="2"/>
      <c r="J6" s="2" t="s">
        <v>658</v>
      </c>
      <c r="K6" s="2" t="s">
        <v>659</v>
      </c>
      <c r="L6" s="2"/>
      <c r="M6" s="2" t="s">
        <v>658</v>
      </c>
      <c r="N6" s="2" t="s">
        <v>659</v>
      </c>
      <c r="X6" s="15" t="s">
        <v>722</v>
      </c>
      <c r="Y6" s="15"/>
      <c r="Z6" s="15"/>
      <c r="AA6" s="15"/>
      <c r="AF6" s="15" t="s">
        <v>722</v>
      </c>
      <c r="AG6" s="15"/>
      <c r="AH6" s="15"/>
      <c r="AI6" s="15"/>
      <c r="AN6" s="15" t="s">
        <v>722</v>
      </c>
      <c r="AO6" s="15"/>
      <c r="AP6" s="15"/>
      <c r="AQ6" s="15"/>
      <c r="AV6" s="15" t="s">
        <v>722</v>
      </c>
      <c r="AW6" s="15"/>
      <c r="AX6" s="15"/>
      <c r="AY6" s="15"/>
    </row>
    <row r="7" spans="1:51" x14ac:dyDescent="0.25">
      <c r="A7" s="47" t="s">
        <v>650</v>
      </c>
      <c r="B7" s="2" t="s">
        <v>710</v>
      </c>
      <c r="C7">
        <v>1</v>
      </c>
      <c r="D7" s="3">
        <v>1</v>
      </c>
      <c r="E7">
        <v>1</v>
      </c>
      <c r="F7">
        <f t="shared" ref="F7:F14" si="0">AVERAGE(C7:E7)</f>
        <v>1</v>
      </c>
      <c r="G7">
        <f t="shared" ref="G7:G14" si="1">STDEV(C7:E7)</f>
        <v>0</v>
      </c>
      <c r="I7" s="2" t="s">
        <v>29</v>
      </c>
      <c r="J7">
        <v>1</v>
      </c>
      <c r="K7">
        <v>1.0280861804752961</v>
      </c>
      <c r="M7">
        <v>0</v>
      </c>
      <c r="N7">
        <v>0.57604023329466603</v>
      </c>
      <c r="X7" s="14" t="s">
        <v>692</v>
      </c>
      <c r="Y7" s="14">
        <v>3</v>
      </c>
      <c r="Z7" s="14">
        <v>3</v>
      </c>
      <c r="AA7" s="14">
        <v>6</v>
      </c>
      <c r="AF7" s="14" t="s">
        <v>692</v>
      </c>
      <c r="AG7" s="14">
        <v>3</v>
      </c>
      <c r="AH7" s="14">
        <v>3</v>
      </c>
      <c r="AI7" s="14">
        <v>6</v>
      </c>
      <c r="AN7" s="14" t="s">
        <v>692</v>
      </c>
      <c r="AO7" s="14">
        <v>3</v>
      </c>
      <c r="AP7" s="14">
        <v>3</v>
      </c>
      <c r="AQ7" s="14">
        <v>6</v>
      </c>
      <c r="AV7" s="14" t="s">
        <v>692</v>
      </c>
      <c r="AW7" s="14">
        <v>3</v>
      </c>
      <c r="AX7" s="14">
        <v>3</v>
      </c>
      <c r="AY7" s="14">
        <v>6</v>
      </c>
    </row>
    <row r="8" spans="1:51" x14ac:dyDescent="0.25">
      <c r="A8" s="47"/>
      <c r="B8" s="2" t="s">
        <v>711</v>
      </c>
      <c r="C8">
        <v>146.52469255663203</v>
      </c>
      <c r="D8" s="3">
        <v>143.50925798764939</v>
      </c>
      <c r="E8">
        <v>172.44589783880829</v>
      </c>
      <c r="F8">
        <f t="shared" si="0"/>
        <v>154.1599494610299</v>
      </c>
      <c r="G8">
        <f t="shared" si="1"/>
        <v>15.907707014715724</v>
      </c>
      <c r="I8" s="2" t="s">
        <v>717</v>
      </c>
      <c r="J8">
        <v>154.1599494610299</v>
      </c>
      <c r="K8">
        <v>124.71365455631008</v>
      </c>
      <c r="M8">
        <v>15.907707014715724</v>
      </c>
      <c r="N8">
        <v>13.561456340616322</v>
      </c>
      <c r="X8" s="14" t="s">
        <v>693</v>
      </c>
      <c r="Y8" s="14">
        <v>3</v>
      </c>
      <c r="Z8" s="14">
        <v>3.0842585414258883</v>
      </c>
      <c r="AA8" s="14">
        <v>6.0842585414258883</v>
      </c>
      <c r="AF8" s="14" t="s">
        <v>693</v>
      </c>
      <c r="AG8" s="14">
        <v>3</v>
      </c>
      <c r="AH8" s="14">
        <v>2.1874266994008371</v>
      </c>
      <c r="AI8" s="14">
        <v>5.1874266994008371</v>
      </c>
      <c r="AN8" s="14" t="s">
        <v>693</v>
      </c>
      <c r="AO8" s="14">
        <v>3</v>
      </c>
      <c r="AP8" s="14">
        <v>2.6666845778504622</v>
      </c>
      <c r="AQ8" s="14">
        <v>5.6666845778504626</v>
      </c>
      <c r="AV8" s="14" t="s">
        <v>693</v>
      </c>
      <c r="AW8" s="14">
        <v>3</v>
      </c>
      <c r="AX8" s="14">
        <v>1.5106461328066902</v>
      </c>
      <c r="AY8" s="14">
        <v>4.5106461328066905</v>
      </c>
    </row>
    <row r="9" spans="1:51" x14ac:dyDescent="0.25">
      <c r="A9" s="47"/>
      <c r="B9" s="2" t="s">
        <v>712</v>
      </c>
      <c r="C9">
        <v>141.04385483220642</v>
      </c>
      <c r="D9" s="3">
        <v>128.4443838092165</v>
      </c>
      <c r="E9">
        <v>134.83021260221892</v>
      </c>
      <c r="F9">
        <f t="shared" si="0"/>
        <v>134.77281708121396</v>
      </c>
      <c r="G9">
        <f t="shared" si="1"/>
        <v>6.2999316027369865</v>
      </c>
      <c r="I9" s="2" t="s">
        <v>718</v>
      </c>
      <c r="J9">
        <v>134.77281708121396</v>
      </c>
      <c r="K9">
        <v>106.1332764046071</v>
      </c>
      <c r="M9">
        <v>6.2999316027369865</v>
      </c>
      <c r="N9">
        <v>46.135696199936483</v>
      </c>
      <c r="X9" s="14" t="s">
        <v>1</v>
      </c>
      <c r="Y9" s="14">
        <v>1</v>
      </c>
      <c r="Z9" s="14">
        <v>1.0280861804752961</v>
      </c>
      <c r="AA9" s="14">
        <v>1.014043090237648</v>
      </c>
      <c r="AF9" s="14" t="s">
        <v>1</v>
      </c>
      <c r="AG9" s="14">
        <v>1</v>
      </c>
      <c r="AH9" s="14">
        <v>0.72914223313361237</v>
      </c>
      <c r="AI9" s="14">
        <v>0.86457111656680619</v>
      </c>
      <c r="AN9" s="14" t="s">
        <v>1</v>
      </c>
      <c r="AO9" s="14">
        <v>1</v>
      </c>
      <c r="AP9" s="14">
        <v>0.88889485928348744</v>
      </c>
      <c r="AQ9" s="14">
        <v>0.94444742964174377</v>
      </c>
      <c r="AV9" s="14" t="s">
        <v>1</v>
      </c>
      <c r="AW9" s="14">
        <v>1</v>
      </c>
      <c r="AX9" s="14">
        <v>0.50354871093556341</v>
      </c>
      <c r="AY9" s="14">
        <v>0.75177435546778171</v>
      </c>
    </row>
    <row r="10" spans="1:51" x14ac:dyDescent="0.25">
      <c r="A10" s="47"/>
      <c r="B10" s="2" t="s">
        <v>713</v>
      </c>
      <c r="C10">
        <v>13.315179755384403</v>
      </c>
      <c r="D10" s="3">
        <v>12.906268147554034</v>
      </c>
      <c r="E10">
        <v>8.7543496100859297</v>
      </c>
      <c r="F10">
        <f t="shared" si="0"/>
        <v>11.658599171008122</v>
      </c>
      <c r="G10">
        <f t="shared" si="1"/>
        <v>2.5234502788527755</v>
      </c>
      <c r="I10" s="2" t="s">
        <v>719</v>
      </c>
      <c r="J10">
        <v>11.658599171008122</v>
      </c>
      <c r="K10">
        <v>12.103105098824507</v>
      </c>
      <c r="M10">
        <v>2.5234502788527755</v>
      </c>
      <c r="N10">
        <v>5.370333022466526</v>
      </c>
      <c r="X10" s="14" t="s">
        <v>694</v>
      </c>
      <c r="Y10" s="14">
        <v>0</v>
      </c>
      <c r="Z10" s="14">
        <v>0.33182235037417329</v>
      </c>
      <c r="AA10" s="14">
        <v>0.13296559020977644</v>
      </c>
      <c r="AF10" s="14" t="s">
        <v>694</v>
      </c>
      <c r="AG10" s="14">
        <v>0</v>
      </c>
      <c r="AH10" s="14">
        <v>5.1435509244807553E-2</v>
      </c>
      <c r="AI10" s="14">
        <v>4.2583382659477031E-2</v>
      </c>
      <c r="AN10" s="14" t="s">
        <v>694</v>
      </c>
      <c r="AO10" s="14">
        <v>0</v>
      </c>
      <c r="AP10" s="14">
        <v>6.9983126367594961E-2</v>
      </c>
      <c r="AQ10" s="14">
        <v>3.1696556235128528E-2</v>
      </c>
      <c r="AV10" s="14" t="s">
        <v>694</v>
      </c>
      <c r="AW10" s="14">
        <v>0</v>
      </c>
      <c r="AX10" s="14">
        <v>8.5032534904163903E-2</v>
      </c>
      <c r="AY10" s="14">
        <v>0.10795217868578763</v>
      </c>
    </row>
    <row r="11" spans="1:51" x14ac:dyDescent="0.25">
      <c r="A11" s="47"/>
      <c r="B11" s="2" t="s">
        <v>688</v>
      </c>
      <c r="C11">
        <v>1.0533610359548353</v>
      </c>
      <c r="D11" s="3">
        <v>0.43982453796121762</v>
      </c>
      <c r="E11">
        <v>1.5910729675098352</v>
      </c>
      <c r="F11">
        <f t="shared" si="0"/>
        <v>1.0280861804752961</v>
      </c>
      <c r="G11">
        <f t="shared" si="1"/>
        <v>0.57604023329466603</v>
      </c>
      <c r="X11" s="14"/>
      <c r="Y11" s="14"/>
      <c r="Z11" s="14"/>
      <c r="AA11" s="14"/>
      <c r="AF11" s="14"/>
      <c r="AG11" s="14"/>
      <c r="AH11" s="14"/>
      <c r="AI11" s="14"/>
      <c r="AN11" s="14"/>
      <c r="AO11" s="14"/>
      <c r="AP11" s="14"/>
      <c r="AQ11" s="14"/>
      <c r="AV11" s="14"/>
      <c r="AW11" s="14"/>
      <c r="AX11" s="14"/>
      <c r="AY11" s="14"/>
    </row>
    <row r="12" spans="1:51" ht="15.75" thickBot="1" x14ac:dyDescent="0.3">
      <c r="A12" s="47"/>
      <c r="B12" s="2" t="s">
        <v>714</v>
      </c>
      <c r="C12">
        <v>137.18700320464549</v>
      </c>
      <c r="D12" s="3">
        <v>126.67605202114656</v>
      </c>
      <c r="E12">
        <v>110.27790844313817</v>
      </c>
      <c r="F12">
        <f t="shared" si="0"/>
        <v>124.71365455631008</v>
      </c>
      <c r="G12">
        <f t="shared" si="1"/>
        <v>13.561456340616322</v>
      </c>
      <c r="X12" s="15" t="s">
        <v>723</v>
      </c>
      <c r="Y12" s="15"/>
      <c r="Z12" s="15"/>
      <c r="AA12" s="15"/>
      <c r="AF12" s="15" t="s">
        <v>723</v>
      </c>
      <c r="AG12" s="15"/>
      <c r="AH12" s="15"/>
      <c r="AI12" s="15"/>
      <c r="AN12" s="15" t="s">
        <v>723</v>
      </c>
      <c r="AO12" s="15"/>
      <c r="AP12" s="15"/>
      <c r="AQ12" s="15"/>
      <c r="AV12" s="15" t="s">
        <v>723</v>
      </c>
      <c r="AW12" s="15"/>
      <c r="AX12" s="15"/>
      <c r="AY12" s="15"/>
    </row>
    <row r="13" spans="1:51" x14ac:dyDescent="0.25">
      <c r="A13" s="47"/>
      <c r="B13" s="2" t="s">
        <v>715</v>
      </c>
      <c r="C13">
        <v>134.36373550375282</v>
      </c>
      <c r="D13" s="3">
        <v>131.14327334819885</v>
      </c>
      <c r="E13">
        <v>52.892820361869589</v>
      </c>
      <c r="F13">
        <f t="shared" si="0"/>
        <v>106.1332764046071</v>
      </c>
      <c r="G13">
        <f t="shared" si="1"/>
        <v>46.135696199936483</v>
      </c>
      <c r="X13" s="14" t="s">
        <v>692</v>
      </c>
      <c r="Y13" s="14">
        <v>3</v>
      </c>
      <c r="Z13" s="14">
        <v>3</v>
      </c>
      <c r="AA13" s="14">
        <v>6</v>
      </c>
      <c r="AF13" s="14" t="s">
        <v>692</v>
      </c>
      <c r="AG13" s="14">
        <v>3</v>
      </c>
      <c r="AH13" s="14">
        <v>3</v>
      </c>
      <c r="AI13" s="14">
        <v>6</v>
      </c>
      <c r="AN13" s="14" t="s">
        <v>692</v>
      </c>
      <c r="AO13" s="14">
        <v>3</v>
      </c>
      <c r="AP13" s="14">
        <v>3</v>
      </c>
      <c r="AQ13" s="14">
        <v>6</v>
      </c>
      <c r="AV13" s="14" t="s">
        <v>692</v>
      </c>
      <c r="AW13" s="14">
        <v>3</v>
      </c>
      <c r="AX13" s="14">
        <v>3</v>
      </c>
      <c r="AY13" s="14">
        <v>6</v>
      </c>
    </row>
    <row r="14" spans="1:51" x14ac:dyDescent="0.25">
      <c r="A14" s="47"/>
      <c r="B14" s="2" t="s">
        <v>716</v>
      </c>
      <c r="C14">
        <v>16.971003861891479</v>
      </c>
      <c r="D14" s="3">
        <v>12.99603834169976</v>
      </c>
      <c r="E14">
        <v>6.3422730928822801</v>
      </c>
      <c r="F14">
        <f t="shared" si="0"/>
        <v>12.103105098824507</v>
      </c>
      <c r="G14">
        <f t="shared" si="1"/>
        <v>5.370333022466526</v>
      </c>
      <c r="X14" s="14" t="s">
        <v>693</v>
      </c>
      <c r="Y14" s="14">
        <v>462.47984838308969</v>
      </c>
      <c r="Z14" s="14">
        <v>374.14096366893023</v>
      </c>
      <c r="AA14" s="14">
        <v>836.6208120520198</v>
      </c>
      <c r="AF14" s="14" t="s">
        <v>693</v>
      </c>
      <c r="AG14" s="14">
        <v>29.02731781246603</v>
      </c>
      <c r="AH14" s="14">
        <v>27.18938290163106</v>
      </c>
      <c r="AI14" s="14">
        <v>56.216700714097087</v>
      </c>
      <c r="AN14" s="14" t="s">
        <v>693</v>
      </c>
      <c r="AO14" s="14">
        <v>30.621887390054255</v>
      </c>
      <c r="AP14" s="14">
        <v>25.785281654307379</v>
      </c>
      <c r="AQ14" s="14">
        <v>56.407169044361638</v>
      </c>
      <c r="AV14" s="14" t="s">
        <v>693</v>
      </c>
      <c r="AW14" s="14">
        <v>2.1731066061505837</v>
      </c>
      <c r="AX14" s="14">
        <v>1.657162799938555</v>
      </c>
      <c r="AY14" s="14">
        <v>3.8302694060891387</v>
      </c>
    </row>
    <row r="15" spans="1:51" x14ac:dyDescent="0.25">
      <c r="A15" s="9"/>
      <c r="B15" s="2"/>
      <c r="X15" s="14" t="s">
        <v>1</v>
      </c>
      <c r="Y15" s="14">
        <v>154.1599494610299</v>
      </c>
      <c r="Z15" s="14">
        <v>124.71365455631008</v>
      </c>
      <c r="AA15" s="14">
        <v>139.43680200866996</v>
      </c>
      <c r="AF15" s="14" t="s">
        <v>1</v>
      </c>
      <c r="AG15" s="14">
        <v>9.6757726041553429</v>
      </c>
      <c r="AH15" s="14">
        <v>9.0631276338770199</v>
      </c>
      <c r="AI15" s="14">
        <v>9.3694501190161805</v>
      </c>
      <c r="AN15" s="14" t="s">
        <v>1</v>
      </c>
      <c r="AO15" s="14">
        <v>10.207295796684752</v>
      </c>
      <c r="AP15" s="14">
        <v>8.5950938847691258</v>
      </c>
      <c r="AQ15" s="14">
        <v>9.401194840726939</v>
      </c>
      <c r="AV15" s="14" t="s">
        <v>1</v>
      </c>
      <c r="AW15" s="14">
        <v>0.72436886871686124</v>
      </c>
      <c r="AX15" s="14">
        <v>0.55238759997951836</v>
      </c>
      <c r="AY15" s="14">
        <v>0.63837823434818974</v>
      </c>
    </row>
    <row r="16" spans="1:51" x14ac:dyDescent="0.25">
      <c r="A16" s="9"/>
      <c r="B16" s="2"/>
      <c r="X16" s="14" t="s">
        <v>694</v>
      </c>
      <c r="Y16" s="14">
        <v>253.05514246603587</v>
      </c>
      <c r="Z16" s="14">
        <v>183.91309807844266</v>
      </c>
      <c r="AA16" s="14">
        <v>434.91258130251953</v>
      </c>
      <c r="AF16" s="14" t="s">
        <v>694</v>
      </c>
      <c r="AG16" s="14">
        <v>0.52058596679712765</v>
      </c>
      <c r="AH16" s="14">
        <v>1.9181679182273399</v>
      </c>
      <c r="AI16" s="14">
        <v>1.0881017118920226</v>
      </c>
      <c r="AN16" s="14" t="s">
        <v>694</v>
      </c>
      <c r="AO16" s="14">
        <v>1.0419818526280704</v>
      </c>
      <c r="AP16" s="14">
        <v>1.4761449554214749</v>
      </c>
      <c r="AQ16" s="14">
        <v>1.7870092246551166</v>
      </c>
      <c r="AV16" s="14" t="s">
        <v>694</v>
      </c>
      <c r="AW16" s="14">
        <v>1.1762135507850435E-2</v>
      </c>
      <c r="AX16" s="14">
        <v>4.474877718926662E-2</v>
      </c>
      <c r="AY16" s="14">
        <v>3.1477632117798658E-2</v>
      </c>
    </row>
    <row r="17" spans="1:53" x14ac:dyDescent="0.25">
      <c r="X17" s="14"/>
      <c r="Y17" s="14"/>
      <c r="Z17" s="14"/>
      <c r="AA17" s="14"/>
      <c r="AF17" s="14"/>
      <c r="AG17" s="14"/>
      <c r="AH17" s="14"/>
      <c r="AI17" s="14"/>
      <c r="AN17" s="14"/>
      <c r="AO17" s="14"/>
      <c r="AP17" s="14"/>
      <c r="AQ17" s="14"/>
      <c r="AV17" s="14"/>
      <c r="AW17" s="14"/>
      <c r="AX17" s="14"/>
      <c r="AY17" s="14"/>
    </row>
    <row r="18" spans="1:53" ht="15.75" thickBot="1" x14ac:dyDescent="0.3">
      <c r="C18" s="1" t="s">
        <v>16</v>
      </c>
      <c r="D18" s="1" t="s">
        <v>17</v>
      </c>
      <c r="E18" s="1" t="s">
        <v>18</v>
      </c>
      <c r="F18" s="2" t="s">
        <v>1</v>
      </c>
      <c r="G18" s="2" t="s">
        <v>2</v>
      </c>
      <c r="J18" s="2" t="s">
        <v>1</v>
      </c>
      <c r="K18" s="2"/>
      <c r="L18" s="2"/>
      <c r="M18" s="2" t="s">
        <v>2</v>
      </c>
      <c r="X18" s="15" t="s">
        <v>724</v>
      </c>
      <c r="Y18" s="15"/>
      <c r="Z18" s="15"/>
      <c r="AA18" s="15"/>
      <c r="AF18" s="15" t="s">
        <v>724</v>
      </c>
      <c r="AG18" s="15"/>
      <c r="AH18" s="15"/>
      <c r="AI18" s="15"/>
      <c r="AN18" s="15" t="s">
        <v>724</v>
      </c>
      <c r="AO18" s="15"/>
      <c r="AP18" s="15"/>
      <c r="AQ18" s="15"/>
      <c r="AV18" s="15" t="s">
        <v>724</v>
      </c>
      <c r="AW18" s="15"/>
      <c r="AX18" s="15"/>
      <c r="AY18" s="15"/>
    </row>
    <row r="19" spans="1:53" x14ac:dyDescent="0.25">
      <c r="C19" s="1"/>
      <c r="D19" s="1"/>
      <c r="E19" s="1"/>
      <c r="F19" s="2"/>
      <c r="G19" s="2"/>
      <c r="J19" s="2" t="s">
        <v>658</v>
      </c>
      <c r="K19" s="2" t="s">
        <v>659</v>
      </c>
      <c r="L19" s="2"/>
      <c r="M19" s="2" t="s">
        <v>658</v>
      </c>
      <c r="N19" s="2" t="s">
        <v>659</v>
      </c>
      <c r="X19" s="14" t="s">
        <v>692</v>
      </c>
      <c r="Y19" s="14">
        <v>3</v>
      </c>
      <c r="Z19" s="14">
        <v>3</v>
      </c>
      <c r="AA19" s="14">
        <v>6</v>
      </c>
      <c r="AF19" s="14" t="s">
        <v>692</v>
      </c>
      <c r="AG19" s="14">
        <v>3</v>
      </c>
      <c r="AH19" s="14">
        <v>3</v>
      </c>
      <c r="AI19" s="14">
        <v>6</v>
      </c>
      <c r="AN19" s="14" t="s">
        <v>692</v>
      </c>
      <c r="AO19" s="14">
        <v>3</v>
      </c>
      <c r="AP19" s="14">
        <v>3</v>
      </c>
      <c r="AQ19" s="14">
        <v>6</v>
      </c>
      <c r="AV19" s="14" t="s">
        <v>692</v>
      </c>
      <c r="AW19" s="14">
        <v>3</v>
      </c>
      <c r="AX19" s="14">
        <v>3</v>
      </c>
      <c r="AY19" s="14">
        <v>6</v>
      </c>
    </row>
    <row r="20" spans="1:53" x14ac:dyDescent="0.25">
      <c r="A20" s="47" t="s">
        <v>647</v>
      </c>
      <c r="B20" s="2" t="s">
        <v>710</v>
      </c>
      <c r="C20">
        <v>1</v>
      </c>
      <c r="D20" s="3">
        <v>1</v>
      </c>
      <c r="E20">
        <v>1</v>
      </c>
      <c r="F20">
        <f t="shared" ref="F20:F27" si="2">AVERAGE(C20:E20)</f>
        <v>1</v>
      </c>
      <c r="G20">
        <f t="shared" ref="G20:G27" si="3">STDEV(C20:E20)</f>
        <v>0</v>
      </c>
      <c r="I20" s="2" t="s">
        <v>29</v>
      </c>
      <c r="J20">
        <v>1</v>
      </c>
      <c r="K20">
        <v>0.72914223313361237</v>
      </c>
      <c r="M20">
        <v>0</v>
      </c>
      <c r="N20">
        <v>0.22679397973669307</v>
      </c>
      <c r="X20" s="14" t="s">
        <v>693</v>
      </c>
      <c r="Y20" s="14">
        <v>404.31845124364185</v>
      </c>
      <c r="Z20" s="14">
        <v>318.39982921382131</v>
      </c>
      <c r="AA20" s="14">
        <v>722.71828045746304</v>
      </c>
      <c r="AF20" s="14" t="s">
        <v>693</v>
      </c>
      <c r="AG20" s="14">
        <v>18.227981232225932</v>
      </c>
      <c r="AH20" s="14">
        <v>17.229162169872072</v>
      </c>
      <c r="AI20" s="14">
        <v>35.457143402098005</v>
      </c>
      <c r="AN20" s="14" t="s">
        <v>693</v>
      </c>
      <c r="AO20" s="14">
        <v>16.004479602762459</v>
      </c>
      <c r="AP20" s="14">
        <v>15.316651330723264</v>
      </c>
      <c r="AQ20" s="14">
        <v>31.321130933485719</v>
      </c>
      <c r="AV20" s="14" t="s">
        <v>693</v>
      </c>
      <c r="AW20" s="14">
        <v>1.6786547013663975</v>
      </c>
      <c r="AX20" s="14">
        <v>1.075768159142618</v>
      </c>
      <c r="AY20" s="14">
        <v>2.7544228605090151</v>
      </c>
    </row>
    <row r="21" spans="1:53" x14ac:dyDescent="0.25">
      <c r="A21" s="47"/>
      <c r="B21" s="2" t="s">
        <v>711</v>
      </c>
      <c r="C21">
        <v>8.9073729458295183</v>
      </c>
      <c r="D21" s="3">
        <v>10.338822645099947</v>
      </c>
      <c r="E21">
        <v>9.781122221536565</v>
      </c>
      <c r="F21">
        <f t="shared" si="2"/>
        <v>9.6757726041553429</v>
      </c>
      <c r="G21">
        <f t="shared" si="3"/>
        <v>0.7215164355696464</v>
      </c>
      <c r="I21" s="2" t="s">
        <v>717</v>
      </c>
      <c r="J21">
        <v>9.6757726041553429</v>
      </c>
      <c r="K21">
        <v>9.0631276338770199</v>
      </c>
      <c r="M21">
        <v>0.7215164355696464</v>
      </c>
      <c r="N21">
        <v>1.3849793927085485</v>
      </c>
      <c r="X21" s="14" t="s">
        <v>1</v>
      </c>
      <c r="Y21" s="14">
        <v>134.77281708121396</v>
      </c>
      <c r="Z21" s="14">
        <v>106.1332764046071</v>
      </c>
      <c r="AA21" s="14">
        <v>120.4530467429105</v>
      </c>
      <c r="AF21" s="14" t="s">
        <v>1</v>
      </c>
      <c r="AG21" s="14">
        <v>6.0759937440753111</v>
      </c>
      <c r="AH21" s="14">
        <v>5.7430540566240245</v>
      </c>
      <c r="AI21" s="14">
        <v>5.9095239003496678</v>
      </c>
      <c r="AN21" s="14" t="s">
        <v>1</v>
      </c>
      <c r="AO21" s="14">
        <v>5.3348265342541525</v>
      </c>
      <c r="AP21" s="14">
        <v>5.1055504435744217</v>
      </c>
      <c r="AQ21" s="14">
        <v>5.2201884889142862</v>
      </c>
      <c r="AV21" s="14" t="s">
        <v>1</v>
      </c>
      <c r="AW21" s="14">
        <v>0.5595515671221325</v>
      </c>
      <c r="AX21" s="14">
        <v>0.35858938638087268</v>
      </c>
      <c r="AY21" s="14">
        <v>0.45907047675150253</v>
      </c>
    </row>
    <row r="22" spans="1:53" x14ac:dyDescent="0.25">
      <c r="A22" s="47"/>
      <c r="B22" s="2" t="s">
        <v>712</v>
      </c>
      <c r="C22">
        <v>6.2984638125536394</v>
      </c>
      <c r="D22" s="3">
        <v>6.233316637284001</v>
      </c>
      <c r="E22">
        <v>5.6962007823882921</v>
      </c>
      <c r="F22">
        <f t="shared" si="2"/>
        <v>6.0759937440753111</v>
      </c>
      <c r="G22">
        <f t="shared" si="3"/>
        <v>0.3305193775282339</v>
      </c>
      <c r="I22" s="2" t="s">
        <v>718</v>
      </c>
      <c r="J22">
        <v>6.0759937440753111</v>
      </c>
      <c r="K22">
        <v>5.7430540566240245</v>
      </c>
      <c r="M22">
        <v>0.3305193775282339</v>
      </c>
      <c r="N22">
        <v>2.323391993744842</v>
      </c>
      <c r="X22" s="14" t="s">
        <v>694</v>
      </c>
      <c r="Y22" s="14">
        <v>39.689138199164219</v>
      </c>
      <c r="Z22" s="14">
        <v>2128.5024638528339</v>
      </c>
      <c r="AA22" s="14">
        <v>1113.3436278709094</v>
      </c>
      <c r="AF22" s="14" t="s">
        <v>694</v>
      </c>
      <c r="AG22" s="14">
        <v>0.1092430589216512</v>
      </c>
      <c r="AH22" s="14">
        <v>5.3981503565976325</v>
      </c>
      <c r="AI22" s="14">
        <v>2.2362120168517663</v>
      </c>
      <c r="AN22" s="14" t="s">
        <v>694</v>
      </c>
      <c r="AO22" s="14">
        <v>2.6400712042817479E-2</v>
      </c>
      <c r="AP22" s="14">
        <v>5.0495580496907948</v>
      </c>
      <c r="AQ22" s="14">
        <v>2.0461537624206754</v>
      </c>
      <c r="AV22" s="14" t="s">
        <v>694</v>
      </c>
      <c r="AW22" s="14">
        <v>9.3881316506196355E-3</v>
      </c>
      <c r="AX22" s="14">
        <v>3.0442839982429692E-2</v>
      </c>
      <c r="AY22" s="14">
        <v>2.8048128079704648E-2</v>
      </c>
    </row>
    <row r="23" spans="1:53" x14ac:dyDescent="0.25">
      <c r="A23" s="47"/>
      <c r="B23" s="2" t="s">
        <v>713</v>
      </c>
      <c r="C23">
        <v>1.4240501955970715</v>
      </c>
      <c r="D23" s="3">
        <v>1.5315579970943849</v>
      </c>
      <c r="E23">
        <v>0.97265494741228609</v>
      </c>
      <c r="F23">
        <f t="shared" si="2"/>
        <v>1.3094210467012475</v>
      </c>
      <c r="G23">
        <f t="shared" si="3"/>
        <v>0.29656034136145593</v>
      </c>
      <c r="I23" s="2" t="s">
        <v>719</v>
      </c>
      <c r="J23">
        <v>1.3094210467012475</v>
      </c>
      <c r="K23">
        <v>1.5465197912955588</v>
      </c>
      <c r="M23">
        <v>0.29656034136145593</v>
      </c>
      <c r="N23">
        <v>0.33505201796007839</v>
      </c>
      <c r="X23" s="14"/>
      <c r="Y23" s="14"/>
      <c r="Z23" s="14"/>
      <c r="AA23" s="14"/>
      <c r="AF23" s="14"/>
      <c r="AG23" s="14"/>
      <c r="AH23" s="14"/>
      <c r="AI23" s="14"/>
      <c r="AN23" s="14"/>
      <c r="AO23" s="14"/>
      <c r="AP23" s="14"/>
      <c r="AQ23" s="14"/>
      <c r="AV23" s="14"/>
      <c r="AW23" s="14"/>
      <c r="AX23" s="14"/>
      <c r="AY23" s="14"/>
    </row>
    <row r="24" spans="1:53" ht="15.75" thickBot="1" x14ac:dyDescent="0.3">
      <c r="A24" s="47"/>
      <c r="B24" s="2" t="s">
        <v>688</v>
      </c>
      <c r="C24">
        <v>0.89813237288393577</v>
      </c>
      <c r="D24" s="3">
        <v>0.47139226795911998</v>
      </c>
      <c r="E24">
        <v>0.81790205855778164</v>
      </c>
      <c r="F24">
        <f t="shared" si="2"/>
        <v>0.72914223313361237</v>
      </c>
      <c r="G24">
        <f t="shared" si="3"/>
        <v>0.22679397973669307</v>
      </c>
      <c r="X24" s="15" t="s">
        <v>725</v>
      </c>
      <c r="Y24" s="15"/>
      <c r="Z24" s="15"/>
      <c r="AA24" s="15"/>
      <c r="AF24" s="15" t="s">
        <v>725</v>
      </c>
      <c r="AG24" s="15"/>
      <c r="AH24" s="15"/>
      <c r="AI24" s="15"/>
      <c r="AN24" s="15" t="s">
        <v>725</v>
      </c>
      <c r="AO24" s="15"/>
      <c r="AP24" s="15"/>
      <c r="AQ24" s="15"/>
      <c r="AV24" s="15" t="s">
        <v>725</v>
      </c>
      <c r="AW24" s="15"/>
      <c r="AX24" s="15"/>
      <c r="AY24" s="15"/>
    </row>
    <row r="25" spans="1:53" x14ac:dyDescent="0.25">
      <c r="A25" s="47"/>
      <c r="B25" s="2" t="s">
        <v>714</v>
      </c>
      <c r="C25">
        <v>9.317868691747675</v>
      </c>
      <c r="D25" s="3">
        <v>10.303053036078607</v>
      </c>
      <c r="E25">
        <v>7.5684611738047769</v>
      </c>
      <c r="F25">
        <f t="shared" si="2"/>
        <v>9.0631276338770199</v>
      </c>
      <c r="G25">
        <f t="shared" si="3"/>
        <v>1.3849793927085485</v>
      </c>
      <c r="X25" s="14" t="s">
        <v>692</v>
      </c>
      <c r="Y25" s="14">
        <v>3</v>
      </c>
      <c r="Z25" s="14">
        <v>3</v>
      </c>
      <c r="AA25" s="14">
        <v>6</v>
      </c>
      <c r="AF25" s="14" t="s">
        <v>692</v>
      </c>
      <c r="AG25" s="14">
        <v>3</v>
      </c>
      <c r="AH25" s="14">
        <v>3</v>
      </c>
      <c r="AI25" s="14">
        <v>6</v>
      </c>
      <c r="AN25" s="14" t="s">
        <v>692</v>
      </c>
      <c r="AO25" s="14">
        <v>3</v>
      </c>
      <c r="AP25" s="14">
        <v>3</v>
      </c>
      <c r="AQ25" s="14">
        <v>6</v>
      </c>
      <c r="AV25" s="14" t="s">
        <v>692</v>
      </c>
      <c r="AW25" s="14">
        <v>3</v>
      </c>
      <c r="AX25" s="14">
        <v>3</v>
      </c>
      <c r="AY25" s="14">
        <v>6</v>
      </c>
    </row>
    <row r="26" spans="1:53" x14ac:dyDescent="0.25">
      <c r="A26" s="47"/>
      <c r="B26" s="2" t="s">
        <v>715</v>
      </c>
      <c r="C26">
        <v>6.844760205460819</v>
      </c>
      <c r="D26" s="3">
        <v>7.3106516018352261</v>
      </c>
      <c r="E26">
        <v>3.073750362576027</v>
      </c>
      <c r="F26">
        <f t="shared" si="2"/>
        <v>5.7430540566240245</v>
      </c>
      <c r="G26">
        <f t="shared" si="3"/>
        <v>2.323391993744842</v>
      </c>
      <c r="X26" s="14" t="s">
        <v>693</v>
      </c>
      <c r="Y26" s="14">
        <v>34.975797513024368</v>
      </c>
      <c r="Z26" s="14">
        <v>36.309315296473521</v>
      </c>
      <c r="AA26" s="14">
        <v>71.285112809497875</v>
      </c>
      <c r="AF26" s="14" t="s">
        <v>693</v>
      </c>
      <c r="AG26" s="14">
        <v>3.9282631401037422</v>
      </c>
      <c r="AH26" s="14">
        <v>4.6395593738866765</v>
      </c>
      <c r="AI26" s="14">
        <v>8.5678225139904178</v>
      </c>
      <c r="AN26" s="14" t="s">
        <v>693</v>
      </c>
      <c r="AO26" s="14">
        <v>2.9569167819197202</v>
      </c>
      <c r="AP26" s="14">
        <v>3.3263277619933209</v>
      </c>
      <c r="AQ26" s="14">
        <v>6.2832445439130407</v>
      </c>
      <c r="AV26" s="14" t="s">
        <v>693</v>
      </c>
      <c r="AW26" s="14">
        <v>1.8824386129612969</v>
      </c>
      <c r="AX26" s="14">
        <v>1.4111516217996778</v>
      </c>
      <c r="AY26" s="14">
        <v>3.2935902347609751</v>
      </c>
    </row>
    <row r="27" spans="1:53" x14ac:dyDescent="0.25">
      <c r="A27" s="47"/>
      <c r="B27" s="2" t="s">
        <v>716</v>
      </c>
      <c r="C27">
        <v>1.6077019814863054</v>
      </c>
      <c r="D27" s="3">
        <v>1.8467646214587916</v>
      </c>
      <c r="E27">
        <v>1.1850927709415799</v>
      </c>
      <c r="F27">
        <f t="shared" si="2"/>
        <v>1.5465197912955588</v>
      </c>
      <c r="G27">
        <f t="shared" si="3"/>
        <v>0.33505201796007839</v>
      </c>
      <c r="X27" s="14" t="s">
        <v>1</v>
      </c>
      <c r="Y27" s="14">
        <v>11.658599171008122</v>
      </c>
      <c r="Z27" s="14">
        <v>12.103105098824507</v>
      </c>
      <c r="AA27" s="14">
        <v>11.880852134916312</v>
      </c>
      <c r="AF27" s="14" t="s">
        <v>1</v>
      </c>
      <c r="AG27" s="14">
        <v>1.3094210467012475</v>
      </c>
      <c r="AH27" s="14">
        <v>1.5465197912955588</v>
      </c>
      <c r="AI27" s="14">
        <v>1.427970418998403</v>
      </c>
      <c r="AN27" s="14" t="s">
        <v>1</v>
      </c>
      <c r="AO27" s="14">
        <v>0.98563892730657343</v>
      </c>
      <c r="AP27" s="14">
        <v>1.1087759206644403</v>
      </c>
      <c r="AQ27" s="14">
        <v>1.0472074239855067</v>
      </c>
      <c r="AV27" s="14" t="s">
        <v>1</v>
      </c>
      <c r="AW27" s="14">
        <v>0.62747953765376563</v>
      </c>
      <c r="AX27" s="14">
        <v>0.47038387393322595</v>
      </c>
      <c r="AY27" s="14">
        <v>0.54893170579349582</v>
      </c>
    </row>
    <row r="28" spans="1:53" x14ac:dyDescent="0.25">
      <c r="A28" s="9"/>
      <c r="B28" s="2"/>
      <c r="X28" s="14" t="s">
        <v>694</v>
      </c>
      <c r="Y28" s="14">
        <v>6.3678013098421502</v>
      </c>
      <c r="Z28" s="14">
        <v>28.840476772194449</v>
      </c>
      <c r="AA28" s="14">
        <v>14.142586888773895</v>
      </c>
      <c r="AF28" s="14" t="s">
        <v>694</v>
      </c>
      <c r="AG28" s="14">
        <v>8.7948036068423274E-2</v>
      </c>
      <c r="AH28" s="14">
        <v>0.1122598547391207</v>
      </c>
      <c r="AI28" s="14">
        <v>9.6947900729477968E-2</v>
      </c>
      <c r="AN28" s="14" t="s">
        <v>694</v>
      </c>
      <c r="AO28" s="14">
        <v>0.15758532456131435</v>
      </c>
      <c r="AP28" s="14">
        <v>7.817642083565679E-2</v>
      </c>
      <c r="AQ28" s="14">
        <v>9.8853513898753326E-2</v>
      </c>
      <c r="AV28" s="14" t="s">
        <v>694</v>
      </c>
      <c r="AW28" s="14">
        <v>1.6150304293677142E-2</v>
      </c>
      <c r="AX28" s="14">
        <v>1.5344608108633195E-2</v>
      </c>
      <c r="AY28" s="14">
        <v>2.0001679228863044E-2</v>
      </c>
    </row>
    <row r="29" spans="1:53" x14ac:dyDescent="0.25">
      <c r="A29" s="9"/>
      <c r="B29" s="2"/>
      <c r="X29" s="14"/>
      <c r="Y29" s="14"/>
      <c r="Z29" s="14"/>
      <c r="AA29" s="14"/>
      <c r="AF29" s="14"/>
      <c r="AG29" s="14"/>
      <c r="AH29" s="14"/>
      <c r="AI29" s="14"/>
      <c r="AN29" s="14"/>
      <c r="AO29" s="14"/>
      <c r="AP29" s="14"/>
      <c r="AQ29" s="14"/>
      <c r="AV29" s="14"/>
      <c r="AW29" s="14"/>
      <c r="AX29" s="14"/>
      <c r="AY29" s="14"/>
    </row>
    <row r="30" spans="1:53" ht="15.75" thickBot="1" x14ac:dyDescent="0.3">
      <c r="X30" s="15" t="s">
        <v>44</v>
      </c>
      <c r="Y30" s="15"/>
      <c r="Z30" s="15"/>
      <c r="AA30" s="15"/>
      <c r="AB30" s="15"/>
      <c r="AC30" s="15"/>
      <c r="AF30" s="15" t="s">
        <v>44</v>
      </c>
      <c r="AG30" s="15"/>
      <c r="AH30" s="15"/>
      <c r="AI30" s="15"/>
      <c r="AJ30" s="15"/>
      <c r="AK30" s="15"/>
      <c r="AN30" s="15" t="s">
        <v>44</v>
      </c>
      <c r="AO30" s="15"/>
      <c r="AP30" s="15"/>
      <c r="AQ30" s="15"/>
      <c r="AR30" s="15"/>
      <c r="AS30" s="15"/>
      <c r="AV30" s="15" t="s">
        <v>44</v>
      </c>
      <c r="AW30" s="15"/>
      <c r="AX30" s="15"/>
      <c r="AY30" s="15"/>
      <c r="AZ30" s="15"/>
      <c r="BA30" s="15"/>
    </row>
    <row r="31" spans="1:53" x14ac:dyDescent="0.25">
      <c r="C31" s="1" t="s">
        <v>16</v>
      </c>
      <c r="D31" s="1" t="s">
        <v>17</v>
      </c>
      <c r="E31" s="1" t="s">
        <v>18</v>
      </c>
      <c r="F31" s="2" t="s">
        <v>1</v>
      </c>
      <c r="G31" s="2" t="s">
        <v>2</v>
      </c>
      <c r="J31" s="2" t="s">
        <v>1</v>
      </c>
      <c r="K31" s="2"/>
      <c r="L31" s="2"/>
      <c r="M31" s="2" t="s">
        <v>2</v>
      </c>
      <c r="X31" s="14" t="s">
        <v>692</v>
      </c>
      <c r="Y31" s="14">
        <v>12</v>
      </c>
      <c r="Z31" s="14">
        <v>12</v>
      </c>
      <c r="AA31" s="14"/>
      <c r="AB31" s="14"/>
      <c r="AC31" s="14"/>
      <c r="AF31" s="14" t="s">
        <v>692</v>
      </c>
      <c r="AG31" s="14">
        <v>12</v>
      </c>
      <c r="AH31" s="14">
        <v>12</v>
      </c>
      <c r="AI31" s="14"/>
      <c r="AJ31" s="14"/>
      <c r="AK31" s="14"/>
      <c r="AN31" s="14" t="s">
        <v>692</v>
      </c>
      <c r="AO31" s="14">
        <v>12</v>
      </c>
      <c r="AP31" s="14">
        <v>12</v>
      </c>
      <c r="AQ31" s="14"/>
      <c r="AR31" s="14"/>
      <c r="AS31" s="14"/>
      <c r="AV31" s="14" t="s">
        <v>692</v>
      </c>
      <c r="AW31" s="14">
        <v>12</v>
      </c>
      <c r="AX31" s="14">
        <v>12</v>
      </c>
      <c r="AY31" s="14"/>
      <c r="AZ31" s="14"/>
      <c r="BA31" s="14"/>
    </row>
    <row r="32" spans="1:53" x14ac:dyDescent="0.25">
      <c r="C32" s="1"/>
      <c r="D32" s="1"/>
      <c r="E32" s="1"/>
      <c r="F32" s="2"/>
      <c r="G32" s="2"/>
      <c r="J32" s="2" t="s">
        <v>658</v>
      </c>
      <c r="K32" s="2" t="s">
        <v>659</v>
      </c>
      <c r="L32" s="2"/>
      <c r="M32" s="2" t="s">
        <v>658</v>
      </c>
      <c r="N32" s="2" t="s">
        <v>659</v>
      </c>
      <c r="X32" s="14" t="s">
        <v>693</v>
      </c>
      <c r="Y32" s="14">
        <v>904.7740971397559</v>
      </c>
      <c r="Z32" s="14">
        <v>731.93436672065093</v>
      </c>
      <c r="AA32" s="14"/>
      <c r="AB32" s="14"/>
      <c r="AC32" s="14"/>
      <c r="AF32" s="14" t="s">
        <v>693</v>
      </c>
      <c r="AG32" s="14">
        <v>54.183562184795711</v>
      </c>
      <c r="AH32" s="14">
        <v>51.245531144790647</v>
      </c>
      <c r="AI32" s="14"/>
      <c r="AJ32" s="14"/>
      <c r="AK32" s="14"/>
      <c r="AN32" s="14" t="s">
        <v>693</v>
      </c>
      <c r="AO32" s="14">
        <v>52.583283774736437</v>
      </c>
      <c r="AP32" s="14">
        <v>47.094945324874423</v>
      </c>
      <c r="AQ32" s="14"/>
      <c r="AR32" s="14"/>
      <c r="AS32" s="14"/>
      <c r="AV32" s="14" t="s">
        <v>693</v>
      </c>
      <c r="AW32" s="14">
        <v>8.7341999204782788</v>
      </c>
      <c r="AX32" s="14">
        <v>5.6547287136875415</v>
      </c>
      <c r="AY32" s="14"/>
      <c r="AZ32" s="14"/>
      <c r="BA32" s="14"/>
    </row>
    <row r="33" spans="1:54" x14ac:dyDescent="0.25">
      <c r="A33" s="47" t="s">
        <v>649</v>
      </c>
      <c r="B33" s="2" t="s">
        <v>710</v>
      </c>
      <c r="C33">
        <v>1</v>
      </c>
      <c r="D33">
        <v>1</v>
      </c>
      <c r="E33">
        <v>1</v>
      </c>
      <c r="F33">
        <f t="shared" ref="F33:F40" si="4">AVERAGE(C33:E33)</f>
        <v>1</v>
      </c>
      <c r="G33">
        <f t="shared" ref="G33:G40" si="5">STDEV(C33:E33)</f>
        <v>0</v>
      </c>
      <c r="I33" s="2" t="s">
        <v>29</v>
      </c>
      <c r="J33">
        <v>1</v>
      </c>
      <c r="K33">
        <v>0.88889485928348744</v>
      </c>
      <c r="M33">
        <v>0</v>
      </c>
      <c r="N33">
        <v>0.264543241016653</v>
      </c>
      <c r="X33" s="14" t="s">
        <v>1</v>
      </c>
      <c r="Y33" s="14">
        <v>75.397841428312987</v>
      </c>
      <c r="Z33" s="14">
        <v>60.994530560054244</v>
      </c>
      <c r="AA33" s="14"/>
      <c r="AB33" s="14"/>
      <c r="AC33" s="14"/>
      <c r="AF33" s="14" t="s">
        <v>1</v>
      </c>
      <c r="AG33" s="14">
        <v>4.5152968487329757</v>
      </c>
      <c r="AH33" s="14">
        <v>4.270460928732553</v>
      </c>
      <c r="AI33" s="14"/>
      <c r="AJ33" s="14"/>
      <c r="AK33" s="14"/>
      <c r="AN33" s="14" t="s">
        <v>1</v>
      </c>
      <c r="AO33" s="14">
        <v>4.3819403145613691</v>
      </c>
      <c r="AP33" s="14">
        <v>3.9245787770728691</v>
      </c>
      <c r="AQ33" s="14"/>
      <c r="AR33" s="14"/>
      <c r="AS33" s="14"/>
      <c r="AV33" s="14" t="s">
        <v>1</v>
      </c>
      <c r="AW33" s="14">
        <v>0.72784999337318979</v>
      </c>
      <c r="AX33" s="14">
        <v>0.47122739280729503</v>
      </c>
      <c r="AY33" s="14"/>
      <c r="AZ33" s="14"/>
      <c r="BA33" s="14"/>
    </row>
    <row r="34" spans="1:54" x14ac:dyDescent="0.25">
      <c r="A34" s="47"/>
      <c r="B34" s="2" t="s">
        <v>711</v>
      </c>
      <c r="C34">
        <v>9.1577932847894665</v>
      </c>
      <c r="D34">
        <v>11.196686924761536</v>
      </c>
      <c r="E34">
        <v>10.267407180503254</v>
      </c>
      <c r="F34">
        <f t="shared" si="4"/>
        <v>10.207295796684752</v>
      </c>
      <c r="G34">
        <f t="shared" si="5"/>
        <v>1.0207751234371214</v>
      </c>
      <c r="I34" s="2" t="s">
        <v>717</v>
      </c>
      <c r="J34">
        <v>10.207295796684752</v>
      </c>
      <c r="K34">
        <v>8.5950938847691258</v>
      </c>
      <c r="M34">
        <v>1.0207751234371214</v>
      </c>
      <c r="N34">
        <v>1.214967059397692</v>
      </c>
      <c r="X34" s="14" t="s">
        <v>694</v>
      </c>
      <c r="Y34" s="14">
        <v>5325.2714353412157</v>
      </c>
      <c r="Z34" s="14">
        <v>3721.37390412692</v>
      </c>
      <c r="AA34" s="14"/>
      <c r="AB34" s="14"/>
      <c r="AC34" s="14"/>
      <c r="AF34" s="14" t="s">
        <v>694</v>
      </c>
      <c r="AG34" s="14">
        <v>14.230842124197085</v>
      </c>
      <c r="AH34" s="14">
        <v>13.659723777310802</v>
      </c>
      <c r="AI34" s="14"/>
      <c r="AJ34" s="14"/>
      <c r="AK34" s="14"/>
      <c r="AN34" s="14" t="s">
        <v>694</v>
      </c>
      <c r="AO34" s="14">
        <v>15.990669264890307</v>
      </c>
      <c r="AP34" s="14">
        <v>12.218664470379558</v>
      </c>
      <c r="AQ34" s="14"/>
      <c r="AR34" s="14"/>
      <c r="AS34" s="14"/>
      <c r="AV34" s="14" t="s">
        <v>694</v>
      </c>
      <c r="AW34" s="14">
        <v>3.7457285626505007E-2</v>
      </c>
      <c r="AX34" s="14">
        <v>3.7463323356161531E-2</v>
      </c>
      <c r="AY34" s="14"/>
      <c r="AZ34" s="14"/>
      <c r="BA34" s="14"/>
    </row>
    <row r="35" spans="1:54" x14ac:dyDescent="0.25">
      <c r="A35" s="47"/>
      <c r="B35" s="2" t="s">
        <v>712</v>
      </c>
      <c r="C35">
        <v>5.2597710408202811</v>
      </c>
      <c r="D35">
        <v>5.5212694135865013</v>
      </c>
      <c r="E35">
        <v>5.2234391483556752</v>
      </c>
      <c r="F35">
        <f t="shared" si="4"/>
        <v>5.3348265342541525</v>
      </c>
      <c r="G35">
        <f t="shared" si="5"/>
        <v>0.16248295923824591</v>
      </c>
      <c r="I35" s="2" t="s">
        <v>718</v>
      </c>
      <c r="J35">
        <v>5.3348265342541525</v>
      </c>
      <c r="K35">
        <v>5.1055504435744217</v>
      </c>
      <c r="M35">
        <v>0.16248295923824591</v>
      </c>
      <c r="N35">
        <v>2.2471221706197451</v>
      </c>
      <c r="X35" s="14"/>
      <c r="Y35" s="14"/>
      <c r="Z35" s="14"/>
      <c r="AA35" s="14"/>
      <c r="AB35" s="14"/>
      <c r="AC35" s="14"/>
      <c r="AF35" s="14"/>
      <c r="AG35" s="14"/>
      <c r="AH35" s="14"/>
      <c r="AI35" s="14"/>
      <c r="AJ35" s="14"/>
      <c r="AK35" s="14"/>
      <c r="AN35" s="14"/>
      <c r="AO35" s="14"/>
      <c r="AP35" s="14"/>
      <c r="AQ35" s="14"/>
      <c r="AR35" s="14"/>
      <c r="AS35" s="14"/>
      <c r="AV35" s="14"/>
      <c r="AW35" s="14"/>
      <c r="AX35" s="14"/>
      <c r="AY35" s="14"/>
      <c r="AZ35" s="14"/>
      <c r="BA35" s="14"/>
    </row>
    <row r="36" spans="1:54" x14ac:dyDescent="0.25">
      <c r="A36" s="47"/>
      <c r="B36" s="2" t="s">
        <v>713</v>
      </c>
      <c r="C36">
        <v>1.1095694720678411</v>
      </c>
      <c r="D36">
        <v>1.3058597870889159</v>
      </c>
      <c r="E36">
        <v>0.54148752276296308</v>
      </c>
      <c r="F36">
        <f t="shared" si="4"/>
        <v>0.98563892730657343</v>
      </c>
      <c r="G36">
        <f t="shared" si="5"/>
        <v>0.39697018094727765</v>
      </c>
      <c r="I36" s="2" t="s">
        <v>719</v>
      </c>
      <c r="J36">
        <v>0.98563892730657343</v>
      </c>
      <c r="K36">
        <v>1.1087759206644403</v>
      </c>
      <c r="M36">
        <v>0.39697018094727765</v>
      </c>
      <c r="N36">
        <v>0.27960046644391851</v>
      </c>
    </row>
    <row r="37" spans="1:54" ht="15.75" thickBot="1" x14ac:dyDescent="0.3">
      <c r="A37" s="47"/>
      <c r="B37" s="2" t="s">
        <v>688</v>
      </c>
      <c r="C37">
        <v>0.89813237288393366</v>
      </c>
      <c r="D37">
        <v>1.1486983549970344</v>
      </c>
      <c r="E37">
        <v>0.61985384996949433</v>
      </c>
      <c r="F37">
        <f t="shared" si="4"/>
        <v>0.88889485928348744</v>
      </c>
      <c r="G37">
        <f t="shared" si="5"/>
        <v>0.264543241016653</v>
      </c>
      <c r="X37" t="s">
        <v>695</v>
      </c>
      <c r="AF37" t="s">
        <v>695</v>
      </c>
      <c r="AN37" t="s">
        <v>695</v>
      </c>
      <c r="AV37" t="s">
        <v>695</v>
      </c>
    </row>
    <row r="38" spans="1:54" x14ac:dyDescent="0.25">
      <c r="A38" s="47"/>
      <c r="B38" s="2" t="s">
        <v>714</v>
      </c>
      <c r="C38">
        <v>9.0945357858880822</v>
      </c>
      <c r="D38">
        <v>9.4807421675326502</v>
      </c>
      <c r="E38">
        <v>7.2100037008866487</v>
      </c>
      <c r="F38">
        <f t="shared" si="4"/>
        <v>8.5950938847691258</v>
      </c>
      <c r="G38">
        <f t="shared" si="5"/>
        <v>1.214967059397692</v>
      </c>
      <c r="X38" s="17" t="s">
        <v>696</v>
      </c>
      <c r="Y38" s="17" t="s">
        <v>697</v>
      </c>
      <c r="Z38" s="17" t="s">
        <v>698</v>
      </c>
      <c r="AA38" s="17" t="s">
        <v>699</v>
      </c>
      <c r="AB38" s="17" t="s">
        <v>700</v>
      </c>
      <c r="AC38" s="17" t="s">
        <v>701</v>
      </c>
      <c r="AD38" s="17" t="s">
        <v>702</v>
      </c>
      <c r="AF38" s="17" t="s">
        <v>696</v>
      </c>
      <c r="AG38" s="17" t="s">
        <v>697</v>
      </c>
      <c r="AH38" s="17" t="s">
        <v>698</v>
      </c>
      <c r="AI38" s="17" t="s">
        <v>699</v>
      </c>
      <c r="AJ38" s="17" t="s">
        <v>700</v>
      </c>
      <c r="AK38" s="17" t="s">
        <v>701</v>
      </c>
      <c r="AL38" s="17" t="s">
        <v>702</v>
      </c>
      <c r="AN38" s="17" t="s">
        <v>696</v>
      </c>
      <c r="AO38" s="17" t="s">
        <v>697</v>
      </c>
      <c r="AP38" s="17" t="s">
        <v>698</v>
      </c>
      <c r="AQ38" s="17" t="s">
        <v>699</v>
      </c>
      <c r="AR38" s="17" t="s">
        <v>700</v>
      </c>
      <c r="AS38" s="17" t="s">
        <v>701</v>
      </c>
      <c r="AT38" s="17" t="s">
        <v>702</v>
      </c>
      <c r="AV38" s="17" t="s">
        <v>696</v>
      </c>
      <c r="AW38" s="17" t="s">
        <v>697</v>
      </c>
      <c r="AX38" s="17" t="s">
        <v>698</v>
      </c>
      <c r="AY38" s="17" t="s">
        <v>699</v>
      </c>
      <c r="AZ38" s="17" t="s">
        <v>700</v>
      </c>
      <c r="BA38" s="17" t="s">
        <v>701</v>
      </c>
      <c r="BB38" s="17" t="s">
        <v>702</v>
      </c>
    </row>
    <row r="39" spans="1:54" x14ac:dyDescent="0.25">
      <c r="A39" s="47"/>
      <c r="B39" s="2" t="s">
        <v>715</v>
      </c>
      <c r="C39">
        <v>5.1873582186040261</v>
      </c>
      <c r="D39">
        <v>7.3106516018351906</v>
      </c>
      <c r="E39">
        <v>2.8186415102840474</v>
      </c>
      <c r="F39">
        <f t="shared" si="4"/>
        <v>5.1055504435744217</v>
      </c>
      <c r="G39">
        <f t="shared" si="5"/>
        <v>2.2471221706197451</v>
      </c>
      <c r="X39" s="14" t="s">
        <v>703</v>
      </c>
      <c r="Y39" s="14">
        <v>92945.172109693667</v>
      </c>
      <c r="Z39" s="14">
        <v>3</v>
      </c>
      <c r="AA39" s="14">
        <v>30981.724036564556</v>
      </c>
      <c r="AB39" s="14">
        <v>93.859127367658232</v>
      </c>
      <c r="AC39" s="14">
        <v>2.275474374556878E-10</v>
      </c>
      <c r="AD39" s="14">
        <v>3.2388715174535854</v>
      </c>
      <c r="AF39" s="14" t="s">
        <v>703</v>
      </c>
      <c r="AG39" s="14">
        <v>289.83666762225778</v>
      </c>
      <c r="AH39" s="14">
        <v>3</v>
      </c>
      <c r="AI39" s="14">
        <v>96.612222540752597</v>
      </c>
      <c r="AJ39" s="14">
        <v>94.281228754695746</v>
      </c>
      <c r="AK39" s="14">
        <v>2.1997068855875854E-10</v>
      </c>
      <c r="AL39" s="14">
        <v>3.2388715174535854</v>
      </c>
      <c r="AN39" s="14" t="s">
        <v>703</v>
      </c>
      <c r="AO39" s="14">
        <v>291.73918325776327</v>
      </c>
      <c r="AP39" s="14">
        <v>3</v>
      </c>
      <c r="AQ39" s="14">
        <v>97.246394419254429</v>
      </c>
      <c r="AR39" s="14">
        <v>98.479475111572015</v>
      </c>
      <c r="AS39" s="14">
        <v>1.582626507268001E-10</v>
      </c>
      <c r="AT39" s="14">
        <v>3.2388715174535854</v>
      </c>
      <c r="AV39" s="14" t="s">
        <v>703</v>
      </c>
      <c r="AW39" s="14">
        <v>0.28185956297577563</v>
      </c>
      <c r="AX39" s="14">
        <v>3</v>
      </c>
      <c r="AY39" s="14">
        <v>9.3953187658591883E-2</v>
      </c>
      <c r="AZ39" s="14">
        <v>3.5309243256878826</v>
      </c>
      <c r="BA39" s="14">
        <v>3.902798547943799E-2</v>
      </c>
      <c r="BB39" s="14">
        <v>3.2388715174535854</v>
      </c>
    </row>
    <row r="40" spans="1:54" x14ac:dyDescent="0.25">
      <c r="A40" s="47"/>
      <c r="B40" s="2" t="s">
        <v>716</v>
      </c>
      <c r="C40">
        <v>1.1328838852957983</v>
      </c>
      <c r="D40">
        <v>1.3755418181397412</v>
      </c>
      <c r="E40">
        <v>0.81790205855778164</v>
      </c>
      <c r="F40">
        <f t="shared" si="4"/>
        <v>1.1087759206644403</v>
      </c>
      <c r="G40">
        <f t="shared" si="5"/>
        <v>0.27960046644391851</v>
      </c>
      <c r="X40" s="14" t="s">
        <v>704</v>
      </c>
      <c r="Y40" s="14">
        <v>1244.7321838061616</v>
      </c>
      <c r="Z40" s="14">
        <v>1</v>
      </c>
      <c r="AA40" s="14">
        <v>1244.7321838061616</v>
      </c>
      <c r="AB40" s="14">
        <v>3.7709159258085196</v>
      </c>
      <c r="AC40" s="14">
        <v>6.9970020505129391E-2</v>
      </c>
      <c r="AD40" s="14">
        <v>4.4939984776663584</v>
      </c>
      <c r="AF40" s="14" t="s">
        <v>704</v>
      </c>
      <c r="AG40" s="14">
        <v>0.35966776633466679</v>
      </c>
      <c r="AH40" s="14">
        <v>1</v>
      </c>
      <c r="AI40" s="14">
        <v>0.35966776633466679</v>
      </c>
      <c r="AJ40" s="14">
        <v>0.35098994787316301</v>
      </c>
      <c r="AK40" s="14">
        <v>0.5618333321851875</v>
      </c>
      <c r="AL40" s="14">
        <v>4.4939984776663584</v>
      </c>
      <c r="AN40" s="14" t="s">
        <v>704</v>
      </c>
      <c r="AO40" s="14">
        <v>1.2550774558430362</v>
      </c>
      <c r="AP40" s="14">
        <v>1</v>
      </c>
      <c r="AQ40" s="14">
        <v>1.2550774558430362</v>
      </c>
      <c r="AR40" s="14">
        <v>1.2709917916639712</v>
      </c>
      <c r="AS40" s="14">
        <v>0.27620436591703545</v>
      </c>
      <c r="AT40" s="14">
        <v>4.4939984776663584</v>
      </c>
      <c r="AV40" s="14" t="s">
        <v>704</v>
      </c>
      <c r="AW40" s="14">
        <v>0.39513095472721638</v>
      </c>
      <c r="AX40" s="14">
        <v>1</v>
      </c>
      <c r="AY40" s="14">
        <v>0.39513095472721638</v>
      </c>
      <c r="AZ40" s="14">
        <v>14.849709037530658</v>
      </c>
      <c r="BA40" s="14">
        <v>1.4048243450065659E-3</v>
      </c>
      <c r="BB40" s="14">
        <v>4.4939984776663584</v>
      </c>
    </row>
    <row r="41" spans="1:54" x14ac:dyDescent="0.25">
      <c r="A41" s="9"/>
      <c r="B41" s="2"/>
      <c r="X41" s="14" t="s">
        <v>705</v>
      </c>
      <c r="Y41" s="14">
        <v>1286.5267383980581</v>
      </c>
      <c r="Z41" s="14">
        <v>3</v>
      </c>
      <c r="AA41" s="14">
        <v>428.84224613268606</v>
      </c>
      <c r="AB41" s="14">
        <v>1.2991775071295766</v>
      </c>
      <c r="AC41" s="14">
        <v>0.30897575454973847</v>
      </c>
      <c r="AD41" s="14">
        <v>3.2388715174535854</v>
      </c>
      <c r="AF41" s="14" t="s">
        <v>705</v>
      </c>
      <c r="AG41" s="14">
        <v>0.56397589313662522</v>
      </c>
      <c r="AH41" s="14">
        <v>3</v>
      </c>
      <c r="AI41" s="14">
        <v>0.18799196437887508</v>
      </c>
      <c r="AJ41" s="14">
        <v>0.18345622253098484</v>
      </c>
      <c r="AK41" s="14">
        <v>0.9060777639517843</v>
      </c>
      <c r="AL41" s="14">
        <v>3.2388715174535854</v>
      </c>
      <c r="AN41" s="14" t="s">
        <v>705</v>
      </c>
      <c r="AO41" s="14">
        <v>2.7638269471099086</v>
      </c>
      <c r="AP41" s="14">
        <v>3</v>
      </c>
      <c r="AQ41" s="14">
        <v>0.92127564903663617</v>
      </c>
      <c r="AR41" s="14">
        <v>0.93295739026636038</v>
      </c>
      <c r="AS41" s="14">
        <v>0.44761529776732145</v>
      </c>
      <c r="AT41" s="14">
        <v>3.2388715174535854</v>
      </c>
      <c r="AV41" s="14" t="s">
        <v>705</v>
      </c>
      <c r="AW41" s="14">
        <v>0.11652847256027371</v>
      </c>
      <c r="AX41" s="14">
        <v>3</v>
      </c>
      <c r="AY41" s="14">
        <v>3.8842824186757906E-2</v>
      </c>
      <c r="AZ41" s="14">
        <v>1.4597809421626247</v>
      </c>
      <c r="BA41" s="14">
        <v>0.26293532176288248</v>
      </c>
      <c r="BB41" s="14">
        <v>3.2388715174535854</v>
      </c>
    </row>
    <row r="42" spans="1:54" x14ac:dyDescent="0.25">
      <c r="A42" s="9"/>
      <c r="B42" s="2"/>
      <c r="X42" s="14" t="s">
        <v>706</v>
      </c>
      <c r="Y42" s="14">
        <v>5281.3998860577803</v>
      </c>
      <c r="Z42" s="14">
        <v>16</v>
      </c>
      <c r="AA42" s="14">
        <v>330.08749287861127</v>
      </c>
      <c r="AB42" s="14"/>
      <c r="AC42" s="14"/>
      <c r="AD42" s="14"/>
      <c r="AF42" s="14" t="s">
        <v>706</v>
      </c>
      <c r="AG42" s="14">
        <v>16.395581401192249</v>
      </c>
      <c r="AH42" s="14">
        <v>16</v>
      </c>
      <c r="AI42" s="14">
        <v>1.0247238375745156</v>
      </c>
      <c r="AJ42" s="14"/>
      <c r="AK42" s="14"/>
      <c r="AL42" s="14"/>
      <c r="AN42" s="14" t="s">
        <v>706</v>
      </c>
      <c r="AO42" s="14">
        <v>15.799660883095395</v>
      </c>
      <c r="AP42" s="14">
        <v>16</v>
      </c>
      <c r="AQ42" s="14">
        <v>0.98747880519346221</v>
      </c>
      <c r="AR42" s="14"/>
      <c r="AS42" s="14"/>
      <c r="AT42" s="14"/>
      <c r="AV42" s="14" t="s">
        <v>706</v>
      </c>
      <c r="AW42" s="14">
        <v>0.42573866327328097</v>
      </c>
      <c r="AX42" s="14">
        <v>16</v>
      </c>
      <c r="AY42" s="14">
        <v>2.6608666454580061E-2</v>
      </c>
      <c r="AZ42" s="14"/>
      <c r="BA42" s="14"/>
      <c r="BB42" s="14"/>
    </row>
    <row r="43" spans="1:54" x14ac:dyDescent="0.25">
      <c r="X43" s="14"/>
      <c r="Y43" s="14"/>
      <c r="Z43" s="14"/>
      <c r="AA43" s="14"/>
      <c r="AB43" s="14"/>
      <c r="AC43" s="14"/>
      <c r="AD43" s="14"/>
      <c r="AF43" s="14"/>
      <c r="AG43" s="14"/>
      <c r="AH43" s="14"/>
      <c r="AI43" s="14"/>
      <c r="AJ43" s="14"/>
      <c r="AK43" s="14"/>
      <c r="AL43" s="14"/>
      <c r="AN43" s="14"/>
      <c r="AO43" s="14"/>
      <c r="AP43" s="14"/>
      <c r="AQ43" s="14"/>
      <c r="AR43" s="14"/>
      <c r="AS43" s="14"/>
      <c r="AT43" s="14"/>
      <c r="AV43" s="14"/>
      <c r="AW43" s="14"/>
      <c r="AX43" s="14"/>
      <c r="AY43" s="14"/>
      <c r="AZ43" s="14"/>
      <c r="BA43" s="14"/>
      <c r="BB43" s="14"/>
    </row>
    <row r="44" spans="1:54" ht="15.75" thickBot="1" x14ac:dyDescent="0.3">
      <c r="C44" s="1" t="s">
        <v>16</v>
      </c>
      <c r="D44" s="1" t="s">
        <v>17</v>
      </c>
      <c r="E44" s="1" t="s">
        <v>18</v>
      </c>
      <c r="F44" s="2" t="s">
        <v>1</v>
      </c>
      <c r="G44" s="2" t="s">
        <v>2</v>
      </c>
      <c r="J44" s="2" t="s">
        <v>1</v>
      </c>
      <c r="K44" s="2"/>
      <c r="L44" s="2"/>
      <c r="M44" s="2" t="s">
        <v>2</v>
      </c>
      <c r="X44" s="16" t="s">
        <v>44</v>
      </c>
      <c r="Y44" s="16">
        <v>100757.83091795567</v>
      </c>
      <c r="Z44" s="16">
        <v>23</v>
      </c>
      <c r="AA44" s="16"/>
      <c r="AB44" s="16"/>
      <c r="AC44" s="16"/>
      <c r="AD44" s="16"/>
      <c r="AF44" s="16" t="s">
        <v>44</v>
      </c>
      <c r="AG44" s="16">
        <v>307.15589268292132</v>
      </c>
      <c r="AH44" s="16">
        <v>23</v>
      </c>
      <c r="AI44" s="16"/>
      <c r="AJ44" s="16"/>
      <c r="AK44" s="16"/>
      <c r="AL44" s="16"/>
      <c r="AN44" s="16" t="s">
        <v>44</v>
      </c>
      <c r="AO44" s="16">
        <v>311.55774854381161</v>
      </c>
      <c r="AP44" s="16">
        <v>23</v>
      </c>
      <c r="AQ44" s="16"/>
      <c r="AR44" s="16"/>
      <c r="AS44" s="16"/>
      <c r="AT44" s="16"/>
      <c r="AV44" s="16" t="s">
        <v>44</v>
      </c>
      <c r="AW44" s="16">
        <v>1.2192576535365467</v>
      </c>
      <c r="AX44" s="16">
        <v>23</v>
      </c>
      <c r="AY44" s="16"/>
      <c r="AZ44" s="16"/>
      <c r="BA44" s="16"/>
      <c r="BB44" s="16"/>
    </row>
    <row r="45" spans="1:54" x14ac:dyDescent="0.25">
      <c r="C45" s="1"/>
      <c r="D45" s="1"/>
      <c r="E45" s="1"/>
      <c r="F45" s="2"/>
      <c r="G45" s="2"/>
      <c r="J45" s="2" t="s">
        <v>658</v>
      </c>
      <c r="K45" s="2" t="s">
        <v>659</v>
      </c>
      <c r="L45" s="2"/>
      <c r="M45" s="2" t="s">
        <v>658</v>
      </c>
      <c r="N45" s="2" t="s">
        <v>659</v>
      </c>
    </row>
    <row r="46" spans="1:54" x14ac:dyDescent="0.25">
      <c r="A46" s="47" t="s">
        <v>644</v>
      </c>
      <c r="B46" s="2" t="s">
        <v>710</v>
      </c>
      <c r="C46">
        <v>1</v>
      </c>
      <c r="D46">
        <v>1</v>
      </c>
      <c r="E46">
        <v>1</v>
      </c>
      <c r="F46">
        <f t="shared" ref="F46:F53" si="6">AVERAGE(C46:E46)</f>
        <v>1</v>
      </c>
      <c r="G46">
        <f t="shared" ref="G46:G53" si="7">STDEV(C46:E46)</f>
        <v>0</v>
      </c>
      <c r="I46" s="2" t="s">
        <v>29</v>
      </c>
      <c r="J46">
        <v>1</v>
      </c>
      <c r="K46">
        <v>0.50354871093556341</v>
      </c>
      <c r="M46">
        <v>0</v>
      </c>
      <c r="N46">
        <v>0.2916033863043499</v>
      </c>
    </row>
    <row r="47" spans="1:54" x14ac:dyDescent="0.25">
      <c r="A47" s="47"/>
      <c r="B47" s="2" t="s">
        <v>711</v>
      </c>
      <c r="C47">
        <v>0.80385099074315169</v>
      </c>
      <c r="D47">
        <v>0.76843759064400663</v>
      </c>
      <c r="E47">
        <v>0.60081802476342561</v>
      </c>
      <c r="F47">
        <f t="shared" si="6"/>
        <v>0.72436886871686124</v>
      </c>
      <c r="G47">
        <f t="shared" si="7"/>
        <v>0.10845337942106938</v>
      </c>
      <c r="I47" s="2" t="s">
        <v>717</v>
      </c>
      <c r="J47">
        <v>0.72436886871686124</v>
      </c>
      <c r="K47">
        <v>0.55238759997951836</v>
      </c>
      <c r="M47">
        <v>0.10845337942106938</v>
      </c>
      <c r="N47">
        <v>0.21153906776117412</v>
      </c>
    </row>
    <row r="48" spans="1:54" x14ac:dyDescent="0.25">
      <c r="A48" s="47"/>
      <c r="B48" s="2" t="s">
        <v>712</v>
      </c>
      <c r="C48">
        <v>0.47797265879687184</v>
      </c>
      <c r="D48">
        <v>0.53403270402392666</v>
      </c>
      <c r="E48">
        <v>0.66664933854559894</v>
      </c>
      <c r="F48">
        <f t="shared" si="6"/>
        <v>0.5595515671221325</v>
      </c>
      <c r="G48">
        <f t="shared" si="7"/>
        <v>9.6892371477942663E-2</v>
      </c>
      <c r="I48" s="2" t="s">
        <v>718</v>
      </c>
      <c r="J48">
        <v>0.5595515671221325</v>
      </c>
      <c r="K48">
        <v>0.35858938638087268</v>
      </c>
      <c r="M48">
        <v>9.6892371477942663E-2</v>
      </c>
      <c r="N48">
        <v>0.17447876656610595</v>
      </c>
    </row>
    <row r="49" spans="1:14" x14ac:dyDescent="0.25">
      <c r="A49" s="47"/>
      <c r="B49" s="2" t="s">
        <v>713</v>
      </c>
      <c r="C49">
        <v>0.60081802476342561</v>
      </c>
      <c r="D49">
        <v>0.76577899854719245</v>
      </c>
      <c r="E49">
        <v>0.51584158965067883</v>
      </c>
      <c r="F49">
        <f t="shared" si="6"/>
        <v>0.62747953765376563</v>
      </c>
      <c r="G49">
        <f t="shared" si="7"/>
        <v>0.12708384749320875</v>
      </c>
      <c r="I49" s="2" t="s">
        <v>719</v>
      </c>
      <c r="J49">
        <v>0.62747953765376563</v>
      </c>
      <c r="K49">
        <v>0.47038387393322595</v>
      </c>
      <c r="M49">
        <v>0.12708384749320875</v>
      </c>
      <c r="N49">
        <v>0.12387335511978835</v>
      </c>
    </row>
    <row r="50" spans="1:14" x14ac:dyDescent="0.25">
      <c r="A50" s="47"/>
      <c r="B50" s="2" t="s">
        <v>688</v>
      </c>
      <c r="C50">
        <v>0.78186964312859331</v>
      </c>
      <c r="D50">
        <v>0.200267469397406</v>
      </c>
      <c r="E50">
        <v>0.52850902028069091</v>
      </c>
      <c r="F50">
        <f t="shared" si="6"/>
        <v>0.50354871093556341</v>
      </c>
      <c r="G50">
        <f t="shared" si="7"/>
        <v>0.2916033863043499</v>
      </c>
    </row>
    <row r="51" spans="1:14" x14ac:dyDescent="0.25">
      <c r="A51" s="47"/>
      <c r="B51" s="2" t="s">
        <v>714</v>
      </c>
      <c r="C51">
        <v>0.61985384996949433</v>
      </c>
      <c r="D51">
        <v>0.72196459776124866</v>
      </c>
      <c r="E51">
        <v>0.31534435220781182</v>
      </c>
      <c r="F51">
        <f t="shared" si="6"/>
        <v>0.55238759997951836</v>
      </c>
      <c r="G51">
        <f t="shared" si="7"/>
        <v>0.21153906776117412</v>
      </c>
    </row>
    <row r="52" spans="1:14" x14ac:dyDescent="0.25">
      <c r="A52" s="47"/>
      <c r="B52" s="2" t="s">
        <v>715</v>
      </c>
      <c r="C52">
        <v>0.42337265618126296</v>
      </c>
      <c r="D52">
        <v>0.49141029927262664</v>
      </c>
      <c r="E52">
        <v>0.16098520368872843</v>
      </c>
      <c r="F52">
        <f t="shared" si="6"/>
        <v>0.35858938638087268</v>
      </c>
      <c r="G52">
        <f t="shared" si="7"/>
        <v>0.17447876656610595</v>
      </c>
    </row>
    <row r="53" spans="1:14" x14ac:dyDescent="0.25">
      <c r="A53" s="47"/>
      <c r="B53" s="2" t="s">
        <v>716</v>
      </c>
      <c r="C53">
        <v>0.50347777502836</v>
      </c>
      <c r="D53">
        <v>0.57434917749851788</v>
      </c>
      <c r="E53">
        <v>0.33332466927279991</v>
      </c>
      <c r="F53">
        <f t="shared" si="6"/>
        <v>0.47038387393322595</v>
      </c>
      <c r="G53">
        <f t="shared" si="7"/>
        <v>0.12387335511978835</v>
      </c>
    </row>
    <row r="54" spans="1:14" x14ac:dyDescent="0.25">
      <c r="A54" s="9"/>
      <c r="B54" s="2"/>
    </row>
    <row r="55" spans="1:14" x14ac:dyDescent="0.25">
      <c r="A55" s="9"/>
      <c r="B55" s="2"/>
    </row>
    <row r="57" spans="1:14" x14ac:dyDescent="0.25">
      <c r="C57" s="1"/>
      <c r="D57" s="1"/>
      <c r="E57" s="1"/>
      <c r="F57" s="2"/>
      <c r="G57" s="2"/>
      <c r="J57" s="2"/>
      <c r="K57" s="2"/>
      <c r="L57" s="2"/>
      <c r="M57" s="2"/>
    </row>
    <row r="58" spans="1:14" x14ac:dyDescent="0.25">
      <c r="A58" s="47"/>
      <c r="B58" s="2"/>
    </row>
    <row r="59" spans="1:14" x14ac:dyDescent="0.25">
      <c r="A59" s="47"/>
      <c r="B59" s="2"/>
    </row>
    <row r="60" spans="1:14" x14ac:dyDescent="0.25">
      <c r="A60" s="47"/>
      <c r="B60" s="2"/>
    </row>
    <row r="61" spans="1:14" x14ac:dyDescent="0.25">
      <c r="A61" s="47"/>
      <c r="B61" s="2"/>
    </row>
    <row r="62" spans="1:14" x14ac:dyDescent="0.25">
      <c r="A62" s="47"/>
      <c r="B62" s="2"/>
    </row>
    <row r="63" spans="1:14" x14ac:dyDescent="0.25">
      <c r="A63" s="47"/>
      <c r="B63" s="2"/>
    </row>
    <row r="64" spans="1:14" x14ac:dyDescent="0.25">
      <c r="A64" s="47"/>
      <c r="B64" s="2"/>
    </row>
    <row r="65" spans="1:2" x14ac:dyDescent="0.25">
      <c r="A65" s="47"/>
      <c r="B65" s="2"/>
    </row>
    <row r="66" spans="1:2" x14ac:dyDescent="0.25">
      <c r="A66" s="9"/>
      <c r="B66" s="2"/>
    </row>
    <row r="67" spans="1:2" x14ac:dyDescent="0.25">
      <c r="A67" s="9"/>
      <c r="B67" s="2"/>
    </row>
    <row r="71" spans="1:2" ht="14.45" customHeight="1" x14ac:dyDescent="0.25"/>
  </sheetData>
  <mergeCells count="5">
    <mergeCell ref="A7:A14"/>
    <mergeCell ref="A20:A27"/>
    <mergeCell ref="A33:A40"/>
    <mergeCell ref="A46:A53"/>
    <mergeCell ref="A58:A65"/>
  </mergeCells>
  <pageMargins left="0.7" right="0.7" top="0.75" bottom="0.75" header="0.3" footer="0.3"/>
  <pageSetup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3:AE71"/>
  <sheetViews>
    <sheetView zoomScale="70" zoomScaleNormal="70" workbookViewId="0">
      <selection sqref="A1:XFD1"/>
    </sheetView>
  </sheetViews>
  <sheetFormatPr defaultRowHeight="15" x14ac:dyDescent="0.25"/>
  <cols>
    <col min="2" max="2" width="17.7109375" customWidth="1"/>
    <col min="9" max="9" width="18" customWidth="1"/>
    <col min="20" max="20" width="13.7109375" customWidth="1"/>
  </cols>
  <sheetData>
    <row r="3" spans="1:31" x14ac:dyDescent="0.25">
      <c r="C3" s="1"/>
      <c r="D3" s="1"/>
      <c r="E3" s="1"/>
      <c r="F3" s="1"/>
      <c r="G3" s="1"/>
    </row>
    <row r="5" spans="1:31" x14ac:dyDescent="0.25">
      <c r="C5" s="1" t="s">
        <v>16</v>
      </c>
      <c r="D5" s="1" t="s">
        <v>20</v>
      </c>
      <c r="E5" s="1" t="s">
        <v>18</v>
      </c>
      <c r="F5" s="1" t="s">
        <v>19</v>
      </c>
      <c r="G5" s="1" t="s">
        <v>0</v>
      </c>
      <c r="H5" s="2" t="s">
        <v>1</v>
      </c>
      <c r="I5" s="2" t="s">
        <v>2</v>
      </c>
      <c r="T5" s="2" t="s">
        <v>15</v>
      </c>
      <c r="X5">
        <v>1</v>
      </c>
      <c r="Y5">
        <v>0</v>
      </c>
      <c r="AA5">
        <f>X5</f>
        <v>1</v>
      </c>
      <c r="AB5">
        <f>X7</f>
        <v>0.95968736785129738</v>
      </c>
      <c r="AD5">
        <f>Y5</f>
        <v>0</v>
      </c>
      <c r="AE5">
        <f>Y7</f>
        <v>0.18452694951023119</v>
      </c>
    </row>
    <row r="6" spans="1:31" x14ac:dyDescent="0.25">
      <c r="A6" s="47" t="s">
        <v>3</v>
      </c>
      <c r="B6" s="2" t="s">
        <v>4</v>
      </c>
      <c r="C6">
        <v>1</v>
      </c>
      <c r="D6">
        <v>1</v>
      </c>
      <c r="E6" s="3">
        <v>1</v>
      </c>
      <c r="F6">
        <v>1</v>
      </c>
      <c r="H6">
        <f>AVERAGE(C6:G6)</f>
        <v>1</v>
      </c>
      <c r="I6">
        <f>STDEV(C6:G6)</f>
        <v>0</v>
      </c>
      <c r="X6">
        <v>0.30743138184318947</v>
      </c>
      <c r="Y6">
        <v>5.03050619295239E-2</v>
      </c>
      <c r="AA6">
        <f>X6</f>
        <v>0.30743138184318947</v>
      </c>
      <c r="AB6">
        <f>X8</f>
        <v>0.27596395003885266</v>
      </c>
      <c r="AD6">
        <f>Y6</f>
        <v>5.03050619295239E-2</v>
      </c>
      <c r="AE6">
        <f>Y8</f>
        <v>0.16965964686491242</v>
      </c>
    </row>
    <row r="7" spans="1:31" x14ac:dyDescent="0.25">
      <c r="A7" s="47"/>
      <c r="B7" s="2" t="s">
        <v>5</v>
      </c>
      <c r="C7">
        <v>0.79829838635665229</v>
      </c>
      <c r="D7">
        <v>0.89502507092797456</v>
      </c>
      <c r="E7" s="3">
        <v>0.8766057213160342</v>
      </c>
      <c r="F7">
        <v>1.0316831793013588</v>
      </c>
      <c r="H7">
        <f>AVERAGE(C7:G7)</f>
        <v>0.90040308947550496</v>
      </c>
      <c r="I7">
        <f>STDEV(C7:G7)</f>
        <v>9.7048218596888322E-2</v>
      </c>
      <c r="X7">
        <v>0.95968736785129738</v>
      </c>
      <c r="Y7">
        <v>0.18452694951023119</v>
      </c>
    </row>
    <row r="8" spans="1:31" x14ac:dyDescent="0.25">
      <c r="A8" s="47"/>
      <c r="B8" s="2" t="s">
        <v>6</v>
      </c>
      <c r="C8">
        <v>1</v>
      </c>
      <c r="D8">
        <v>0.90751915531716054</v>
      </c>
      <c r="E8" s="3">
        <v>1.0388591032976615</v>
      </c>
      <c r="F8">
        <v>1.3995858655951969</v>
      </c>
      <c r="H8">
        <f>AVERAGE(C8:G8)</f>
        <v>1.0864910310525047</v>
      </c>
      <c r="I8">
        <f>STDEV(C8:G8)</f>
        <v>0.21587713072927417</v>
      </c>
      <c r="T8">
        <f>TTEST(C6:F6,C8:F8,2,2)</f>
        <v>0.45351352233194453</v>
      </c>
      <c r="X8">
        <v>0.27596395003885266</v>
      </c>
      <c r="Y8">
        <v>0.16965964686491242</v>
      </c>
    </row>
    <row r="9" spans="1:31" x14ac:dyDescent="0.25">
      <c r="A9" s="47"/>
      <c r="B9" s="2" t="s">
        <v>7</v>
      </c>
      <c r="C9">
        <v>0.73458431663915624</v>
      </c>
      <c r="D9">
        <v>0.84381579613001734</v>
      </c>
      <c r="E9" s="3">
        <v>1.0281138266560634</v>
      </c>
      <c r="F9">
        <v>1.2058078276907616</v>
      </c>
      <c r="H9">
        <f>AVERAGE(C9:G9)</f>
        <v>0.95308044177899953</v>
      </c>
      <c r="I9">
        <f>STDEV(C9:G9)</f>
        <v>0.2075094053497552</v>
      </c>
      <c r="T9">
        <f>TTEST(C7:F7,C9:F9,2,2)</f>
        <v>0.66178209690633305</v>
      </c>
    </row>
    <row r="10" spans="1:31" x14ac:dyDescent="0.25">
      <c r="A10" s="4"/>
      <c r="B10" s="2"/>
    </row>
    <row r="11" spans="1:31" x14ac:dyDescent="0.25">
      <c r="A11" s="4"/>
      <c r="B11" s="2"/>
    </row>
    <row r="13" spans="1:31" x14ac:dyDescent="0.25">
      <c r="C13" s="1" t="s">
        <v>16</v>
      </c>
      <c r="D13" s="1" t="s">
        <v>20</v>
      </c>
      <c r="E13" s="1" t="s">
        <v>18</v>
      </c>
      <c r="F13" s="1" t="s">
        <v>19</v>
      </c>
      <c r="G13" s="1" t="s">
        <v>0</v>
      </c>
      <c r="H13" s="2" t="s">
        <v>1</v>
      </c>
      <c r="I13" s="2" t="s">
        <v>2</v>
      </c>
    </row>
    <row r="14" spans="1:31" x14ac:dyDescent="0.25">
      <c r="A14" s="47" t="s">
        <v>8</v>
      </c>
      <c r="B14" s="2" t="s">
        <v>4</v>
      </c>
      <c r="C14">
        <v>1</v>
      </c>
      <c r="D14">
        <v>1</v>
      </c>
      <c r="E14" s="3">
        <v>1</v>
      </c>
      <c r="F14">
        <v>1</v>
      </c>
      <c r="H14">
        <f>AVERAGE(C14:G14)</f>
        <v>1</v>
      </c>
      <c r="I14">
        <f>STDEV(C14:G14)</f>
        <v>0</v>
      </c>
    </row>
    <row r="15" spans="1:31" x14ac:dyDescent="0.25">
      <c r="A15" s="47"/>
      <c r="B15" s="2" t="s">
        <v>5</v>
      </c>
      <c r="C15">
        <v>0.87357289591669418</v>
      </c>
      <c r="D15">
        <v>0.96259444310175146</v>
      </c>
      <c r="E15" s="3">
        <v>0.86453723130786475</v>
      </c>
      <c r="F15">
        <v>1.053361035954834</v>
      </c>
      <c r="H15">
        <f>AVERAGE(C15:G15)</f>
        <v>0.93851640157028615</v>
      </c>
      <c r="I15">
        <f>STDEV(C15:G15)</f>
        <v>8.8430045215047243E-2</v>
      </c>
    </row>
    <row r="16" spans="1:31" x14ac:dyDescent="0.25">
      <c r="A16" s="47"/>
      <c r="B16" s="2" t="s">
        <v>6</v>
      </c>
      <c r="C16">
        <v>0.87055056329612557</v>
      </c>
      <c r="D16">
        <v>0.9659363289248476</v>
      </c>
      <c r="E16" s="3">
        <v>1.0139594797900289</v>
      </c>
      <c r="F16">
        <v>1.3013418554419343</v>
      </c>
      <c r="H16">
        <f>AVERAGE(C16:G16)</f>
        <v>1.0379470568632341</v>
      </c>
      <c r="I16">
        <f>STDEV(C16:G16)</f>
        <v>0.18543584224643644</v>
      </c>
      <c r="T16">
        <f>TTEST(C14:F14,C16:F16,2,2)</f>
        <v>0.69654753750248044</v>
      </c>
    </row>
    <row r="17" spans="1:20" x14ac:dyDescent="0.25">
      <c r="A17" s="47"/>
      <c r="B17" s="2" t="s">
        <v>7</v>
      </c>
      <c r="C17">
        <v>0.87660572131603642</v>
      </c>
      <c r="D17">
        <v>0.82645031815421255</v>
      </c>
      <c r="E17" s="3">
        <v>1.1647335864684578</v>
      </c>
      <c r="F17">
        <v>1.4742692172910981</v>
      </c>
      <c r="H17">
        <f>AVERAGE(C17:G17)</f>
        <v>1.0855147108074512</v>
      </c>
      <c r="I17">
        <f>STDEV(C17:G17)</f>
        <v>0.29897771489051023</v>
      </c>
      <c r="T17">
        <f>TTEST(C15:F15,C17:F17,2,2)</f>
        <v>0.38210428570731947</v>
      </c>
    </row>
    <row r="18" spans="1:20" x14ac:dyDescent="0.25">
      <c r="A18" s="4"/>
      <c r="B18" s="2"/>
    </row>
    <row r="19" spans="1:20" x14ac:dyDescent="0.25">
      <c r="A19" s="4"/>
      <c r="B19" s="2"/>
    </row>
    <row r="21" spans="1:20" x14ac:dyDescent="0.25">
      <c r="C21" s="1" t="s">
        <v>16</v>
      </c>
      <c r="D21" s="1" t="s">
        <v>20</v>
      </c>
      <c r="E21" s="1" t="s">
        <v>18</v>
      </c>
      <c r="F21" s="1" t="s">
        <v>19</v>
      </c>
      <c r="G21" s="1" t="s">
        <v>0</v>
      </c>
      <c r="H21" s="2" t="s">
        <v>1</v>
      </c>
      <c r="I21" s="2" t="s">
        <v>2</v>
      </c>
    </row>
    <row r="22" spans="1:20" x14ac:dyDescent="0.25">
      <c r="A22" s="47" t="s">
        <v>9</v>
      </c>
      <c r="B22" s="2" t="s">
        <v>4</v>
      </c>
      <c r="C22">
        <v>1</v>
      </c>
      <c r="D22">
        <v>1</v>
      </c>
      <c r="E22">
        <v>1</v>
      </c>
      <c r="F22">
        <v>1</v>
      </c>
      <c r="H22">
        <f>AVERAGE(C22:G22)</f>
        <v>1</v>
      </c>
      <c r="I22">
        <f>STDEV(C22:G22)</f>
        <v>0</v>
      </c>
    </row>
    <row r="23" spans="1:20" x14ac:dyDescent="0.25">
      <c r="A23" s="47"/>
      <c r="B23" s="2" t="s">
        <v>5</v>
      </c>
      <c r="C23">
        <v>0.67128625139013043</v>
      </c>
      <c r="D23">
        <v>0.63507549126939589</v>
      </c>
      <c r="E23">
        <v>0.79004131186337734</v>
      </c>
      <c r="F23">
        <v>0.92658806189037235</v>
      </c>
      <c r="H23">
        <f>AVERAGE(C23:G23)</f>
        <v>0.75574777910331892</v>
      </c>
      <c r="I23">
        <f>STDEV(C23:G23)</f>
        <v>0.1317295200105694</v>
      </c>
    </row>
    <row r="24" spans="1:20" x14ac:dyDescent="0.25">
      <c r="A24" s="47"/>
      <c r="B24" s="2" t="s">
        <v>6</v>
      </c>
      <c r="C24">
        <v>0.82074160881049929</v>
      </c>
      <c r="D24">
        <v>0.68065705824973677</v>
      </c>
      <c r="E24">
        <v>1.0281138266560659</v>
      </c>
      <c r="F24">
        <v>0.97265494741228964</v>
      </c>
      <c r="H24">
        <f>AVERAGE(C24:G24)</f>
        <v>0.87554186028214787</v>
      </c>
      <c r="I24">
        <f>STDEV(C24:G24)</f>
        <v>0.15672939549822668</v>
      </c>
      <c r="T24">
        <f>TTEST(C22:F22,C24:F24,2,2)</f>
        <v>0.16334235878472578</v>
      </c>
    </row>
    <row r="25" spans="1:20" x14ac:dyDescent="0.25">
      <c r="A25" s="47"/>
      <c r="B25" s="2" t="s">
        <v>7</v>
      </c>
      <c r="C25">
        <v>0.63287829698514153</v>
      </c>
      <c r="D25">
        <v>0.42337265618126296</v>
      </c>
      <c r="E25">
        <v>0.75523629278141213</v>
      </c>
      <c r="F25">
        <v>0.75785828325520077</v>
      </c>
      <c r="H25">
        <f>AVERAGE(C25:G25)</f>
        <v>0.64233638230075429</v>
      </c>
      <c r="I25">
        <f>STDEV(C25:G25)</f>
        <v>0.15719019066154535</v>
      </c>
      <c r="T25">
        <f>TTEST(C23:F23,C25:F25,2,2)</f>
        <v>0.3110999469876114</v>
      </c>
    </row>
    <row r="26" spans="1:20" x14ac:dyDescent="0.25">
      <c r="A26" s="4"/>
      <c r="B26" s="2"/>
    </row>
    <row r="27" spans="1:20" x14ac:dyDescent="0.25">
      <c r="A27" s="4"/>
      <c r="B27" s="2"/>
    </row>
    <row r="29" spans="1:20" x14ac:dyDescent="0.25">
      <c r="C29" s="1" t="s">
        <v>16</v>
      </c>
      <c r="D29" s="1" t="s">
        <v>20</v>
      </c>
      <c r="E29" s="1" t="s">
        <v>18</v>
      </c>
      <c r="F29" s="1" t="s">
        <v>19</v>
      </c>
      <c r="G29" s="1" t="s">
        <v>0</v>
      </c>
      <c r="H29" s="2" t="s">
        <v>1</v>
      </c>
      <c r="I29" s="2" t="s">
        <v>2</v>
      </c>
    </row>
    <row r="30" spans="1:20" x14ac:dyDescent="0.25">
      <c r="A30" s="47" t="s">
        <v>10</v>
      </c>
      <c r="B30" s="2" t="s">
        <v>4</v>
      </c>
      <c r="C30">
        <v>1</v>
      </c>
      <c r="D30">
        <v>1</v>
      </c>
      <c r="E30">
        <v>1</v>
      </c>
      <c r="F30">
        <v>1</v>
      </c>
      <c r="H30">
        <f>AVERAGE(C30:G30)</f>
        <v>1</v>
      </c>
      <c r="I30">
        <f>STDEV(C30:G30)</f>
        <v>0</v>
      </c>
    </row>
    <row r="31" spans="1:20" x14ac:dyDescent="0.25">
      <c r="A31" s="47"/>
      <c r="B31" s="2" t="s">
        <v>5</v>
      </c>
      <c r="C31">
        <v>0.89192851942009321</v>
      </c>
      <c r="D31">
        <v>0.946057646725597</v>
      </c>
      <c r="E31">
        <v>1.0104514464867618</v>
      </c>
      <c r="F31">
        <v>1.1687772485612453</v>
      </c>
      <c r="H31">
        <f>AVERAGE(C31:G31)</f>
        <v>1.0043037152984242</v>
      </c>
      <c r="I31">
        <f>STDEV(C31:G31)</f>
        <v>0.11987511125556959</v>
      </c>
    </row>
    <row r="32" spans="1:20" x14ac:dyDescent="0.25">
      <c r="A32" s="47"/>
      <c r="B32" s="2" t="s">
        <v>6</v>
      </c>
      <c r="C32">
        <v>0.83798713466795027</v>
      </c>
      <c r="D32">
        <v>0.83219873471152417</v>
      </c>
      <c r="E32">
        <v>0.94278453591823663</v>
      </c>
      <c r="F32">
        <v>1.1974787046189284</v>
      </c>
      <c r="H32">
        <f>AVERAGE(C32:G32)</f>
        <v>0.95261227747915989</v>
      </c>
      <c r="I32">
        <f>STDEV(C32:G32)</f>
        <v>0.17097221634983725</v>
      </c>
      <c r="T32">
        <f>TTEST(C30:F30,C32:F32,2,2)</f>
        <v>0.59938828697370072</v>
      </c>
    </row>
    <row r="33" spans="1:20" x14ac:dyDescent="0.25">
      <c r="A33" s="47"/>
      <c r="B33" s="2" t="s">
        <v>7</v>
      </c>
      <c r="C33">
        <v>0.82645031815421255</v>
      </c>
      <c r="D33">
        <v>0.79278413661028391</v>
      </c>
      <c r="E33">
        <v>1</v>
      </c>
      <c r="F33">
        <v>1.226884977253804</v>
      </c>
      <c r="H33">
        <f>AVERAGE(C33:G33)</f>
        <v>0.96152985800457502</v>
      </c>
      <c r="I33">
        <f>STDEV(C33:G33)</f>
        <v>0.19884239295816378</v>
      </c>
      <c r="T33">
        <f>TTEST(C31:F31,C33:F33,2,2)</f>
        <v>0.725187107931065</v>
      </c>
    </row>
    <row r="34" spans="1:20" x14ac:dyDescent="0.25">
      <c r="A34" s="4"/>
      <c r="B34" s="2"/>
    </row>
    <row r="35" spans="1:20" x14ac:dyDescent="0.25">
      <c r="A35" s="4"/>
      <c r="B35" s="2"/>
    </row>
    <row r="37" spans="1:20" x14ac:dyDescent="0.25">
      <c r="A37" s="5"/>
      <c r="C37" s="1" t="s">
        <v>16</v>
      </c>
      <c r="D37" s="1" t="s">
        <v>20</v>
      </c>
      <c r="E37" s="1" t="s">
        <v>18</v>
      </c>
      <c r="F37" s="1" t="s">
        <v>19</v>
      </c>
      <c r="G37" s="1" t="s">
        <v>0</v>
      </c>
      <c r="H37" s="2" t="s">
        <v>1</v>
      </c>
      <c r="I37" s="2" t="s">
        <v>2</v>
      </c>
    </row>
    <row r="38" spans="1:20" x14ac:dyDescent="0.25">
      <c r="A38" s="47" t="s">
        <v>11</v>
      </c>
      <c r="B38" s="2" t="s">
        <v>4</v>
      </c>
      <c r="C38">
        <v>1</v>
      </c>
      <c r="D38">
        <v>1</v>
      </c>
      <c r="E38" s="3">
        <v>1</v>
      </c>
      <c r="F38">
        <v>1</v>
      </c>
      <c r="H38">
        <f>AVERAGE(C38:G38)</f>
        <v>1</v>
      </c>
      <c r="I38">
        <f>STDEV(C38:G38)</f>
        <v>0</v>
      </c>
    </row>
    <row r="39" spans="1:20" x14ac:dyDescent="0.25">
      <c r="A39" s="47"/>
      <c r="B39" s="2" t="s">
        <v>5</v>
      </c>
      <c r="C39">
        <v>0.53774719522868919</v>
      </c>
      <c r="D39">
        <v>0.87357289591669629</v>
      </c>
      <c r="E39" s="3">
        <v>0.31316610965603109</v>
      </c>
      <c r="F39">
        <v>0.69737183317520213</v>
      </c>
      <c r="H39">
        <f>AVERAGE(C39:G39)</f>
        <v>0.60546450849415467</v>
      </c>
      <c r="I39">
        <f>STDEV(C39:G39)</f>
        <v>0.23829467207330141</v>
      </c>
    </row>
    <row r="40" spans="1:20" x14ac:dyDescent="0.25">
      <c r="A40" s="47"/>
      <c r="B40" s="2" t="s">
        <v>6</v>
      </c>
      <c r="C40">
        <v>0.63068870441562597</v>
      </c>
      <c r="D40">
        <v>0.80385099074315269</v>
      </c>
      <c r="E40" s="3">
        <v>1.0980928137870483</v>
      </c>
      <c r="F40">
        <v>1.2099940892192957</v>
      </c>
      <c r="H40">
        <f>AVERAGE(C40:G40)</f>
        <v>0.93565664954128058</v>
      </c>
      <c r="I40">
        <f>STDEV(C40:G40)</f>
        <v>0.26584752366054992</v>
      </c>
      <c r="T40">
        <f>TTEST(C38:F38,C40:F40,2,2)</f>
        <v>0.64550252006108222</v>
      </c>
    </row>
    <row r="41" spans="1:20" x14ac:dyDescent="0.25">
      <c r="A41" s="47"/>
      <c r="B41" s="2" t="s">
        <v>7</v>
      </c>
      <c r="C41">
        <v>0.42779751284130174</v>
      </c>
      <c r="D41">
        <v>0.90751915531716276</v>
      </c>
      <c r="E41" s="3">
        <v>0.47302882336279739</v>
      </c>
      <c r="F41">
        <v>0.89813237288393466</v>
      </c>
      <c r="H41">
        <f>AVERAGE(C41:G41)</f>
        <v>0.67661946610129919</v>
      </c>
      <c r="I41">
        <f>STDEV(C41:G41)</f>
        <v>0.2618804743810117</v>
      </c>
      <c r="T41">
        <f>TTEST(C39:F39,C41:F41,2,2)</f>
        <v>0.70166450015334059</v>
      </c>
    </row>
    <row r="42" spans="1:20" x14ac:dyDescent="0.25">
      <c r="A42" s="4"/>
      <c r="B42" s="2"/>
    </row>
    <row r="43" spans="1:20" x14ac:dyDescent="0.25">
      <c r="A43" s="4"/>
      <c r="B43" s="2"/>
    </row>
    <row r="45" spans="1:20" x14ac:dyDescent="0.25">
      <c r="C45" s="1" t="s">
        <v>16</v>
      </c>
      <c r="D45" s="1" t="s">
        <v>20</v>
      </c>
      <c r="E45" s="1" t="s">
        <v>18</v>
      </c>
      <c r="F45" s="1" t="s">
        <v>19</v>
      </c>
      <c r="G45" s="1" t="s">
        <v>0</v>
      </c>
      <c r="H45" s="2" t="s">
        <v>1</v>
      </c>
      <c r="I45" s="2" t="s">
        <v>2</v>
      </c>
    </row>
    <row r="46" spans="1:20" x14ac:dyDescent="0.25">
      <c r="A46" s="47" t="s">
        <v>12</v>
      </c>
      <c r="B46" s="2" t="s">
        <v>4</v>
      </c>
      <c r="C46">
        <v>1</v>
      </c>
      <c r="D46">
        <v>1</v>
      </c>
      <c r="E46" s="3">
        <v>1</v>
      </c>
      <c r="F46">
        <v>1</v>
      </c>
      <c r="H46">
        <f>AVERAGE(C46:G46)</f>
        <v>1</v>
      </c>
      <c r="I46">
        <f>STDEV(C46:G46)</f>
        <v>0</v>
      </c>
    </row>
    <row r="47" spans="1:20" x14ac:dyDescent="0.25">
      <c r="A47" s="47"/>
      <c r="B47" s="2" t="s">
        <v>5</v>
      </c>
      <c r="C47">
        <v>0.29422668430469101</v>
      </c>
      <c r="D47">
        <v>0.31100291332461749</v>
      </c>
      <c r="E47" s="3">
        <v>0.62633221931206207</v>
      </c>
      <c r="F47">
        <v>1.1687772485612424</v>
      </c>
      <c r="H47">
        <f>AVERAGE(C47:G47)</f>
        <v>0.60008476637565322</v>
      </c>
      <c r="I47">
        <f>STDEV(C47:G47)</f>
        <v>0.40874505184022475</v>
      </c>
    </row>
    <row r="48" spans="1:20" x14ac:dyDescent="0.25">
      <c r="A48" s="47"/>
      <c r="B48" s="2" t="s">
        <v>6</v>
      </c>
      <c r="C48">
        <v>0.91700404320467233</v>
      </c>
      <c r="D48">
        <v>0.48129722155087573</v>
      </c>
      <c r="E48" s="3">
        <v>0.91700404320466899</v>
      </c>
      <c r="F48">
        <v>1.3425725027802657</v>
      </c>
      <c r="H48">
        <f>AVERAGE(C48:G48)</f>
        <v>0.9144694526851207</v>
      </c>
      <c r="I48">
        <f>STDEV(C48:G48)</f>
        <v>0.35162634127000464</v>
      </c>
      <c r="T48">
        <f>TTEST(C46:F46,C48:F48,2,2)</f>
        <v>0.64388135124783652</v>
      </c>
    </row>
    <row r="49" spans="1:20" x14ac:dyDescent="0.25">
      <c r="A49" s="47"/>
      <c r="B49" s="2" t="s">
        <v>7</v>
      </c>
      <c r="C49">
        <v>0.60709744219752249</v>
      </c>
      <c r="D49">
        <v>0.22375626773199309</v>
      </c>
      <c r="E49" s="3">
        <v>1.0286728866746441E-3</v>
      </c>
      <c r="F49">
        <v>0.98623270449335831</v>
      </c>
      <c r="H49">
        <f>AVERAGE(C49:G49)</f>
        <v>0.45452877182738716</v>
      </c>
      <c r="I49">
        <f>STDEV(C49:G49)</f>
        <v>0.43393723032126252</v>
      </c>
      <c r="T49">
        <f>TTEST(C47:F47,C49:F49,2,2)</f>
        <v>0.64264594569302846</v>
      </c>
    </row>
    <row r="50" spans="1:20" x14ac:dyDescent="0.25">
      <c r="A50" s="4"/>
      <c r="B50" s="2"/>
    </row>
    <row r="51" spans="1:20" x14ac:dyDescent="0.25">
      <c r="A51" s="4"/>
      <c r="B51" s="2"/>
    </row>
    <row r="53" spans="1:20" x14ac:dyDescent="0.25">
      <c r="C53" s="1" t="s">
        <v>16</v>
      </c>
      <c r="D53" s="1" t="s">
        <v>20</v>
      </c>
      <c r="E53" s="1" t="s">
        <v>18</v>
      </c>
      <c r="F53" s="1" t="s">
        <v>19</v>
      </c>
      <c r="G53" s="1" t="s">
        <v>0</v>
      </c>
      <c r="H53" s="2" t="s">
        <v>1</v>
      </c>
      <c r="I53" s="2" t="s">
        <v>2</v>
      </c>
    </row>
    <row r="54" spans="1:20" x14ac:dyDescent="0.25">
      <c r="A54" s="47" t="s">
        <v>13</v>
      </c>
      <c r="B54" s="2" t="s">
        <v>4</v>
      </c>
      <c r="C54">
        <v>1</v>
      </c>
      <c r="D54">
        <v>1</v>
      </c>
      <c r="E54">
        <v>1</v>
      </c>
      <c r="F54">
        <v>1</v>
      </c>
      <c r="H54">
        <f>AVERAGE(C54:G54)</f>
        <v>1</v>
      </c>
      <c r="I54">
        <f>STDEV(C54:G54)</f>
        <v>0</v>
      </c>
    </row>
    <row r="55" spans="1:20" x14ac:dyDescent="0.25">
      <c r="A55" s="47"/>
      <c r="B55" s="2" t="s">
        <v>5</v>
      </c>
      <c r="C55">
        <v>0.20877197985709212</v>
      </c>
      <c r="D55">
        <v>0.13821633166503358</v>
      </c>
      <c r="E55">
        <v>0.20306309908905881</v>
      </c>
      <c r="F55">
        <v>0.27357342531518508</v>
      </c>
      <c r="H55">
        <f>AVERAGE(C55:G55)</f>
        <v>0.2059062089815924</v>
      </c>
      <c r="I55">
        <f>STDEV(C55:G55)</f>
        <v>5.5308430864380614E-2</v>
      </c>
    </row>
    <row r="56" spans="1:20" x14ac:dyDescent="0.25">
      <c r="A56" s="47"/>
      <c r="B56" s="2" t="s">
        <v>6</v>
      </c>
      <c r="C56">
        <v>0.99654026282786978</v>
      </c>
      <c r="D56">
        <v>1.189207115002721</v>
      </c>
      <c r="E56">
        <v>1.1892071150027181</v>
      </c>
      <c r="F56">
        <v>1.4339552480158286</v>
      </c>
      <c r="H56">
        <f>AVERAGE(C56:G56)</f>
        <v>1.2022274352122844</v>
      </c>
      <c r="I56">
        <f>STDEV(C56:G56)</f>
        <v>0.17920570079002271</v>
      </c>
      <c r="T56">
        <f>TTEST(C54:F54,C56:F56,2,2)</f>
        <v>6.4820887391904947E-2</v>
      </c>
    </row>
    <row r="57" spans="1:20" x14ac:dyDescent="0.25">
      <c r="A57" s="47"/>
      <c r="B57" s="2" t="s">
        <v>7</v>
      </c>
      <c r="C57">
        <v>0.23651441168139925</v>
      </c>
      <c r="D57">
        <v>9.9098017076285266E-2</v>
      </c>
      <c r="E57">
        <v>0.15550145666230877</v>
      </c>
      <c r="F57">
        <v>0.35355339059327417</v>
      </c>
      <c r="H57">
        <f>AVERAGE(C57:G57)</f>
        <v>0.21116681900331685</v>
      </c>
      <c r="I57">
        <f>STDEV(C57:G57)</f>
        <v>0.1104151033654847</v>
      </c>
      <c r="T57">
        <f>TTEST(C55:F55,C57:F57,2,2)</f>
        <v>0.9348765989389064</v>
      </c>
    </row>
    <row r="58" spans="1:20" x14ac:dyDescent="0.25">
      <c r="A58" s="4"/>
      <c r="B58" s="2"/>
    </row>
    <row r="59" spans="1:20" x14ac:dyDescent="0.25">
      <c r="A59" s="4"/>
      <c r="B59" s="2"/>
    </row>
    <row r="61" spans="1:20" x14ac:dyDescent="0.25">
      <c r="C61" s="1" t="s">
        <v>16</v>
      </c>
      <c r="D61" s="1" t="s">
        <v>20</v>
      </c>
      <c r="E61" s="1" t="s">
        <v>18</v>
      </c>
      <c r="F61" s="1" t="s">
        <v>19</v>
      </c>
      <c r="G61" s="1" t="s">
        <v>0</v>
      </c>
      <c r="H61" s="2" t="s">
        <v>1</v>
      </c>
      <c r="I61" s="2" t="s">
        <v>2</v>
      </c>
    </row>
    <row r="62" spans="1:20" x14ac:dyDescent="0.25">
      <c r="A62" s="47" t="s">
        <v>14</v>
      </c>
      <c r="B62" s="2" t="s">
        <v>4</v>
      </c>
      <c r="C62">
        <v>1</v>
      </c>
      <c r="D62">
        <v>1</v>
      </c>
      <c r="E62">
        <v>1</v>
      </c>
      <c r="F62">
        <v>1</v>
      </c>
      <c r="H62">
        <f>AVERAGE(C62:G62)</f>
        <v>1</v>
      </c>
      <c r="I62">
        <f t="shared" ref="I62:I65" si="0">STDEV(C62:G62)</f>
        <v>0</v>
      </c>
    </row>
    <row r="63" spans="1:20" x14ac:dyDescent="0.25">
      <c r="A63" s="47"/>
      <c r="B63" s="2" t="s">
        <v>5</v>
      </c>
      <c r="C63">
        <v>0.30460256591879786</v>
      </c>
      <c r="D63">
        <v>0.34627736702773093</v>
      </c>
      <c r="E63">
        <v>0.23733553023762993</v>
      </c>
      <c r="F63">
        <v>0.34151006418859914</v>
      </c>
      <c r="H63">
        <f>AVERAGE(C63:G63)</f>
        <v>0.30743138184318947</v>
      </c>
      <c r="I63">
        <f t="shared" si="0"/>
        <v>5.03050619295239E-2</v>
      </c>
    </row>
    <row r="64" spans="1:20" x14ac:dyDescent="0.25">
      <c r="A64" s="47"/>
      <c r="B64" s="2" t="s">
        <v>6</v>
      </c>
      <c r="C64">
        <v>0.75001949464291051</v>
      </c>
      <c r="D64">
        <v>0.86453723130786475</v>
      </c>
      <c r="E64">
        <v>1.0754943904573786</v>
      </c>
      <c r="F64">
        <v>1.1486983549970358</v>
      </c>
      <c r="H64">
        <f>AVERAGE(C64:G64)</f>
        <v>0.95968736785129738</v>
      </c>
      <c r="I64">
        <f t="shared" si="0"/>
        <v>0.18452694951023119</v>
      </c>
      <c r="T64">
        <f>TTEST(C62:F62,C64:F64,2,2)</f>
        <v>0.67744885382836784</v>
      </c>
    </row>
    <row r="65" spans="1:20" x14ac:dyDescent="0.25">
      <c r="A65" s="47"/>
      <c r="B65" s="2" t="s">
        <v>7</v>
      </c>
      <c r="C65">
        <v>0.41899356733397458</v>
      </c>
      <c r="D65">
        <v>0.18049114944031217</v>
      </c>
      <c r="E65">
        <v>8.5377516047149882E-2</v>
      </c>
      <c r="F65">
        <v>0.41899356733397408</v>
      </c>
      <c r="H65">
        <f>AVERAGE(C65:G65)</f>
        <v>0.27596395003885266</v>
      </c>
      <c r="I65">
        <f t="shared" si="0"/>
        <v>0.16965964686491242</v>
      </c>
      <c r="T65">
        <f>TTEST(C63:F63,C65:F65,2,2)</f>
        <v>0.73427683270779798</v>
      </c>
    </row>
    <row r="66" spans="1:20" x14ac:dyDescent="0.25">
      <c r="A66" s="4"/>
      <c r="B66" s="2"/>
    </row>
    <row r="67" spans="1:20" x14ac:dyDescent="0.25">
      <c r="A67" s="4"/>
      <c r="B67" s="2"/>
    </row>
    <row r="69" spans="1:20" x14ac:dyDescent="0.25">
      <c r="C69" s="1"/>
      <c r="D69" s="1"/>
      <c r="E69" s="1"/>
      <c r="F69" s="1"/>
      <c r="G69" s="1"/>
      <c r="H69" s="2"/>
      <c r="I69" s="2"/>
    </row>
    <row r="70" spans="1:20" x14ac:dyDescent="0.25">
      <c r="B70" s="2"/>
    </row>
    <row r="71" spans="1:20" x14ac:dyDescent="0.25">
      <c r="B71" s="2"/>
    </row>
  </sheetData>
  <mergeCells count="8">
    <mergeCell ref="A54:A57"/>
    <mergeCell ref="A62:A65"/>
    <mergeCell ref="A6:A9"/>
    <mergeCell ref="A14:A17"/>
    <mergeCell ref="A22:A25"/>
    <mergeCell ref="A30:A33"/>
    <mergeCell ref="A38:A41"/>
    <mergeCell ref="A46:A49"/>
  </mergeCells>
  <pageMargins left="0.7" right="0.7" top="0.75" bottom="0.75" header="0.3" footer="0.3"/>
  <pageSetup orientation="portrait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3:P95"/>
  <sheetViews>
    <sheetView zoomScale="55" zoomScaleNormal="55" workbookViewId="0">
      <selection activeCell="L18" sqref="L18"/>
    </sheetView>
  </sheetViews>
  <sheetFormatPr defaultRowHeight="15" x14ac:dyDescent="0.25"/>
  <sheetData>
    <row r="3" spans="2:16" x14ac:dyDescent="0.25">
      <c r="D3" s="1"/>
      <c r="E3" s="1"/>
      <c r="F3" s="1"/>
    </row>
    <row r="4" spans="2:16" x14ac:dyDescent="0.25">
      <c r="B4" t="s">
        <v>650</v>
      </c>
      <c r="D4" s="2"/>
      <c r="E4" s="2"/>
      <c r="F4" s="2"/>
      <c r="L4" t="s">
        <v>666</v>
      </c>
      <c r="M4" t="s">
        <v>667</v>
      </c>
      <c r="O4" t="s">
        <v>668</v>
      </c>
    </row>
    <row r="5" spans="2:16" x14ac:dyDescent="0.25">
      <c r="D5" s="1" t="s">
        <v>16</v>
      </c>
      <c r="E5" s="1" t="s">
        <v>17</v>
      </c>
      <c r="F5" s="1" t="s">
        <v>18</v>
      </c>
    </row>
    <row r="6" spans="2:16" x14ac:dyDescent="0.25">
      <c r="C6" t="s">
        <v>660</v>
      </c>
      <c r="D6" s="3">
        <v>103.52649238413754</v>
      </c>
      <c r="E6" s="3">
        <v>94.934212095052203</v>
      </c>
      <c r="F6" s="3">
        <v>83.50879194283705</v>
      </c>
      <c r="H6">
        <f>D6/D6</f>
        <v>1</v>
      </c>
      <c r="I6">
        <f t="shared" ref="I6:J6" si="0">E6/E6</f>
        <v>1</v>
      </c>
      <c r="J6">
        <f t="shared" si="0"/>
        <v>1</v>
      </c>
      <c r="L6">
        <f>AVERAGE(H6:J6)</f>
        <v>1</v>
      </c>
      <c r="M6">
        <f>STDEV(H6:J6)</f>
        <v>0</v>
      </c>
      <c r="O6">
        <f>TTEST(H6:J6,H9:J9, 2,1)</f>
        <v>0.35755360005906522</v>
      </c>
    </row>
    <row r="7" spans="2:16" x14ac:dyDescent="0.25">
      <c r="C7" t="s">
        <v>661</v>
      </c>
      <c r="D7" s="3">
        <v>597.93969945397464</v>
      </c>
      <c r="E7" s="3">
        <v>1070.3420438288911</v>
      </c>
      <c r="F7" s="3">
        <v>552.12694135865013</v>
      </c>
      <c r="H7">
        <f>D7/D6</f>
        <v>5.7757167820899893</v>
      </c>
      <c r="I7">
        <f t="shared" ref="I7:J7" si="1">E7/E6</f>
        <v>11.274566041136136</v>
      </c>
      <c r="J7">
        <f t="shared" si="1"/>
        <v>6.6116025452336666</v>
      </c>
      <c r="L7">
        <f t="shared" ref="L7:L11" si="2">AVERAGE(H7:J7)</f>
        <v>7.8872951228199311</v>
      </c>
      <c r="M7">
        <f t="shared" ref="M7:M11" si="3">STDEV(H7:J7)</f>
        <v>2.9630861374265898</v>
      </c>
      <c r="O7">
        <f>TTEST(H7:J7,H10:J10, 2,1)</f>
        <v>3.938341523031684E-2</v>
      </c>
      <c r="P7" t="s">
        <v>669</v>
      </c>
    </row>
    <row r="8" spans="2:16" x14ac:dyDescent="0.25">
      <c r="C8" t="s">
        <v>662</v>
      </c>
      <c r="D8" s="3">
        <v>143.89335800108185</v>
      </c>
      <c r="E8" s="3">
        <v>188.55690718364778</v>
      </c>
      <c r="F8" s="3">
        <v>461.0745387195463</v>
      </c>
      <c r="H8">
        <f>D8/D6</f>
        <v>1.3899182198423383</v>
      </c>
      <c r="I8">
        <f t="shared" ref="I8:J8" si="4">E8/E6</f>
        <v>1.9861849908740647</v>
      </c>
      <c r="J8">
        <f t="shared" si="4"/>
        <v>5.5212694135865164</v>
      </c>
      <c r="L8">
        <f t="shared" si="2"/>
        <v>2.9657908747676398</v>
      </c>
      <c r="M8">
        <f t="shared" si="3"/>
        <v>2.2331001852429386</v>
      </c>
      <c r="O8">
        <f>TTEST(H8:J8,H11:J11, 2,1)</f>
        <v>0.15110621162429283</v>
      </c>
    </row>
    <row r="9" spans="2:16" x14ac:dyDescent="0.25">
      <c r="C9" t="s">
        <v>663</v>
      </c>
      <c r="D9" s="3">
        <v>91.700404320467115</v>
      </c>
      <c r="E9" s="3">
        <v>118.92071150027211</v>
      </c>
      <c r="F9" s="3">
        <v>143.3955248015827</v>
      </c>
      <c r="H9">
        <f>D9/D6</f>
        <v>0.88576751910236229</v>
      </c>
      <c r="I9">
        <f t="shared" ref="I9:J9" si="5">E9/E6</f>
        <v>1.2526644386241241</v>
      </c>
      <c r="J9">
        <f t="shared" si="5"/>
        <v>1.7171308728755046</v>
      </c>
      <c r="L9">
        <f t="shared" si="2"/>
        <v>1.2851876102006636</v>
      </c>
      <c r="M9">
        <f t="shared" si="3"/>
        <v>0.41663482093588788</v>
      </c>
    </row>
    <row r="10" spans="2:16" x14ac:dyDescent="0.25">
      <c r="C10" t="s">
        <v>664</v>
      </c>
      <c r="D10" s="3">
        <v>323.77688661896423</v>
      </c>
      <c r="E10" s="3">
        <v>736.15012049989957</v>
      </c>
      <c r="F10" s="3">
        <v>412.67327172054405</v>
      </c>
      <c r="H10">
        <f>D10/D6</f>
        <v>3.1274785725143888</v>
      </c>
      <c r="I10">
        <f t="shared" ref="I10:J10" si="6">E10/E6</f>
        <v>7.7543185354804915</v>
      </c>
      <c r="J10">
        <f t="shared" si="6"/>
        <v>4.9416745485077156</v>
      </c>
      <c r="L10">
        <f t="shared" si="2"/>
        <v>5.2744905521675323</v>
      </c>
      <c r="M10">
        <f t="shared" si="3"/>
        <v>2.3313058314910347</v>
      </c>
    </row>
    <row r="11" spans="2:16" x14ac:dyDescent="0.25">
      <c r="C11" t="s">
        <v>665</v>
      </c>
      <c r="D11" s="3">
        <v>478.99148184757195</v>
      </c>
      <c r="E11" s="3">
        <v>213.61308160957014</v>
      </c>
      <c r="F11" s="3">
        <v>708.61401528188969</v>
      </c>
      <c r="H11">
        <f>D11/D6</f>
        <v>4.6267527356211637</v>
      </c>
      <c r="I11">
        <f t="shared" ref="I11:J11" si="7">E11/E6</f>
        <v>2.2501169693776104</v>
      </c>
      <c r="J11">
        <f t="shared" si="7"/>
        <v>8.4855019309457376</v>
      </c>
      <c r="L11">
        <f t="shared" si="2"/>
        <v>5.1207905453148372</v>
      </c>
      <c r="M11">
        <f t="shared" si="3"/>
        <v>3.1469129989233386</v>
      </c>
    </row>
    <row r="12" spans="2:16" x14ac:dyDescent="0.25">
      <c r="D12" s="3"/>
      <c r="E12" s="3"/>
      <c r="F12" s="3"/>
    </row>
    <row r="13" spans="2:16" x14ac:dyDescent="0.25">
      <c r="D13" s="3"/>
      <c r="E13" s="3"/>
      <c r="F13" s="3"/>
    </row>
    <row r="14" spans="2:16" x14ac:dyDescent="0.25">
      <c r="E14" s="3"/>
    </row>
    <row r="15" spans="2:16" x14ac:dyDescent="0.25">
      <c r="E15" s="3"/>
    </row>
    <row r="16" spans="2:16" x14ac:dyDescent="0.25">
      <c r="D16" s="2"/>
      <c r="E16" s="2"/>
      <c r="F16" s="2"/>
    </row>
    <row r="17" spans="2:16" x14ac:dyDescent="0.25">
      <c r="B17" t="s">
        <v>647</v>
      </c>
      <c r="D17" s="1" t="s">
        <v>16</v>
      </c>
      <c r="E17" s="1" t="s">
        <v>17</v>
      </c>
      <c r="F17" s="1" t="s">
        <v>18</v>
      </c>
    </row>
    <row r="18" spans="2:16" x14ac:dyDescent="0.25">
      <c r="C18" t="s">
        <v>660</v>
      </c>
      <c r="D18">
        <v>112.11660780285054</v>
      </c>
      <c r="E18">
        <v>107.92282365044268</v>
      </c>
      <c r="F18">
        <v>109.05077326652604</v>
      </c>
      <c r="H18">
        <f>D18/D18</f>
        <v>1</v>
      </c>
      <c r="I18">
        <f t="shared" ref="I18" si="8">E18/E18</f>
        <v>1</v>
      </c>
      <c r="J18">
        <f t="shared" ref="J18" si="9">F18/F18</f>
        <v>1</v>
      </c>
      <c r="L18">
        <f>AVERAGE(H18:J18)</f>
        <v>1</v>
      </c>
      <c r="M18">
        <f>STDEV(H18:J18)</f>
        <v>0</v>
      </c>
      <c r="O18">
        <f>TTEST(H18:J18,H21:J21, 2,1)</f>
        <v>0.19118524522737723</v>
      </c>
    </row>
    <row r="19" spans="2:16" x14ac:dyDescent="0.25">
      <c r="C19" t="s">
        <v>661</v>
      </c>
      <c r="D19">
        <v>425.74807298134499</v>
      </c>
      <c r="E19">
        <v>616.88433016317629</v>
      </c>
      <c r="F19">
        <v>389.06197896491341</v>
      </c>
      <c r="H19">
        <f>D19/D18</f>
        <v>3.7973684838020976</v>
      </c>
      <c r="I19">
        <f t="shared" ref="I19" si="10">E19/E18</f>
        <v>5.7159765589643738</v>
      </c>
      <c r="J19">
        <f t="shared" ref="J19" si="11">F19/F18</f>
        <v>3.5677140776803546</v>
      </c>
      <c r="L19">
        <f t="shared" ref="L19:L23" si="12">AVERAGE(H19:J19)</f>
        <v>4.3603530401489419</v>
      </c>
      <c r="M19">
        <f t="shared" ref="M19:M23" si="13">STDEV(H19:J19)</f>
        <v>1.1796065573473784</v>
      </c>
      <c r="O19">
        <f>TTEST(H19:J19,H22:J22, 2,1)</f>
        <v>0.12275435819029379</v>
      </c>
    </row>
    <row r="20" spans="2:16" x14ac:dyDescent="0.25">
      <c r="C20" t="s">
        <v>662</v>
      </c>
      <c r="D20">
        <v>175.32114426320643</v>
      </c>
      <c r="E20">
        <v>167.59742693358984</v>
      </c>
      <c r="F20">
        <v>314.92319062768081</v>
      </c>
      <c r="H20">
        <f>D20/D18</f>
        <v>1.5637392862571868</v>
      </c>
      <c r="I20">
        <f t="shared" ref="I20" si="14">E20/E18</f>
        <v>1.5529377500020811</v>
      </c>
      <c r="J20">
        <f t="shared" ref="J20" si="15">F20/F18</f>
        <v>2.88785839104498</v>
      </c>
      <c r="L20">
        <f t="shared" si="12"/>
        <v>2.0015118091014159</v>
      </c>
      <c r="M20">
        <f t="shared" si="13"/>
        <v>0.76761765599069409</v>
      </c>
      <c r="O20">
        <f>TTEST(H20:J20,H23:J23, 2,1)</f>
        <v>0.11225245847388654</v>
      </c>
    </row>
    <row r="21" spans="2:16" x14ac:dyDescent="0.25">
      <c r="C21" t="s">
        <v>663</v>
      </c>
      <c r="D21">
        <v>112.11660780285082</v>
      </c>
      <c r="E21">
        <v>124.40116532984669</v>
      </c>
      <c r="F21">
        <v>131.03934038583637</v>
      </c>
      <c r="H21">
        <f>D21/D18</f>
        <v>1.0000000000000024</v>
      </c>
      <c r="I21">
        <f t="shared" ref="I21" si="16">E21/E18</f>
        <v>1.1526863467988628</v>
      </c>
      <c r="J21">
        <f t="shared" ref="J21" si="17">F21/F18</f>
        <v>1.2016360495268481</v>
      </c>
      <c r="L21">
        <f t="shared" si="12"/>
        <v>1.1181074654419045</v>
      </c>
      <c r="M21">
        <f t="shared" si="13"/>
        <v>0.10517151893037435</v>
      </c>
    </row>
    <row r="22" spans="2:16" x14ac:dyDescent="0.25">
      <c r="C22" t="s">
        <v>664</v>
      </c>
      <c r="D22">
        <v>214.35469250725885</v>
      </c>
      <c r="E22">
        <v>573.58209920633078</v>
      </c>
      <c r="F22">
        <v>275.1083636279489</v>
      </c>
      <c r="H22">
        <f>D22/D18</f>
        <v>1.911890635187492</v>
      </c>
      <c r="I22">
        <f t="shared" ref="I22" si="18">E22/E18</f>
        <v>5.3147432563860466</v>
      </c>
      <c r="J22">
        <f t="shared" ref="J22" si="19">F22/F18</f>
        <v>2.5227548176624945</v>
      </c>
      <c r="L22">
        <f t="shared" si="12"/>
        <v>3.2497962364120112</v>
      </c>
      <c r="M22">
        <f t="shared" si="13"/>
        <v>1.8141922193727016</v>
      </c>
    </row>
    <row r="23" spans="2:16" x14ac:dyDescent="0.25">
      <c r="C23" t="s">
        <v>665</v>
      </c>
      <c r="D23">
        <v>306.31159941887699</v>
      </c>
      <c r="E23">
        <v>192.51888862035031</v>
      </c>
      <c r="F23">
        <v>445.36864729147487</v>
      </c>
      <c r="H23">
        <f>D23/D18</f>
        <v>2.7320805135088033</v>
      </c>
      <c r="I23">
        <f t="shared" ref="I23" si="20">E23/E18</f>
        <v>1.7838570388401864</v>
      </c>
      <c r="J23">
        <f t="shared" ref="J23" si="21">F23/F18</f>
        <v>4.0840485028287663</v>
      </c>
      <c r="L23">
        <f t="shared" si="12"/>
        <v>2.8666620183925851</v>
      </c>
      <c r="M23">
        <f t="shared" si="13"/>
        <v>1.1559863013219802</v>
      </c>
    </row>
    <row r="28" spans="2:16" x14ac:dyDescent="0.25">
      <c r="D28" s="2"/>
      <c r="E28" s="2"/>
      <c r="F28" s="2"/>
    </row>
    <row r="29" spans="2:16" x14ac:dyDescent="0.25">
      <c r="B29" t="s">
        <v>649</v>
      </c>
      <c r="D29" s="1" t="s">
        <v>16</v>
      </c>
      <c r="E29" s="1" t="s">
        <v>17</v>
      </c>
      <c r="F29" s="1" t="s">
        <v>18</v>
      </c>
    </row>
    <row r="30" spans="2:16" x14ac:dyDescent="0.25">
      <c r="C30" t="s">
        <v>660</v>
      </c>
      <c r="D30">
        <v>102.81138266560659</v>
      </c>
      <c r="E30">
        <v>86.453723130786472</v>
      </c>
      <c r="F30">
        <v>77.916457966050018</v>
      </c>
      <c r="H30">
        <f>D30/D30</f>
        <v>1</v>
      </c>
      <c r="I30">
        <f t="shared" ref="I30" si="22">E30/E30</f>
        <v>1</v>
      </c>
      <c r="J30">
        <f t="shared" ref="J30" si="23">F30/F30</f>
        <v>1</v>
      </c>
      <c r="L30">
        <f>AVERAGE(H30:J30)</f>
        <v>1</v>
      </c>
      <c r="M30">
        <f>STDEV(H30:J30)</f>
        <v>0</v>
      </c>
      <c r="O30">
        <f>TTEST(H30:J30,H33:J33, 2,1)</f>
        <v>0.51795367830964412</v>
      </c>
    </row>
    <row r="31" spans="2:16" x14ac:dyDescent="0.25">
      <c r="C31" t="s">
        <v>661</v>
      </c>
      <c r="D31">
        <v>248.80233065969338</v>
      </c>
      <c r="E31">
        <v>360.50018504433245</v>
      </c>
      <c r="F31">
        <v>220.3810231753217</v>
      </c>
      <c r="H31">
        <f>D31/D30</f>
        <v>2.419988178438583</v>
      </c>
      <c r="I31">
        <f t="shared" ref="I31" si="24">E31/E30</f>
        <v>4.1698630433644919</v>
      </c>
      <c r="J31">
        <f t="shared" ref="J31" si="25">F31/F30</f>
        <v>2.8284271247461832</v>
      </c>
      <c r="L31">
        <f t="shared" ref="L31:L35" si="26">AVERAGE(H31:J31)</f>
        <v>3.1394261155164194</v>
      </c>
      <c r="M31">
        <f t="shared" ref="M31:M35" si="27">STDEV(H31:J31)</f>
        <v>0.91545387099511755</v>
      </c>
      <c r="O31">
        <f>TTEST(H31:J31,H34:J34, 2,1)</f>
        <v>8.8699023188255691E-3</v>
      </c>
      <c r="P31" t="s">
        <v>669</v>
      </c>
    </row>
    <row r="32" spans="2:16" x14ac:dyDescent="0.25">
      <c r="C32" t="s">
        <v>662</v>
      </c>
      <c r="D32">
        <v>111.72871380722174</v>
      </c>
      <c r="E32">
        <v>112.8964404806129</v>
      </c>
      <c r="F32">
        <v>155.29377500020811</v>
      </c>
      <c r="H32">
        <f>D32/D30</f>
        <v>1.0867348625260562</v>
      </c>
      <c r="I32">
        <f t="shared" ref="I32" si="28">E32/E30</f>
        <v>1.3058597870889157</v>
      </c>
      <c r="J32">
        <f t="shared" ref="J32" si="29">F32/F30</f>
        <v>1.9930805256557371</v>
      </c>
      <c r="L32">
        <f t="shared" si="26"/>
        <v>1.4618917250902363</v>
      </c>
      <c r="M32">
        <f t="shared" si="27"/>
        <v>0.47289014530420376</v>
      </c>
      <c r="O32">
        <f>TTEST(H32:J32,H35:J35, 2,1)</f>
        <v>0.17270094799403979</v>
      </c>
    </row>
    <row r="33" spans="2:15" x14ac:dyDescent="0.25">
      <c r="C33" t="s">
        <v>663</v>
      </c>
      <c r="D33">
        <v>85.559502568260143</v>
      </c>
      <c r="E33">
        <v>103.16831793013577</v>
      </c>
      <c r="F33">
        <v>102.1012125707194</v>
      </c>
      <c r="H33">
        <f>D33/D30</f>
        <v>0.83219873471152428</v>
      </c>
      <c r="I33">
        <f t="shared" ref="I33" si="30">E33/E30</f>
        <v>1.1933357430317211</v>
      </c>
      <c r="J33">
        <f t="shared" ref="J33" si="31">F33/F30</f>
        <v>1.3103934038583636</v>
      </c>
      <c r="L33">
        <f t="shared" si="26"/>
        <v>1.1119759605338697</v>
      </c>
      <c r="M33">
        <f t="shared" si="27"/>
        <v>0.24926310608709687</v>
      </c>
    </row>
    <row r="34" spans="2:15" x14ac:dyDescent="0.25">
      <c r="C34" t="s">
        <v>664</v>
      </c>
      <c r="D34">
        <v>125.26644386241304</v>
      </c>
      <c r="E34">
        <v>284.81003911941463</v>
      </c>
      <c r="F34">
        <v>144.39291955224974</v>
      </c>
      <c r="H34">
        <f>D34/D30</f>
        <v>1.2184102636751946</v>
      </c>
      <c r="I34">
        <f t="shared" ref="I34" si="32">E34/E30</f>
        <v>3.2943640690702978</v>
      </c>
      <c r="J34">
        <f t="shared" ref="J34" si="33">F34/F30</f>
        <v>1.8531761237807427</v>
      </c>
      <c r="L34">
        <f t="shared" si="26"/>
        <v>2.1219834855087449</v>
      </c>
      <c r="M34">
        <f t="shared" si="27"/>
        <v>1.0637617678893057</v>
      </c>
    </row>
    <row r="35" spans="2:15" x14ac:dyDescent="0.25">
      <c r="C35" t="s">
        <v>665</v>
      </c>
      <c r="D35">
        <v>190.52759960878788</v>
      </c>
      <c r="E35">
        <v>126.57565939702766</v>
      </c>
      <c r="F35">
        <v>272.26282329989476</v>
      </c>
      <c r="H35">
        <f>D35/D30</f>
        <v>1.8531761237807469</v>
      </c>
      <c r="I35">
        <f t="shared" ref="I35" si="34">E35/E30</f>
        <v>1.4640856959456223</v>
      </c>
      <c r="J35">
        <f t="shared" ref="J35" si="35">F35/F30</f>
        <v>3.4942915836667767</v>
      </c>
      <c r="L35">
        <f t="shared" si="26"/>
        <v>2.270517801131049</v>
      </c>
      <c r="M35">
        <f t="shared" si="27"/>
        <v>1.0775270499502936</v>
      </c>
    </row>
    <row r="40" spans="2:15" x14ac:dyDescent="0.25">
      <c r="D40" s="2"/>
      <c r="E40" s="2"/>
      <c r="F40" s="2"/>
    </row>
    <row r="41" spans="2:15" x14ac:dyDescent="0.25">
      <c r="B41" t="s">
        <v>644</v>
      </c>
      <c r="D41" s="1" t="s">
        <v>16</v>
      </c>
      <c r="E41" s="1" t="s">
        <v>17</v>
      </c>
      <c r="F41" s="1" t="s">
        <v>18</v>
      </c>
    </row>
    <row r="42" spans="2:15" x14ac:dyDescent="0.25">
      <c r="C42" t="s">
        <v>660</v>
      </c>
      <c r="D42">
        <v>129.68395546510067</v>
      </c>
      <c r="E42">
        <v>106.06877413682174</v>
      </c>
      <c r="F42">
        <v>91.700404320467115</v>
      </c>
      <c r="H42">
        <f>D42/D42</f>
        <v>1</v>
      </c>
      <c r="I42">
        <f t="shared" ref="I42" si="36">E42/E42</f>
        <v>1</v>
      </c>
      <c r="J42">
        <f t="shared" ref="J42" si="37">F42/F42</f>
        <v>1</v>
      </c>
      <c r="L42">
        <f>AVERAGE(H42:J42)</f>
        <v>1</v>
      </c>
      <c r="M42">
        <f>STDEV(H42:J42)</f>
        <v>0</v>
      </c>
      <c r="O42">
        <f>TTEST(H42:J42,H45:J45, 2,1)</f>
        <v>0.58250837570332448</v>
      </c>
    </row>
    <row r="43" spans="2:15" x14ac:dyDescent="0.25">
      <c r="C43" t="s">
        <v>661</v>
      </c>
      <c r="D43">
        <v>116.4733586468455</v>
      </c>
      <c r="E43">
        <v>202.09028929735285</v>
      </c>
      <c r="F43">
        <v>153.68751812880095</v>
      </c>
      <c r="H43">
        <f>D43/D42</f>
        <v>0.89813237288393566</v>
      </c>
      <c r="I43">
        <f t="shared" ref="I43" si="38">E43/E42</f>
        <v>1.9052759960878747</v>
      </c>
      <c r="J43">
        <f t="shared" ref="J43" si="39">F43/F42</f>
        <v>1.6759742693358941</v>
      </c>
      <c r="L43">
        <f t="shared" ref="L43:L47" si="40">AVERAGE(H43:J43)</f>
        <v>1.4931275461025681</v>
      </c>
      <c r="M43">
        <f t="shared" ref="M43:M47" si="41">STDEV(H43:J43)</f>
        <v>0.52788186423475725</v>
      </c>
      <c r="O43">
        <f>TTEST(H43:J43,H46:J46, 2,1)</f>
        <v>0.53233302767713364</v>
      </c>
    </row>
    <row r="44" spans="2:15" x14ac:dyDescent="0.25">
      <c r="C44" t="s">
        <v>662</v>
      </c>
      <c r="D44">
        <v>131.49427602050673</v>
      </c>
      <c r="E44">
        <v>127.45606273192634</v>
      </c>
      <c r="F44">
        <v>138.0317353396629</v>
      </c>
      <c r="H44">
        <f>D44/D42</f>
        <v>1.0139594797900289</v>
      </c>
      <c r="I44">
        <f t="shared" ref="I44" si="42">E44/E42</f>
        <v>1.2016360495268512</v>
      </c>
      <c r="J44">
        <f t="shared" ref="J44" si="43">F44/F42</f>
        <v>1.5052467474110673</v>
      </c>
      <c r="L44">
        <f t="shared" si="40"/>
        <v>1.2402807589093159</v>
      </c>
      <c r="M44">
        <f t="shared" si="41"/>
        <v>0.24791299886064386</v>
      </c>
      <c r="O44">
        <f>TTEST(H44:J44,H47:J47, 2,1)</f>
        <v>0.19071489959399823</v>
      </c>
    </row>
    <row r="45" spans="2:15" x14ac:dyDescent="0.25">
      <c r="C45" t="s">
        <v>663</v>
      </c>
      <c r="D45">
        <v>116.4733586468455</v>
      </c>
      <c r="E45">
        <v>109.42937012607388</v>
      </c>
      <c r="F45">
        <v>119.33357430317211</v>
      </c>
      <c r="H45">
        <f>D45/D42</f>
        <v>0.89813237288393566</v>
      </c>
      <c r="I45">
        <f t="shared" ref="I45" si="44">E45/E42</f>
        <v>1.0316831793013577</v>
      </c>
      <c r="J45">
        <f t="shared" ref="J45" si="45">F45/F42</f>
        <v>1.3013418554419329</v>
      </c>
      <c r="L45">
        <f t="shared" si="40"/>
        <v>1.0770524692090755</v>
      </c>
      <c r="M45">
        <f t="shared" si="41"/>
        <v>0.20539778736933834</v>
      </c>
    </row>
    <row r="46" spans="2:15" x14ac:dyDescent="0.25">
      <c r="C46" t="s">
        <v>664</v>
      </c>
      <c r="D46">
        <v>107.92282365044295</v>
      </c>
      <c r="E46">
        <v>215.84564730088536</v>
      </c>
      <c r="F46">
        <v>113.68169732360158</v>
      </c>
      <c r="H46">
        <f>D46/D42</f>
        <v>0.83219873471152828</v>
      </c>
      <c r="I46">
        <f t="shared" ref="I46" si="46">E46/E42</f>
        <v>2.0349593842053708</v>
      </c>
      <c r="J46">
        <f t="shared" ref="J46" si="47">F46/F42</f>
        <v>1.2397076999389887</v>
      </c>
      <c r="L46">
        <f t="shared" si="40"/>
        <v>1.3689552729519627</v>
      </c>
      <c r="M46">
        <f t="shared" si="41"/>
        <v>0.61170826080740537</v>
      </c>
    </row>
    <row r="47" spans="2:15" x14ac:dyDescent="0.25">
      <c r="C47" t="s">
        <v>665</v>
      </c>
      <c r="D47">
        <v>184.67646214587916</v>
      </c>
      <c r="E47">
        <v>127.45606273192602</v>
      </c>
      <c r="F47">
        <v>187.25444948689861</v>
      </c>
      <c r="H47">
        <f>D47/D42</f>
        <v>1.4240501955970764</v>
      </c>
      <c r="I47">
        <f t="shared" ref="I47" si="48">E47/E42</f>
        <v>1.2016360495268483</v>
      </c>
      <c r="J47">
        <f t="shared" ref="J47" si="49">F47/F42</f>
        <v>2.0420242514143885</v>
      </c>
      <c r="L47">
        <f t="shared" si="40"/>
        <v>1.5559034988461045</v>
      </c>
      <c r="M47">
        <f t="shared" si="41"/>
        <v>0.43543317816997323</v>
      </c>
    </row>
    <row r="52" spans="2:15" x14ac:dyDescent="0.25">
      <c r="B52" t="s">
        <v>648</v>
      </c>
      <c r="D52" s="2"/>
      <c r="E52" s="2"/>
      <c r="F52" s="2"/>
    </row>
    <row r="53" spans="2:15" x14ac:dyDescent="0.25">
      <c r="D53" s="1" t="s">
        <v>16</v>
      </c>
      <c r="E53" s="1" t="s">
        <v>17</v>
      </c>
      <c r="F53" s="1" t="s">
        <v>18</v>
      </c>
    </row>
    <row r="54" spans="2:15" x14ac:dyDescent="0.25">
      <c r="C54" t="s">
        <v>660</v>
      </c>
      <c r="D54" s="3">
        <v>169.34906247250518</v>
      </c>
      <c r="E54" s="3">
        <v>120.580782769076</v>
      </c>
      <c r="F54" s="3">
        <v>118.92071150027211</v>
      </c>
      <c r="H54">
        <f>D54/D54</f>
        <v>1</v>
      </c>
      <c r="I54">
        <f t="shared" ref="I54" si="50">E54/E54</f>
        <v>1</v>
      </c>
      <c r="J54">
        <f t="shared" ref="J54" si="51">F54/F54</f>
        <v>1</v>
      </c>
      <c r="L54">
        <f>AVERAGE(H54:J54)</f>
        <v>1</v>
      </c>
      <c r="M54">
        <f>STDEV(H54:J54)</f>
        <v>0</v>
      </c>
      <c r="O54">
        <f>TTEST(H54:J54,H57:J57, 2,1)</f>
        <v>0.49668075238014098</v>
      </c>
    </row>
    <row r="55" spans="2:15" x14ac:dyDescent="0.25">
      <c r="C55" t="s">
        <v>661</v>
      </c>
      <c r="D55" s="3">
        <v>246.22888266898278</v>
      </c>
      <c r="E55" s="3">
        <v>427.22616321914029</v>
      </c>
      <c r="F55" s="3">
        <v>212.13754827364349</v>
      </c>
      <c r="H55">
        <f>D55/D54</f>
        <v>1.45397251732031</v>
      </c>
      <c r="I55">
        <f t="shared" ref="I55" si="52">E55/E54</f>
        <v>3.5430700764094412</v>
      </c>
      <c r="J55">
        <f t="shared" ref="J55" si="53">F55/F54</f>
        <v>1.7838570388401864</v>
      </c>
      <c r="L55">
        <f t="shared" ref="L55:L59" si="54">AVERAGE(H55:J55)</f>
        <v>2.2602998775233125</v>
      </c>
      <c r="M55">
        <f t="shared" ref="M55:M59" si="55">STDEV(H55:J55)</f>
        <v>1.123089705565574</v>
      </c>
      <c r="O55">
        <f>TTEST(H55:J55,H58:J58, 2,1)</f>
        <v>0.15853576068186426</v>
      </c>
    </row>
    <row r="56" spans="2:15" x14ac:dyDescent="0.25">
      <c r="C56" t="s">
        <v>662</v>
      </c>
      <c r="D56" s="3">
        <v>200.69434970190042</v>
      </c>
      <c r="E56" s="3">
        <v>102.81138266560686</v>
      </c>
      <c r="F56" s="3">
        <v>235.38134744375395</v>
      </c>
      <c r="H56">
        <f>D56/D54</f>
        <v>1.1850927709415831</v>
      </c>
      <c r="I56">
        <f t="shared" ref="I56" si="56">E56/E54</f>
        <v>0.8526348917679587</v>
      </c>
      <c r="J56">
        <f t="shared" ref="J56" si="57">F56/F54</f>
        <v>1.9793133128304179</v>
      </c>
      <c r="L56">
        <f t="shared" si="54"/>
        <v>1.3390136585133199</v>
      </c>
      <c r="M56">
        <f t="shared" si="55"/>
        <v>0.57889532373746333</v>
      </c>
      <c r="O56">
        <f>TTEST(H56:J56,H59:J59, 2,1)</f>
        <v>0.91978817511251532</v>
      </c>
    </row>
    <row r="57" spans="2:15" x14ac:dyDescent="0.25">
      <c r="C57" t="s">
        <v>663</v>
      </c>
      <c r="D57" s="3">
        <v>160.21397551792438</v>
      </c>
      <c r="E57" s="3">
        <v>183.40080864093423</v>
      </c>
      <c r="F57" s="3">
        <v>117.69067372187669</v>
      </c>
      <c r="H57">
        <f>D57/D54</f>
        <v>0.94605764672559711</v>
      </c>
      <c r="I57">
        <f t="shared" ref="I57" si="58">E57/E54</f>
        <v>1.5209787532410097</v>
      </c>
      <c r="J57">
        <f t="shared" ref="J57" si="59">F57/F54</f>
        <v>0.9896566564152065</v>
      </c>
      <c r="L57">
        <f t="shared" si="54"/>
        <v>1.1522310187939377</v>
      </c>
      <c r="M57">
        <f t="shared" si="55"/>
        <v>0.32008809280628525</v>
      </c>
    </row>
    <row r="58" spans="2:15" x14ac:dyDescent="0.25">
      <c r="C58" t="s">
        <v>664</v>
      </c>
      <c r="D58" s="3">
        <v>139.47436663504024</v>
      </c>
      <c r="E58" s="3">
        <v>199.30805256557369</v>
      </c>
      <c r="F58" s="3">
        <v>157.46159531384077</v>
      </c>
      <c r="H58">
        <f>D58/D54</f>
        <v>0.82359101726757256</v>
      </c>
      <c r="I58">
        <f t="shared" ref="I58" si="60">E58/E54</f>
        <v>1.6529006363084251</v>
      </c>
      <c r="J58">
        <f t="shared" ref="J58" si="61">F58/F54</f>
        <v>1.3240889103953981</v>
      </c>
      <c r="L58">
        <f t="shared" si="54"/>
        <v>1.2668601879904653</v>
      </c>
      <c r="M58">
        <f t="shared" si="55"/>
        <v>0.41760622128926295</v>
      </c>
    </row>
    <row r="59" spans="2:15" x14ac:dyDescent="0.25">
      <c r="C59" t="s">
        <v>665</v>
      </c>
      <c r="D59" s="3">
        <v>214.35469250725885</v>
      </c>
      <c r="E59" s="3">
        <v>153.1557997094381</v>
      </c>
      <c r="F59" s="3">
        <v>185.96098852263276</v>
      </c>
      <c r="H59">
        <f>D59/D54</f>
        <v>1.2657565939702831</v>
      </c>
      <c r="I59">
        <f t="shared" ref="I59" si="62">E59/E54</f>
        <v>1.2701509825387884</v>
      </c>
      <c r="J59">
        <f t="shared" ref="J59" si="63">F59/F54</f>
        <v>1.5637392862571904</v>
      </c>
      <c r="L59">
        <f t="shared" si="54"/>
        <v>1.3665489542554206</v>
      </c>
      <c r="M59">
        <f t="shared" si="55"/>
        <v>0.17078597114209515</v>
      </c>
    </row>
    <row r="60" spans="2:15" x14ac:dyDescent="0.25">
      <c r="D60" s="3"/>
      <c r="E60" s="3"/>
      <c r="F60" s="3"/>
    </row>
    <row r="61" spans="2:15" x14ac:dyDescent="0.25">
      <c r="D61" s="3"/>
      <c r="E61" s="3"/>
      <c r="F61" s="3"/>
    </row>
    <row r="62" spans="2:15" x14ac:dyDescent="0.25">
      <c r="E62" s="3"/>
    </row>
    <row r="63" spans="2:15" x14ac:dyDescent="0.25">
      <c r="E63" s="3"/>
    </row>
    <row r="64" spans="2:15" x14ac:dyDescent="0.25">
      <c r="D64" s="2"/>
      <c r="E64" s="2"/>
      <c r="F64" s="2"/>
    </row>
    <row r="65" spans="2:15" x14ac:dyDescent="0.25">
      <c r="D65" s="1" t="s">
        <v>16</v>
      </c>
      <c r="E65" s="1" t="s">
        <v>17</v>
      </c>
      <c r="F65" s="1" t="s">
        <v>18</v>
      </c>
    </row>
    <row r="66" spans="2:15" x14ac:dyDescent="0.25">
      <c r="B66" t="s">
        <v>651</v>
      </c>
      <c r="C66" t="s">
        <v>660</v>
      </c>
      <c r="D66">
        <v>153.68751812880095</v>
      </c>
      <c r="E66">
        <v>112.11660780285109</v>
      </c>
      <c r="F66">
        <v>87.357289591669414</v>
      </c>
      <c r="H66">
        <f>D66/D66</f>
        <v>1</v>
      </c>
      <c r="I66">
        <f t="shared" ref="I66" si="64">E66/E66</f>
        <v>1</v>
      </c>
      <c r="J66">
        <f t="shared" ref="J66" si="65">F66/F66</f>
        <v>1</v>
      </c>
      <c r="L66">
        <f>AVERAGE(H66:J66)</f>
        <v>1</v>
      </c>
      <c r="M66">
        <f>STDEV(H66:J66)</f>
        <v>0</v>
      </c>
      <c r="O66">
        <f>TTEST(H66:J66,H69:J69, 2,1)</f>
        <v>0.24086205735781119</v>
      </c>
    </row>
    <row r="67" spans="2:15" x14ac:dyDescent="0.25">
      <c r="C67" t="s">
        <v>661</v>
      </c>
      <c r="D67">
        <v>1583.4506502643303</v>
      </c>
      <c r="E67">
        <v>2924.2606407340768</v>
      </c>
      <c r="F67">
        <v>1195.879398907952</v>
      </c>
      <c r="H67">
        <f>D67/D66</f>
        <v>10.303053036078618</v>
      </c>
      <c r="I67">
        <f t="shared" ref="I67" si="66">E67/E66</f>
        <v>26.082314636883918</v>
      </c>
      <c r="J67">
        <f t="shared" ref="J67" si="67">F67/F66</f>
        <v>13.689520410921652</v>
      </c>
      <c r="L67">
        <f t="shared" ref="L67:L71" si="68">AVERAGE(H67:J67)</f>
        <v>16.69162936129473</v>
      </c>
      <c r="M67">
        <f t="shared" ref="M67:M71" si="69">STDEV(H67:J67)</f>
        <v>8.3069710351664732</v>
      </c>
      <c r="O67">
        <f>TTEST(H67:J67,H70:J70, 2,1)</f>
        <v>0.18293576847147663</v>
      </c>
    </row>
    <row r="68" spans="2:15" x14ac:dyDescent="0.25">
      <c r="C68" t="s">
        <v>662</v>
      </c>
      <c r="D68">
        <v>265.73716281930234</v>
      </c>
      <c r="E68">
        <v>197.2465408986719</v>
      </c>
      <c r="F68">
        <v>938.26795938550572</v>
      </c>
      <c r="H68">
        <f>D68/D66</f>
        <v>1.7290744626157337</v>
      </c>
      <c r="I68">
        <f t="shared" ref="I68" si="70">E68/E66</f>
        <v>1.7592981518448685</v>
      </c>
      <c r="J68">
        <f t="shared" ref="J68" si="71">F68/F66</f>
        <v>10.74058002224214</v>
      </c>
      <c r="L68">
        <f t="shared" si="68"/>
        <v>4.7429842122342478</v>
      </c>
      <c r="M68">
        <f t="shared" si="69"/>
        <v>5.1940923165665653</v>
      </c>
      <c r="O68">
        <f>TTEST(H68:J68,H71:J71, 2,1)</f>
        <v>0.25010953006745984</v>
      </c>
    </row>
    <row r="69" spans="2:15" x14ac:dyDescent="0.25">
      <c r="C69" t="s">
        <v>663</v>
      </c>
      <c r="D69">
        <v>142.89941397410936</v>
      </c>
      <c r="E69">
        <v>169.93699982773012</v>
      </c>
      <c r="F69">
        <v>135.66043274476732</v>
      </c>
      <c r="H69">
        <f>D69/D66</f>
        <v>0.92980494261316404</v>
      </c>
      <c r="I69">
        <f t="shared" ref="I69" si="72">E69/E66</f>
        <v>1.515716566510396</v>
      </c>
      <c r="J69">
        <f t="shared" ref="J69" si="73">F69/F66</f>
        <v>1.5529377500020811</v>
      </c>
      <c r="L69">
        <f t="shared" si="68"/>
        <v>1.3328197530418804</v>
      </c>
      <c r="M69">
        <f t="shared" si="69"/>
        <v>0.34951689114233192</v>
      </c>
    </row>
    <row r="70" spans="2:15" x14ac:dyDescent="0.25">
      <c r="C70" t="s">
        <v>664</v>
      </c>
      <c r="D70">
        <v>477.33429721268834</v>
      </c>
      <c r="E70">
        <v>708.6140152818881</v>
      </c>
      <c r="F70">
        <v>922.14907743909259</v>
      </c>
      <c r="H70">
        <f>D70/D66</f>
        <v>3.1058755000041618</v>
      </c>
      <c r="I70">
        <f t="shared" ref="I70" si="74">E70/E66</f>
        <v>6.3203304949070018</v>
      </c>
      <c r="J70">
        <f t="shared" ref="J70" si="75">F70/F66</f>
        <v>10.55606328618317</v>
      </c>
      <c r="L70">
        <f t="shared" si="68"/>
        <v>6.6607564270314441</v>
      </c>
      <c r="M70">
        <f t="shared" si="69"/>
        <v>3.7367421470821123</v>
      </c>
    </row>
    <row r="71" spans="2:15" x14ac:dyDescent="0.25">
      <c r="C71" t="s">
        <v>665</v>
      </c>
      <c r="D71">
        <v>546.41610270175795</v>
      </c>
      <c r="E71">
        <v>241.16156553815142</v>
      </c>
      <c r="F71">
        <v>957.98296369514389</v>
      </c>
      <c r="H71">
        <f>D71/D66</f>
        <v>3.5553707246662856</v>
      </c>
      <c r="I71">
        <f t="shared" ref="I71" si="76">E71/E66</f>
        <v>2.1509887809147465</v>
      </c>
      <c r="J71">
        <f t="shared" ref="J71" si="77">F71/F66</f>
        <v>10.96626243983764</v>
      </c>
      <c r="L71">
        <f t="shared" si="68"/>
        <v>5.5575406484728909</v>
      </c>
      <c r="M71">
        <f t="shared" si="69"/>
        <v>4.7364306944440528</v>
      </c>
    </row>
    <row r="76" spans="2:15" x14ac:dyDescent="0.25">
      <c r="D76" s="2"/>
      <c r="E76" s="2"/>
      <c r="F76" s="2"/>
    </row>
    <row r="77" spans="2:15" x14ac:dyDescent="0.25">
      <c r="B77" t="s">
        <v>645</v>
      </c>
      <c r="D77" s="1" t="s">
        <v>16</v>
      </c>
      <c r="E77" s="1" t="s">
        <v>17</v>
      </c>
      <c r="F77" s="1" t="s">
        <v>18</v>
      </c>
    </row>
    <row r="78" spans="2:15" x14ac:dyDescent="0.25">
      <c r="C78" t="s">
        <v>660</v>
      </c>
      <c r="D78">
        <v>111.72871380722174</v>
      </c>
      <c r="E78">
        <v>93.627224743449304</v>
      </c>
      <c r="F78">
        <v>83.508791942836851</v>
      </c>
      <c r="H78">
        <f>D78/D78</f>
        <v>1</v>
      </c>
      <c r="I78">
        <f t="shared" ref="I78" si="78">E78/E78</f>
        <v>1</v>
      </c>
      <c r="J78">
        <f t="shared" ref="J78" si="79">F78/F78</f>
        <v>1</v>
      </c>
      <c r="L78">
        <f>AVERAGE(H78:J78)</f>
        <v>1</v>
      </c>
      <c r="M78">
        <f>STDEV(H78:J78)</f>
        <v>0</v>
      </c>
      <c r="O78">
        <f>TTEST(H78:J78,H81:J81, 2,1)</f>
        <v>0.27043059828091565</v>
      </c>
    </row>
    <row r="79" spans="2:15" x14ac:dyDescent="0.25">
      <c r="C79" t="s">
        <v>661</v>
      </c>
      <c r="D79">
        <v>360.50018504433149</v>
      </c>
      <c r="E79">
        <v>775.43185354805098</v>
      </c>
      <c r="F79">
        <v>216.59500910518523</v>
      </c>
      <c r="H79">
        <f>D79/D78</f>
        <v>3.2265670368885071</v>
      </c>
      <c r="I79">
        <f t="shared" ref="I79" si="80">E79/E78</f>
        <v>8.2821193907310029</v>
      </c>
      <c r="J79">
        <f t="shared" ref="J79" si="81">F79/F78</f>
        <v>2.5936791093020251</v>
      </c>
      <c r="L79">
        <f t="shared" ref="L79:L83" si="82">AVERAGE(H79:J79)</f>
        <v>4.7007885123071782</v>
      </c>
      <c r="M79">
        <f t="shared" ref="M79:M83" si="83">STDEV(H79:J79)</f>
        <v>3.1176248856758155</v>
      </c>
      <c r="O79">
        <f>TTEST(H79:J79,H82:J82, 2,1)</f>
        <v>0.20961330913000575</v>
      </c>
    </row>
    <row r="80" spans="2:15" x14ac:dyDescent="0.25">
      <c r="C80" t="s">
        <v>662</v>
      </c>
      <c r="D80">
        <v>194.53098948245722</v>
      </c>
      <c r="E80">
        <v>138.99182198423384</v>
      </c>
      <c r="F80">
        <v>270.38216660562557</v>
      </c>
      <c r="H80">
        <f>D80/D78</f>
        <v>1.7411011265922534</v>
      </c>
      <c r="I80">
        <f t="shared" ref="I80" si="84">E80/E78</f>
        <v>1.4845235706290494</v>
      </c>
      <c r="J80">
        <f t="shared" ref="J80" si="85">F80/F78</f>
        <v>3.2377688661896418</v>
      </c>
      <c r="L80">
        <f t="shared" si="82"/>
        <v>2.1544645211369815</v>
      </c>
      <c r="M80">
        <f t="shared" si="83"/>
        <v>0.94689980386706851</v>
      </c>
      <c r="O80">
        <f>TTEST(H80:J80,H83:J83, 2,1)</f>
        <v>0.29408116984474042</v>
      </c>
    </row>
    <row r="81" spans="2:15" x14ac:dyDescent="0.25">
      <c r="C81" t="s">
        <v>663</v>
      </c>
      <c r="D81">
        <v>106.80654080478507</v>
      </c>
      <c r="E81">
        <v>133.32986770911978</v>
      </c>
      <c r="F81">
        <v>103.16831793013577</v>
      </c>
      <c r="H81">
        <f>D81/D78</f>
        <v>0.95594531759374368</v>
      </c>
      <c r="I81">
        <f t="shared" ref="I81" si="86">E81/E78</f>
        <v>1.4240501955970697</v>
      </c>
      <c r="J81">
        <f t="shared" ref="J81" si="87">F81/F78</f>
        <v>1.2354186371269289</v>
      </c>
      <c r="L81">
        <f t="shared" si="82"/>
        <v>1.2051380501059141</v>
      </c>
      <c r="M81">
        <f t="shared" si="83"/>
        <v>0.23551694135535017</v>
      </c>
    </row>
    <row r="82" spans="2:15" x14ac:dyDescent="0.25">
      <c r="C82" t="s">
        <v>664</v>
      </c>
      <c r="D82">
        <v>157.46159531384041</v>
      </c>
      <c r="E82">
        <v>252.27548176624941</v>
      </c>
      <c r="F82">
        <v>158.55682732205679</v>
      </c>
      <c r="H82">
        <f>D82/D78</f>
        <v>1.4093207551420204</v>
      </c>
      <c r="I82">
        <f t="shared" ref="I82" si="88">E82/E78</f>
        <v>2.6944671537313729</v>
      </c>
      <c r="J82">
        <f t="shared" ref="J82" si="89">F82/F78</f>
        <v>1.898684241901039</v>
      </c>
      <c r="L82">
        <f t="shared" si="82"/>
        <v>2.000824050258144</v>
      </c>
      <c r="M82">
        <f t="shared" si="83"/>
        <v>0.64863296384798075</v>
      </c>
    </row>
    <row r="83" spans="2:15" x14ac:dyDescent="0.25">
      <c r="C83" t="s">
        <v>665</v>
      </c>
      <c r="D83">
        <v>343.42617457510175</v>
      </c>
      <c r="E83">
        <v>170.52697835359086</v>
      </c>
      <c r="F83">
        <v>271.32086548953527</v>
      </c>
      <c r="H83">
        <f>D83/D78</f>
        <v>3.0737503625760341</v>
      </c>
      <c r="I83">
        <f t="shared" ref="I83" si="90">E83/E78</f>
        <v>1.8213396671839501</v>
      </c>
      <c r="J83">
        <f t="shared" ref="J83" si="91">F83/F78</f>
        <v>3.2490095854249561</v>
      </c>
      <c r="L83">
        <f t="shared" si="82"/>
        <v>2.7146998717283135</v>
      </c>
      <c r="M83">
        <f t="shared" si="83"/>
        <v>0.77861947708496448</v>
      </c>
    </row>
    <row r="88" spans="2:15" x14ac:dyDescent="0.25">
      <c r="D88" s="2"/>
      <c r="E88" s="2"/>
      <c r="F88" s="2"/>
    </row>
    <row r="89" spans="2:15" x14ac:dyDescent="0.25">
      <c r="B89" t="s">
        <v>646</v>
      </c>
      <c r="D89" s="1" t="s">
        <v>16</v>
      </c>
      <c r="E89" s="1" t="s">
        <v>17</v>
      </c>
      <c r="F89" s="1" t="s">
        <v>18</v>
      </c>
    </row>
    <row r="90" spans="2:15" x14ac:dyDescent="0.25">
      <c r="C90" t="s">
        <v>660</v>
      </c>
      <c r="D90">
        <v>188.55690718364778</v>
      </c>
      <c r="E90">
        <v>109.42937012607415</v>
      </c>
      <c r="F90">
        <v>106.06877413682174</v>
      </c>
      <c r="H90">
        <f>D90/D90</f>
        <v>1</v>
      </c>
      <c r="I90">
        <f t="shared" ref="I90" si="92">E90/E90</f>
        <v>1</v>
      </c>
      <c r="J90">
        <f t="shared" ref="J90" si="93">F90/F90</f>
        <v>1</v>
      </c>
      <c r="L90">
        <f>AVERAGE(H90:J90)</f>
        <v>1</v>
      </c>
      <c r="M90">
        <f>STDEV(H90:J90)</f>
        <v>0</v>
      </c>
      <c r="O90">
        <f>TTEST(H90:J90,H93:J93, 2,1)</f>
        <v>0.31780251121916459</v>
      </c>
    </row>
    <row r="91" spans="2:15" x14ac:dyDescent="0.25">
      <c r="C91" t="s">
        <v>661</v>
      </c>
      <c r="D91">
        <v>424.2750965472859</v>
      </c>
      <c r="E91">
        <v>811.16758383202114</v>
      </c>
      <c r="F91">
        <v>232.94671729369099</v>
      </c>
      <c r="H91">
        <f>D91/D90</f>
        <v>2.2501169693776157</v>
      </c>
      <c r="I91">
        <f t="shared" ref="I91" si="94">E91/E90</f>
        <v>7.4127044951229344</v>
      </c>
      <c r="J91">
        <f t="shared" ref="J91" si="95">F91/F90</f>
        <v>2.196185627574097</v>
      </c>
      <c r="L91">
        <f t="shared" ref="L91:L95" si="96">AVERAGE(H91:J91)</f>
        <v>3.9530023640248824</v>
      </c>
      <c r="M91">
        <f t="shared" ref="M91:M95" si="97">STDEV(H91:J91)</f>
        <v>2.9963112779466834</v>
      </c>
      <c r="O91">
        <f>TTEST(H91:J91,H94:J94, 2,1)</f>
        <v>0.27514284382257981</v>
      </c>
    </row>
    <row r="92" spans="2:15" x14ac:dyDescent="0.25">
      <c r="C92" t="s">
        <v>662</v>
      </c>
      <c r="D92">
        <v>215.09887809147568</v>
      </c>
      <c r="E92">
        <v>195.88405951738571</v>
      </c>
      <c r="F92">
        <v>354.3070076409449</v>
      </c>
      <c r="H92">
        <f>D92/D90</f>
        <v>1.1407637158684245</v>
      </c>
      <c r="I92">
        <f t="shared" ref="I92" si="98">E92/E90</f>
        <v>1.7900501418559447</v>
      </c>
      <c r="J92">
        <f t="shared" ref="J92" si="99">F92/F90</f>
        <v>3.3403516777134818</v>
      </c>
      <c r="L92">
        <f t="shared" si="96"/>
        <v>2.0903885118126171</v>
      </c>
      <c r="M92">
        <f t="shared" si="97"/>
        <v>1.1301323607545251</v>
      </c>
      <c r="O92">
        <f>TTEST(H92:J92,H95:J95, 2,1)</f>
        <v>0.27656388474494897</v>
      </c>
    </row>
    <row r="93" spans="2:15" x14ac:dyDescent="0.25">
      <c r="C93" t="s">
        <v>663</v>
      </c>
      <c r="D93">
        <v>147.42692172911035</v>
      </c>
      <c r="E93">
        <v>189.2115293451194</v>
      </c>
      <c r="F93">
        <v>186.60659830736174</v>
      </c>
      <c r="H93">
        <f>D93/D90</f>
        <v>0.78186964312859519</v>
      </c>
      <c r="I93">
        <f t="shared" ref="I93" si="100">E93/E90</f>
        <v>1.7290744626157293</v>
      </c>
      <c r="J93">
        <f t="shared" ref="J93" si="101">F93/F90</f>
        <v>1.7592981518448727</v>
      </c>
      <c r="L93">
        <f t="shared" si="96"/>
        <v>1.4234140858630659</v>
      </c>
      <c r="M93">
        <f t="shared" si="97"/>
        <v>0.55579926398859725</v>
      </c>
    </row>
    <row r="94" spans="2:15" x14ac:dyDescent="0.25">
      <c r="C94" t="s">
        <v>664</v>
      </c>
      <c r="D94">
        <v>205.62276533121317</v>
      </c>
      <c r="E94">
        <v>390.4127043104898</v>
      </c>
      <c r="F94">
        <v>228.94483211973699</v>
      </c>
      <c r="H94">
        <f>D94/D90</f>
        <v>1.0905077326652577</v>
      </c>
      <c r="I94">
        <f t="shared" ref="I94" si="102">E94/E90</f>
        <v>3.567714077680364</v>
      </c>
      <c r="J94">
        <f t="shared" ref="J94" si="103">F94/F90</f>
        <v>2.1584564730088536</v>
      </c>
      <c r="L94">
        <f t="shared" si="96"/>
        <v>2.2722260944514918</v>
      </c>
      <c r="M94">
        <f t="shared" si="97"/>
        <v>1.2425157801887978</v>
      </c>
    </row>
    <row r="95" spans="2:15" x14ac:dyDescent="0.25">
      <c r="C95" t="s">
        <v>665</v>
      </c>
      <c r="D95">
        <v>385.03777724070068</v>
      </c>
      <c r="E95">
        <v>182.76629004587977</v>
      </c>
      <c r="F95">
        <v>412.67327172054405</v>
      </c>
      <c r="H95">
        <f>D95/D90</f>
        <v>2.0420242514143885</v>
      </c>
      <c r="I95">
        <f t="shared" ref="I95" si="104">E95/E90</f>
        <v>1.6701758388567327</v>
      </c>
      <c r="J95">
        <f t="shared" ref="J95" si="105">F95/F90</f>
        <v>3.8906197896491448</v>
      </c>
      <c r="L95">
        <f t="shared" si="96"/>
        <v>2.5342732933067555</v>
      </c>
      <c r="M95">
        <f t="shared" si="97"/>
        <v>1.1892538308055249</v>
      </c>
    </row>
  </sheetData>
  <dataConsolidate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D402"/>
  <sheetViews>
    <sheetView zoomScale="70" zoomScaleNormal="70" workbookViewId="0"/>
  </sheetViews>
  <sheetFormatPr defaultRowHeight="15" x14ac:dyDescent="0.25"/>
  <sheetData>
    <row r="1" spans="2:4" x14ac:dyDescent="0.25">
      <c r="B1" s="2" t="s">
        <v>726</v>
      </c>
    </row>
    <row r="2" spans="2:4" x14ac:dyDescent="0.25">
      <c r="B2">
        <v>20.249680000000001</v>
      </c>
    </row>
    <row r="3" spans="2:4" x14ac:dyDescent="0.25">
      <c r="B3">
        <v>18.599920000000001</v>
      </c>
    </row>
    <row r="4" spans="2:4" x14ac:dyDescent="0.25">
      <c r="B4">
        <v>17.333909999999999</v>
      </c>
    </row>
    <row r="5" spans="2:4" x14ac:dyDescent="0.25">
      <c r="B5">
        <v>16.61562</v>
      </c>
    </row>
    <row r="6" spans="2:4" x14ac:dyDescent="0.25">
      <c r="B6">
        <v>15.8383</v>
      </c>
    </row>
    <row r="7" spans="2:4" x14ac:dyDescent="0.25">
      <c r="B7">
        <v>15.34633</v>
      </c>
    </row>
    <row r="8" spans="2:4" x14ac:dyDescent="0.25">
      <c r="B8">
        <v>14.62477</v>
      </c>
    </row>
    <row r="9" spans="2:4" x14ac:dyDescent="0.25">
      <c r="B9">
        <v>14.42632</v>
      </c>
    </row>
    <row r="10" spans="2:4" x14ac:dyDescent="0.25">
      <c r="B10">
        <v>13.0898</v>
      </c>
    </row>
    <row r="11" spans="2:4" x14ac:dyDescent="0.25">
      <c r="B11">
        <v>12.91507</v>
      </c>
    </row>
    <row r="12" spans="2:4" x14ac:dyDescent="0.25">
      <c r="B12">
        <v>12.79462</v>
      </c>
    </row>
    <row r="13" spans="2:4" x14ac:dyDescent="0.25">
      <c r="B13">
        <v>11.046469999999999</v>
      </c>
    </row>
    <row r="14" spans="2:4" x14ac:dyDescent="0.25">
      <c r="B14">
        <v>10.93496</v>
      </c>
    </row>
    <row r="15" spans="2:4" x14ac:dyDescent="0.25">
      <c r="B15">
        <v>10.60697</v>
      </c>
    </row>
    <row r="16" spans="2:4" x14ac:dyDescent="0.25">
      <c r="B16">
        <v>9.9182100000000002</v>
      </c>
      <c r="D16" t="s">
        <v>727</v>
      </c>
    </row>
    <row r="17" spans="2:2" x14ac:dyDescent="0.25">
      <c r="B17">
        <v>9.8591700000000007</v>
      </c>
    </row>
    <row r="18" spans="2:2" x14ac:dyDescent="0.25">
      <c r="B18">
        <v>9.7683</v>
      </c>
    </row>
    <row r="19" spans="2:2" x14ac:dyDescent="0.25">
      <c r="B19">
        <v>9.7544699999999995</v>
      </c>
    </row>
    <row r="20" spans="2:2" x14ac:dyDescent="0.25">
      <c r="B20">
        <v>9.3704800000000006</v>
      </c>
    </row>
    <row r="21" spans="2:2" x14ac:dyDescent="0.25">
      <c r="B21">
        <v>9.1769700000000007</v>
      </c>
    </row>
    <row r="22" spans="2:2" x14ac:dyDescent="0.25">
      <c r="B22">
        <v>8.4488400000000006</v>
      </c>
    </row>
    <row r="23" spans="2:2" x14ac:dyDescent="0.25">
      <c r="B23">
        <v>8.3653600000000008</v>
      </c>
    </row>
    <row r="24" spans="2:2" x14ac:dyDescent="0.25">
      <c r="B24">
        <v>8.2618899999999993</v>
      </c>
    </row>
    <row r="25" spans="2:2" x14ac:dyDescent="0.25">
      <c r="B25">
        <v>8.1831800000000001</v>
      </c>
    </row>
    <row r="26" spans="2:2" x14ac:dyDescent="0.25">
      <c r="B26">
        <v>8.1825799999999997</v>
      </c>
    </row>
    <row r="27" spans="2:2" x14ac:dyDescent="0.25">
      <c r="B27">
        <v>8.0716599999999996</v>
      </c>
    </row>
    <row r="28" spans="2:2" x14ac:dyDescent="0.25">
      <c r="B28">
        <v>7.9371900000000002</v>
      </c>
    </row>
    <row r="29" spans="2:2" x14ac:dyDescent="0.25">
      <c r="B29">
        <v>7.8715900000000003</v>
      </c>
    </row>
    <row r="30" spans="2:2" x14ac:dyDescent="0.25">
      <c r="B30">
        <v>7.7797599999999996</v>
      </c>
    </row>
    <row r="31" spans="2:2" x14ac:dyDescent="0.25">
      <c r="B31">
        <v>7.7764800000000003</v>
      </c>
    </row>
    <row r="32" spans="2:2" x14ac:dyDescent="0.25">
      <c r="B32">
        <v>7.7356299999999996</v>
      </c>
    </row>
    <row r="33" spans="2:2" x14ac:dyDescent="0.25">
      <c r="B33">
        <v>7.4780100000000003</v>
      </c>
    </row>
    <row r="34" spans="2:2" x14ac:dyDescent="0.25">
      <c r="B34">
        <v>7.3271100000000002</v>
      </c>
    </row>
    <row r="35" spans="2:2" x14ac:dyDescent="0.25">
      <c r="B35">
        <v>7.3173000000000004</v>
      </c>
    </row>
    <row r="36" spans="2:2" x14ac:dyDescent="0.25">
      <c r="B36">
        <v>7.2582700000000004</v>
      </c>
    </row>
    <row r="37" spans="2:2" x14ac:dyDescent="0.25">
      <c r="B37">
        <v>7.1861100000000002</v>
      </c>
    </row>
    <row r="38" spans="2:2" x14ac:dyDescent="0.25">
      <c r="B38">
        <v>7.1336300000000001</v>
      </c>
    </row>
    <row r="39" spans="2:2" x14ac:dyDescent="0.25">
      <c r="B39">
        <v>7.0483599999999997</v>
      </c>
    </row>
    <row r="40" spans="2:2" x14ac:dyDescent="0.25">
      <c r="B40">
        <v>7.0057200000000002</v>
      </c>
    </row>
    <row r="41" spans="2:2" x14ac:dyDescent="0.25">
      <c r="B41">
        <v>6.9893200000000002</v>
      </c>
    </row>
    <row r="42" spans="2:2" x14ac:dyDescent="0.25">
      <c r="B42">
        <v>6.9572599999999998</v>
      </c>
    </row>
    <row r="43" spans="2:2" x14ac:dyDescent="0.25">
      <c r="B43">
        <v>6.8548499999999999</v>
      </c>
    </row>
    <row r="44" spans="2:2" x14ac:dyDescent="0.25">
      <c r="B44">
        <v>6.8468200000000001</v>
      </c>
    </row>
    <row r="45" spans="2:2" x14ac:dyDescent="0.25">
      <c r="B45">
        <v>6.7105300000000003</v>
      </c>
    </row>
    <row r="46" spans="2:2" x14ac:dyDescent="0.25">
      <c r="B46">
        <v>6.6285400000000001</v>
      </c>
    </row>
    <row r="47" spans="2:2" x14ac:dyDescent="0.25">
      <c r="B47">
        <v>6.5104600000000001</v>
      </c>
    </row>
    <row r="48" spans="2:2" x14ac:dyDescent="0.25">
      <c r="B48">
        <v>6.37927</v>
      </c>
    </row>
    <row r="49" spans="2:2" x14ac:dyDescent="0.25">
      <c r="B49">
        <v>6.2778099999999997</v>
      </c>
    </row>
    <row r="50" spans="2:2" x14ac:dyDescent="0.25">
      <c r="B50">
        <v>6.2021600000000001</v>
      </c>
    </row>
    <row r="51" spans="2:2" x14ac:dyDescent="0.25">
      <c r="B51">
        <v>6.0775300000000003</v>
      </c>
    </row>
    <row r="52" spans="2:2" x14ac:dyDescent="0.25">
      <c r="B52">
        <v>5.9791299999999996</v>
      </c>
    </row>
    <row r="53" spans="2:2" x14ac:dyDescent="0.25">
      <c r="B53">
        <v>5.9371499999999999</v>
      </c>
    </row>
    <row r="54" spans="2:2" x14ac:dyDescent="0.25">
      <c r="B54">
        <v>5.8676199999999996</v>
      </c>
    </row>
    <row r="55" spans="2:2" x14ac:dyDescent="0.25">
      <c r="B55">
        <v>5.8544999999999998</v>
      </c>
    </row>
    <row r="56" spans="2:2" x14ac:dyDescent="0.25">
      <c r="B56">
        <v>5.7856199999999998</v>
      </c>
    </row>
    <row r="57" spans="2:2" x14ac:dyDescent="0.25">
      <c r="B57">
        <v>5.7233000000000001</v>
      </c>
    </row>
    <row r="58" spans="2:2" x14ac:dyDescent="0.25">
      <c r="B58">
        <v>5.6900300000000001</v>
      </c>
    </row>
    <row r="59" spans="2:2" x14ac:dyDescent="0.25">
      <c r="B59">
        <v>5.6544299999999996</v>
      </c>
    </row>
    <row r="60" spans="2:2" x14ac:dyDescent="0.25">
      <c r="B60">
        <v>5.6019500000000004</v>
      </c>
    </row>
    <row r="61" spans="2:2" x14ac:dyDescent="0.25">
      <c r="B61">
        <v>5.5757099999999999</v>
      </c>
    </row>
    <row r="62" spans="2:2" x14ac:dyDescent="0.25">
      <c r="B62">
        <v>5.5199600000000002</v>
      </c>
    </row>
    <row r="63" spans="2:2" x14ac:dyDescent="0.25">
      <c r="B63">
        <v>5.4915200000000004</v>
      </c>
    </row>
    <row r="64" spans="2:2" x14ac:dyDescent="0.25">
      <c r="B64">
        <v>5.3995199999999999</v>
      </c>
    </row>
    <row r="65" spans="2:2" x14ac:dyDescent="0.25">
      <c r="B65">
        <v>5.19808</v>
      </c>
    </row>
    <row r="66" spans="2:2" x14ac:dyDescent="0.25">
      <c r="B66">
        <v>5.18574</v>
      </c>
    </row>
    <row r="67" spans="2:2" x14ac:dyDescent="0.25">
      <c r="B67">
        <v>5.1835800000000001</v>
      </c>
    </row>
    <row r="68" spans="2:2" x14ac:dyDescent="0.25">
      <c r="B68">
        <v>5.1709899999999998</v>
      </c>
    </row>
    <row r="69" spans="2:2" x14ac:dyDescent="0.25">
      <c r="B69">
        <v>5.16479</v>
      </c>
    </row>
    <row r="70" spans="2:2" x14ac:dyDescent="0.25">
      <c r="B70">
        <v>5.0875500000000002</v>
      </c>
    </row>
    <row r="71" spans="2:2" x14ac:dyDescent="0.25">
      <c r="B71">
        <v>5.0640599999999996</v>
      </c>
    </row>
    <row r="72" spans="2:2" x14ac:dyDescent="0.25">
      <c r="B72">
        <v>5.0542199999999999</v>
      </c>
    </row>
    <row r="73" spans="2:2" x14ac:dyDescent="0.25">
      <c r="B73">
        <v>5.0098099999999999</v>
      </c>
    </row>
    <row r="74" spans="2:2" x14ac:dyDescent="0.25">
      <c r="B74">
        <v>4.9394299999999998</v>
      </c>
    </row>
    <row r="75" spans="2:2" x14ac:dyDescent="0.25">
      <c r="B75">
        <v>4.9066299999999998</v>
      </c>
    </row>
    <row r="76" spans="2:2" x14ac:dyDescent="0.25">
      <c r="B76">
        <v>4.8639900000000003</v>
      </c>
    </row>
    <row r="77" spans="2:2" x14ac:dyDescent="0.25">
      <c r="B77">
        <v>4.8602100000000004</v>
      </c>
    </row>
    <row r="78" spans="2:2" x14ac:dyDescent="0.25">
      <c r="B78">
        <v>4.8443100000000001</v>
      </c>
    </row>
    <row r="79" spans="2:2" x14ac:dyDescent="0.25">
      <c r="B79">
        <v>4.8016699999999997</v>
      </c>
    </row>
    <row r="80" spans="2:2" x14ac:dyDescent="0.25">
      <c r="B80">
        <v>4.7951100000000002</v>
      </c>
    </row>
    <row r="81" spans="2:2" x14ac:dyDescent="0.25">
      <c r="B81">
        <v>4.7623100000000003</v>
      </c>
    </row>
    <row r="82" spans="2:2" x14ac:dyDescent="0.25">
      <c r="B82">
        <v>4.7463899999999999</v>
      </c>
    </row>
    <row r="83" spans="2:2" x14ac:dyDescent="0.25">
      <c r="B83">
        <v>4.7295199999999999</v>
      </c>
    </row>
    <row r="84" spans="2:2" x14ac:dyDescent="0.25">
      <c r="B84">
        <v>4.6409599999999998</v>
      </c>
    </row>
    <row r="85" spans="2:2" x14ac:dyDescent="0.25">
      <c r="B85">
        <v>4.6344000000000003</v>
      </c>
    </row>
    <row r="86" spans="2:2" x14ac:dyDescent="0.25">
      <c r="B86">
        <v>4.5097699999999996</v>
      </c>
    </row>
    <row r="87" spans="2:2" x14ac:dyDescent="0.25">
      <c r="B87">
        <v>4.49993</v>
      </c>
    </row>
    <row r="88" spans="2:2" x14ac:dyDescent="0.25">
      <c r="B88">
        <v>4.4830100000000002</v>
      </c>
    </row>
    <row r="89" spans="2:2" x14ac:dyDescent="0.25">
      <c r="B89">
        <v>4.4769699999999997</v>
      </c>
    </row>
    <row r="90" spans="2:2" x14ac:dyDescent="0.25">
      <c r="B90">
        <v>4.4322499999999998</v>
      </c>
    </row>
    <row r="91" spans="2:2" x14ac:dyDescent="0.25">
      <c r="B91">
        <v>4.4179300000000001</v>
      </c>
    </row>
    <row r="92" spans="2:2" x14ac:dyDescent="0.25">
      <c r="B92">
        <v>4.3589000000000002</v>
      </c>
    </row>
    <row r="93" spans="2:2" x14ac:dyDescent="0.25">
      <c r="B93">
        <v>4.2965799999999996</v>
      </c>
    </row>
    <row r="94" spans="2:2" x14ac:dyDescent="0.25">
      <c r="B94">
        <v>4.2211400000000001</v>
      </c>
    </row>
    <row r="95" spans="2:2" x14ac:dyDescent="0.25">
      <c r="B95">
        <v>4.2178599999999999</v>
      </c>
    </row>
    <row r="96" spans="2:2" x14ac:dyDescent="0.25">
      <c r="B96">
        <v>4.1948999999999996</v>
      </c>
    </row>
    <row r="97" spans="2:2" x14ac:dyDescent="0.25">
      <c r="B97">
        <v>4.1916200000000003</v>
      </c>
    </row>
    <row r="98" spans="2:2" x14ac:dyDescent="0.25">
      <c r="B98">
        <v>4.16866</v>
      </c>
    </row>
    <row r="99" spans="2:2" x14ac:dyDescent="0.25">
      <c r="B99">
        <v>4.15883</v>
      </c>
    </row>
    <row r="100" spans="2:2" x14ac:dyDescent="0.25">
      <c r="B100">
        <v>4.1522699999999997</v>
      </c>
    </row>
    <row r="101" spans="2:2" x14ac:dyDescent="0.25">
      <c r="B101">
        <v>4.14316</v>
      </c>
    </row>
    <row r="102" spans="2:2" x14ac:dyDescent="0.25">
      <c r="B102">
        <v>4.0866699999999998</v>
      </c>
    </row>
    <row r="103" spans="2:2" x14ac:dyDescent="0.25">
      <c r="B103">
        <v>4.0866699999999998</v>
      </c>
    </row>
    <row r="104" spans="2:2" x14ac:dyDescent="0.25">
      <c r="B104">
        <v>3.98414</v>
      </c>
    </row>
    <row r="105" spans="2:2" x14ac:dyDescent="0.25">
      <c r="B105">
        <v>3.9709300000000001</v>
      </c>
    </row>
    <row r="106" spans="2:2" x14ac:dyDescent="0.25">
      <c r="B106">
        <v>3.9489200000000002</v>
      </c>
    </row>
    <row r="107" spans="2:2" x14ac:dyDescent="0.25">
      <c r="B107">
        <v>3.94564</v>
      </c>
    </row>
    <row r="108" spans="2:2" x14ac:dyDescent="0.25">
      <c r="B108">
        <v>3.9390800000000001</v>
      </c>
    </row>
    <row r="109" spans="2:2" x14ac:dyDescent="0.25">
      <c r="B109">
        <v>3.9062399999999999</v>
      </c>
    </row>
    <row r="110" spans="2:2" x14ac:dyDescent="0.25">
      <c r="B110">
        <v>3.8696999999999999</v>
      </c>
    </row>
    <row r="111" spans="2:2" x14ac:dyDescent="0.25">
      <c r="B111">
        <v>3.8242799999999999</v>
      </c>
    </row>
    <row r="112" spans="2:2" x14ac:dyDescent="0.25">
      <c r="B112">
        <v>3.8001200000000002</v>
      </c>
    </row>
    <row r="113" spans="2:2" x14ac:dyDescent="0.25">
      <c r="B113">
        <v>3.7980399999999999</v>
      </c>
    </row>
    <row r="114" spans="2:2" x14ac:dyDescent="0.25">
      <c r="B114">
        <v>3.73245</v>
      </c>
    </row>
    <row r="115" spans="2:2" x14ac:dyDescent="0.25">
      <c r="B115">
        <v>3.7282299999999999</v>
      </c>
    </row>
    <row r="116" spans="2:2" x14ac:dyDescent="0.25">
      <c r="B116">
        <v>3.72688</v>
      </c>
    </row>
    <row r="117" spans="2:2" x14ac:dyDescent="0.25">
      <c r="B117">
        <v>3.5999400000000001</v>
      </c>
    </row>
    <row r="118" spans="2:2" x14ac:dyDescent="0.25">
      <c r="B118">
        <v>3.5783</v>
      </c>
    </row>
    <row r="119" spans="2:2" x14ac:dyDescent="0.25">
      <c r="B119">
        <v>3.5028600000000001</v>
      </c>
    </row>
    <row r="120" spans="2:2" x14ac:dyDescent="0.25">
      <c r="B120">
        <v>3.46455</v>
      </c>
    </row>
    <row r="121" spans="2:2" x14ac:dyDescent="0.25">
      <c r="B121">
        <v>3.4208599999999998</v>
      </c>
    </row>
    <row r="122" spans="2:2" x14ac:dyDescent="0.25">
      <c r="B122">
        <v>3.40821</v>
      </c>
    </row>
    <row r="123" spans="2:2" x14ac:dyDescent="0.25">
      <c r="B123">
        <v>3.3942100000000002</v>
      </c>
    </row>
    <row r="124" spans="2:2" x14ac:dyDescent="0.25">
      <c r="B124">
        <v>3.3323100000000001</v>
      </c>
    </row>
    <row r="125" spans="2:2" x14ac:dyDescent="0.25">
      <c r="B125">
        <v>3.3125900000000001</v>
      </c>
    </row>
    <row r="126" spans="2:2" x14ac:dyDescent="0.25">
      <c r="B126">
        <v>3.29623</v>
      </c>
    </row>
    <row r="127" spans="2:2" x14ac:dyDescent="0.25">
      <c r="B127">
        <v>3.2897699999999999</v>
      </c>
    </row>
    <row r="128" spans="2:2" x14ac:dyDescent="0.25">
      <c r="B128">
        <v>3.28756</v>
      </c>
    </row>
    <row r="129" spans="2:2" x14ac:dyDescent="0.25">
      <c r="B129">
        <v>3.2339099999999998</v>
      </c>
    </row>
    <row r="130" spans="2:2" x14ac:dyDescent="0.25">
      <c r="B130">
        <v>3.1959</v>
      </c>
    </row>
    <row r="131" spans="2:2" x14ac:dyDescent="0.25">
      <c r="B131">
        <v>3.1716000000000002</v>
      </c>
    </row>
    <row r="132" spans="2:2" x14ac:dyDescent="0.25">
      <c r="B132">
        <v>3.1486399999999999</v>
      </c>
    </row>
    <row r="133" spans="2:2" x14ac:dyDescent="0.25">
      <c r="B133">
        <v>3.1387999999999998</v>
      </c>
    </row>
    <row r="134" spans="2:2" x14ac:dyDescent="0.25">
      <c r="B134">
        <v>3.1322399999999999</v>
      </c>
    </row>
    <row r="135" spans="2:2" x14ac:dyDescent="0.25">
      <c r="B135">
        <v>3.08304</v>
      </c>
    </row>
    <row r="136" spans="2:2" x14ac:dyDescent="0.25">
      <c r="B136">
        <v>3.0790000000000002</v>
      </c>
    </row>
    <row r="137" spans="2:2" x14ac:dyDescent="0.25">
      <c r="B137">
        <v>3.0780599999999998</v>
      </c>
    </row>
    <row r="138" spans="2:2" x14ac:dyDescent="0.25">
      <c r="B138">
        <v>3.0731999999999999</v>
      </c>
    </row>
    <row r="139" spans="2:2" x14ac:dyDescent="0.25">
      <c r="B139">
        <v>3.0076000000000001</v>
      </c>
    </row>
    <row r="140" spans="2:2" x14ac:dyDescent="0.25">
      <c r="B140">
        <v>2.9944899999999999</v>
      </c>
    </row>
    <row r="141" spans="2:2" x14ac:dyDescent="0.25">
      <c r="B141">
        <v>2.9621300000000002</v>
      </c>
    </row>
    <row r="142" spans="2:2" x14ac:dyDescent="0.25">
      <c r="B142">
        <v>2.93004</v>
      </c>
    </row>
    <row r="143" spans="2:2" x14ac:dyDescent="0.25">
      <c r="B143">
        <v>2.9092099999999999</v>
      </c>
    </row>
    <row r="144" spans="2:2" x14ac:dyDescent="0.25">
      <c r="B144">
        <v>2.90265</v>
      </c>
    </row>
    <row r="145" spans="2:2" x14ac:dyDescent="0.25">
      <c r="B145">
        <v>2.8567300000000002</v>
      </c>
    </row>
    <row r="146" spans="2:2" x14ac:dyDescent="0.25">
      <c r="B146">
        <v>2.8534299999999999</v>
      </c>
    </row>
    <row r="147" spans="2:2" x14ac:dyDescent="0.25">
      <c r="B147">
        <v>2.82721</v>
      </c>
    </row>
    <row r="148" spans="2:2" x14ac:dyDescent="0.25">
      <c r="B148">
        <v>2.8206500000000001</v>
      </c>
    </row>
    <row r="149" spans="2:2" x14ac:dyDescent="0.25">
      <c r="B149">
        <v>2.81053</v>
      </c>
    </row>
    <row r="150" spans="2:2" x14ac:dyDescent="0.25">
      <c r="B150">
        <v>2.7321</v>
      </c>
    </row>
    <row r="151" spans="2:2" x14ac:dyDescent="0.25">
      <c r="B151">
        <v>2.7225700000000002</v>
      </c>
    </row>
    <row r="152" spans="2:2" x14ac:dyDescent="0.25">
      <c r="B152">
        <v>2.71733</v>
      </c>
    </row>
    <row r="153" spans="2:2" x14ac:dyDescent="0.25">
      <c r="B153">
        <v>2.7124199999999998</v>
      </c>
    </row>
    <row r="154" spans="2:2" x14ac:dyDescent="0.25">
      <c r="B154">
        <v>2.6960199999999999</v>
      </c>
    </row>
    <row r="155" spans="2:2" x14ac:dyDescent="0.25">
      <c r="B155">
        <v>2.6869399999999999</v>
      </c>
    </row>
    <row r="156" spans="2:2" x14ac:dyDescent="0.25">
      <c r="B156">
        <v>2.6205799999999999</v>
      </c>
    </row>
    <row r="157" spans="2:2" x14ac:dyDescent="0.25">
      <c r="B157">
        <v>2.6187800000000001</v>
      </c>
    </row>
    <row r="158" spans="2:2" x14ac:dyDescent="0.25">
      <c r="B158">
        <v>2.5976300000000001</v>
      </c>
    </row>
    <row r="159" spans="2:2" x14ac:dyDescent="0.25">
      <c r="B159">
        <v>2.57795</v>
      </c>
    </row>
    <row r="160" spans="2:2" x14ac:dyDescent="0.25">
      <c r="B160">
        <v>2.5681099999999999</v>
      </c>
    </row>
    <row r="161" spans="2:2" x14ac:dyDescent="0.25">
      <c r="B161">
        <v>2.5648300000000002</v>
      </c>
    </row>
    <row r="162" spans="2:2" x14ac:dyDescent="0.25">
      <c r="B162">
        <v>2.5522800000000001</v>
      </c>
    </row>
    <row r="163" spans="2:2" x14ac:dyDescent="0.25">
      <c r="B163">
        <v>2.5494699999999999</v>
      </c>
    </row>
    <row r="164" spans="2:2" x14ac:dyDescent="0.25">
      <c r="B164">
        <v>2.5277599999999998</v>
      </c>
    </row>
    <row r="165" spans="2:2" x14ac:dyDescent="0.25">
      <c r="B165">
        <v>2.5221900000000002</v>
      </c>
    </row>
    <row r="166" spans="2:2" x14ac:dyDescent="0.25">
      <c r="B166">
        <v>2.4959500000000001</v>
      </c>
    </row>
    <row r="167" spans="2:2" x14ac:dyDescent="0.25">
      <c r="B167">
        <v>2.4795500000000001</v>
      </c>
    </row>
    <row r="168" spans="2:2" x14ac:dyDescent="0.25">
      <c r="B168">
        <v>2.4795500000000001</v>
      </c>
    </row>
    <row r="169" spans="2:2" x14ac:dyDescent="0.25">
      <c r="B169">
        <v>2.4565899999999998</v>
      </c>
    </row>
    <row r="170" spans="2:2" x14ac:dyDescent="0.25">
      <c r="B170">
        <v>2.4270700000000001</v>
      </c>
    </row>
    <row r="171" spans="2:2" x14ac:dyDescent="0.25">
      <c r="B171">
        <v>2.3931</v>
      </c>
    </row>
    <row r="172" spans="2:2" x14ac:dyDescent="0.25">
      <c r="B172">
        <v>2.3877199999999998</v>
      </c>
    </row>
    <row r="173" spans="2:2" x14ac:dyDescent="0.25">
      <c r="B173">
        <v>2.3870300000000002</v>
      </c>
    </row>
    <row r="174" spans="2:2" x14ac:dyDescent="0.25">
      <c r="B174">
        <v>2.38625</v>
      </c>
    </row>
    <row r="175" spans="2:2" x14ac:dyDescent="0.25">
      <c r="B175">
        <v>2.3844400000000001</v>
      </c>
    </row>
    <row r="176" spans="2:2" x14ac:dyDescent="0.25">
      <c r="B176">
        <v>2.3727100000000001</v>
      </c>
    </row>
    <row r="177" spans="2:2" x14ac:dyDescent="0.25">
      <c r="B177">
        <v>2.3713199999999999</v>
      </c>
    </row>
    <row r="178" spans="2:2" x14ac:dyDescent="0.25">
      <c r="B178">
        <v>2.3551600000000001</v>
      </c>
    </row>
    <row r="179" spans="2:2" x14ac:dyDescent="0.25">
      <c r="B179">
        <v>2.3549199999999999</v>
      </c>
    </row>
    <row r="180" spans="2:2" x14ac:dyDescent="0.25">
      <c r="B180">
        <v>2.3516400000000002</v>
      </c>
    </row>
    <row r="181" spans="2:2" x14ac:dyDescent="0.25">
      <c r="B181">
        <v>2.34348</v>
      </c>
    </row>
    <row r="182" spans="2:2" x14ac:dyDescent="0.25">
      <c r="B182">
        <v>2.3412199999999999</v>
      </c>
    </row>
    <row r="183" spans="2:2" x14ac:dyDescent="0.25">
      <c r="B183">
        <v>2.3373900000000001</v>
      </c>
    </row>
    <row r="184" spans="2:2" x14ac:dyDescent="0.25">
      <c r="B184">
        <v>2.3214800000000002</v>
      </c>
    </row>
    <row r="185" spans="2:2" x14ac:dyDescent="0.25">
      <c r="B185">
        <v>2.3188399999999998</v>
      </c>
    </row>
    <row r="186" spans="2:2" x14ac:dyDescent="0.25">
      <c r="B186">
        <v>2.3155600000000001</v>
      </c>
    </row>
    <row r="187" spans="2:2" x14ac:dyDescent="0.25">
      <c r="B187">
        <v>2.31535</v>
      </c>
    </row>
    <row r="188" spans="2:2" x14ac:dyDescent="0.25">
      <c r="B188">
        <v>2.2834300000000001</v>
      </c>
    </row>
    <row r="189" spans="2:2" x14ac:dyDescent="0.25">
      <c r="B189">
        <v>2.2565200000000001</v>
      </c>
    </row>
    <row r="190" spans="2:2" x14ac:dyDescent="0.25">
      <c r="B190">
        <v>2.2401200000000001</v>
      </c>
    </row>
    <row r="191" spans="2:2" x14ac:dyDescent="0.25">
      <c r="B191">
        <v>2.2214200000000002</v>
      </c>
    </row>
    <row r="192" spans="2:2" x14ac:dyDescent="0.25">
      <c r="B192">
        <v>2.2171699999999999</v>
      </c>
    </row>
    <row r="193" spans="2:2" x14ac:dyDescent="0.25">
      <c r="B193">
        <v>2.2138900000000001</v>
      </c>
    </row>
    <row r="194" spans="2:2" x14ac:dyDescent="0.25">
      <c r="B194">
        <v>2.2138900000000001</v>
      </c>
    </row>
    <row r="195" spans="2:2" x14ac:dyDescent="0.25">
      <c r="B195">
        <v>2.2138900000000001</v>
      </c>
    </row>
    <row r="196" spans="2:2" x14ac:dyDescent="0.25">
      <c r="B196">
        <v>2.2007699999999999</v>
      </c>
    </row>
    <row r="197" spans="2:2" x14ac:dyDescent="0.25">
      <c r="B197">
        <v>2.1909299999999998</v>
      </c>
    </row>
    <row r="198" spans="2:2" x14ac:dyDescent="0.25">
      <c r="B198">
        <v>2.1825700000000001</v>
      </c>
    </row>
    <row r="199" spans="2:2" x14ac:dyDescent="0.25">
      <c r="B199">
        <v>2.17781</v>
      </c>
    </row>
    <row r="200" spans="2:2" x14ac:dyDescent="0.25">
      <c r="B200">
        <v>2.17781</v>
      </c>
    </row>
    <row r="201" spans="2:2" x14ac:dyDescent="0.25">
      <c r="B201">
        <v>2.17781</v>
      </c>
    </row>
    <row r="202" spans="2:2" x14ac:dyDescent="0.25">
      <c r="B202">
        <v>2.1660499999999998</v>
      </c>
    </row>
    <row r="203" spans="2:2" x14ac:dyDescent="0.25">
      <c r="B203">
        <v>2.1614100000000001</v>
      </c>
    </row>
    <row r="204" spans="2:2" x14ac:dyDescent="0.25">
      <c r="B204">
        <v>2.1614100000000001</v>
      </c>
    </row>
    <row r="205" spans="2:2" x14ac:dyDescent="0.25">
      <c r="B205">
        <v>2.1581299999999999</v>
      </c>
    </row>
    <row r="206" spans="2:2" x14ac:dyDescent="0.25">
      <c r="B206">
        <v>2.15693</v>
      </c>
    </row>
    <row r="207" spans="2:2" x14ac:dyDescent="0.25">
      <c r="B207">
        <v>2.1548500000000002</v>
      </c>
    </row>
    <row r="208" spans="2:2" x14ac:dyDescent="0.25">
      <c r="B208">
        <v>2.1318899999999998</v>
      </c>
    </row>
    <row r="209" spans="2:2" x14ac:dyDescent="0.25">
      <c r="B209">
        <v>2.1310699999999998</v>
      </c>
    </row>
    <row r="210" spans="2:2" x14ac:dyDescent="0.25">
      <c r="B210">
        <v>2.1286100000000001</v>
      </c>
    </row>
    <row r="211" spans="2:2" x14ac:dyDescent="0.25">
      <c r="B211">
        <v>2.1286100000000001</v>
      </c>
    </row>
    <row r="212" spans="2:2" x14ac:dyDescent="0.25">
      <c r="B212">
        <v>2.1204100000000001</v>
      </c>
    </row>
    <row r="213" spans="2:2" x14ac:dyDescent="0.25">
      <c r="B213">
        <v>2.1120899999999998</v>
      </c>
    </row>
    <row r="214" spans="2:2" x14ac:dyDescent="0.25">
      <c r="B214">
        <v>2.1023700000000001</v>
      </c>
    </row>
    <row r="215" spans="2:2" x14ac:dyDescent="0.25">
      <c r="B215">
        <v>2.0958100000000002</v>
      </c>
    </row>
    <row r="216" spans="2:2" x14ac:dyDescent="0.25">
      <c r="B216">
        <v>2.0941999999999998</v>
      </c>
    </row>
    <row r="217" spans="2:2" x14ac:dyDescent="0.25">
      <c r="B217">
        <v>2.0930300000000002</v>
      </c>
    </row>
    <row r="218" spans="2:2" x14ac:dyDescent="0.25">
      <c r="B218">
        <v>2.0919099999999999</v>
      </c>
    </row>
    <row r="219" spans="2:2" x14ac:dyDescent="0.25">
      <c r="B219">
        <v>2.0892499999999998</v>
      </c>
    </row>
    <row r="220" spans="2:2" x14ac:dyDescent="0.25">
      <c r="B220">
        <v>2.07613</v>
      </c>
    </row>
    <row r="221" spans="2:2" x14ac:dyDescent="0.25">
      <c r="B221">
        <v>2.0695700000000001</v>
      </c>
    </row>
    <row r="222" spans="2:2" x14ac:dyDescent="0.25">
      <c r="B222">
        <v>2.0630099999999998</v>
      </c>
    </row>
    <row r="223" spans="2:2" x14ac:dyDescent="0.25">
      <c r="B223">
        <v>2.0531700000000002</v>
      </c>
    </row>
    <row r="224" spans="2:2" x14ac:dyDescent="0.25">
      <c r="B224">
        <v>2.0508999999999999</v>
      </c>
    </row>
    <row r="225" spans="2:2" x14ac:dyDescent="0.25">
      <c r="B225">
        <v>2.04989</v>
      </c>
    </row>
    <row r="226" spans="2:2" x14ac:dyDescent="0.25">
      <c r="B226">
        <v>2.0434600000000001</v>
      </c>
    </row>
    <row r="227" spans="2:2" x14ac:dyDescent="0.25">
      <c r="B227">
        <v>2.0433300000000001</v>
      </c>
    </row>
    <row r="228" spans="2:2" x14ac:dyDescent="0.25">
      <c r="B228">
        <v>2.0335000000000001</v>
      </c>
    </row>
    <row r="229" spans="2:2" x14ac:dyDescent="0.25">
      <c r="B229">
        <v>2.0203799999999998</v>
      </c>
    </row>
    <row r="230" spans="2:2" x14ac:dyDescent="0.25">
      <c r="B230">
        <v>2.0138199999999999</v>
      </c>
    </row>
    <row r="231" spans="2:2" x14ac:dyDescent="0.25">
      <c r="B231">
        <v>2.0133399999999999</v>
      </c>
    </row>
    <row r="232" spans="2:2" x14ac:dyDescent="0.25">
      <c r="B232">
        <v>2.00726</v>
      </c>
    </row>
    <row r="233" spans="2:2" x14ac:dyDescent="0.25">
      <c r="B233">
        <v>1.9875799999999999</v>
      </c>
    </row>
    <row r="234" spans="2:2" x14ac:dyDescent="0.25">
      <c r="B234">
        <v>1.9875799999999999</v>
      </c>
    </row>
    <row r="235" spans="2:2" x14ac:dyDescent="0.25">
      <c r="B235">
        <v>1.9843</v>
      </c>
    </row>
    <row r="236" spans="2:2" x14ac:dyDescent="0.25">
      <c r="B236">
        <v>1.97401</v>
      </c>
    </row>
    <row r="237" spans="2:2" x14ac:dyDescent="0.25">
      <c r="B237">
        <v>1.96462</v>
      </c>
    </row>
    <row r="238" spans="2:2" x14ac:dyDescent="0.25">
      <c r="B238">
        <v>1.9613400000000001</v>
      </c>
    </row>
    <row r="239" spans="2:2" x14ac:dyDescent="0.25">
      <c r="B239">
        <v>1.9563200000000001</v>
      </c>
    </row>
    <row r="240" spans="2:2" x14ac:dyDescent="0.25">
      <c r="B240">
        <v>1.9482200000000001</v>
      </c>
    </row>
    <row r="241" spans="2:2" x14ac:dyDescent="0.25">
      <c r="B241">
        <v>1.9416599999999999</v>
      </c>
    </row>
    <row r="242" spans="2:2" x14ac:dyDescent="0.25">
      <c r="B242">
        <v>1.9383600000000001</v>
      </c>
    </row>
    <row r="243" spans="2:2" x14ac:dyDescent="0.25">
      <c r="B243">
        <v>1.9351</v>
      </c>
    </row>
    <row r="244" spans="2:2" x14ac:dyDescent="0.25">
      <c r="B244">
        <v>1.9318900000000001</v>
      </c>
    </row>
    <row r="245" spans="2:2" x14ac:dyDescent="0.25">
      <c r="B245">
        <v>1.9318200000000001</v>
      </c>
    </row>
    <row r="246" spans="2:2" x14ac:dyDescent="0.25">
      <c r="B246">
        <v>1.9318200000000001</v>
      </c>
    </row>
    <row r="247" spans="2:2" x14ac:dyDescent="0.25">
      <c r="B247">
        <v>1.9086700000000001</v>
      </c>
    </row>
    <row r="248" spans="2:2" x14ac:dyDescent="0.25">
      <c r="B248">
        <v>1.9055800000000001</v>
      </c>
    </row>
    <row r="249" spans="2:2" x14ac:dyDescent="0.25">
      <c r="B249">
        <v>1.9047000000000001</v>
      </c>
    </row>
    <row r="250" spans="2:2" x14ac:dyDescent="0.25">
      <c r="B250">
        <v>1.9023000000000001</v>
      </c>
    </row>
    <row r="251" spans="2:2" x14ac:dyDescent="0.25">
      <c r="B251">
        <v>1.89791</v>
      </c>
    </row>
    <row r="252" spans="2:2" x14ac:dyDescent="0.25">
      <c r="B252">
        <v>1.89574</v>
      </c>
    </row>
    <row r="253" spans="2:2" x14ac:dyDescent="0.25">
      <c r="B253">
        <v>1.8858999999999999</v>
      </c>
    </row>
    <row r="254" spans="2:2" x14ac:dyDescent="0.25">
      <c r="B254">
        <v>1.87934</v>
      </c>
    </row>
    <row r="255" spans="2:2" x14ac:dyDescent="0.25">
      <c r="B255">
        <v>1.87934</v>
      </c>
    </row>
    <row r="256" spans="2:2" x14ac:dyDescent="0.25">
      <c r="B256">
        <v>1.86294</v>
      </c>
    </row>
    <row r="257" spans="2:2" x14ac:dyDescent="0.25">
      <c r="B257">
        <v>1.8596600000000001</v>
      </c>
    </row>
    <row r="258" spans="2:2" x14ac:dyDescent="0.25">
      <c r="B258">
        <v>1.8596600000000001</v>
      </c>
    </row>
    <row r="259" spans="2:2" x14ac:dyDescent="0.25">
      <c r="B259">
        <v>1.8596600000000001</v>
      </c>
    </row>
    <row r="260" spans="2:2" x14ac:dyDescent="0.25">
      <c r="B260">
        <v>1.85483</v>
      </c>
    </row>
    <row r="261" spans="2:2" x14ac:dyDescent="0.25">
      <c r="B261">
        <v>1.85118</v>
      </c>
    </row>
    <row r="262" spans="2:2" x14ac:dyDescent="0.25">
      <c r="B262">
        <v>1.84982</v>
      </c>
    </row>
    <row r="263" spans="2:2" x14ac:dyDescent="0.25">
      <c r="B263">
        <v>1.8465400000000001</v>
      </c>
    </row>
    <row r="264" spans="2:2" x14ac:dyDescent="0.25">
      <c r="B264">
        <v>1.83999</v>
      </c>
    </row>
    <row r="265" spans="2:2" x14ac:dyDescent="0.25">
      <c r="B265">
        <v>1.83636</v>
      </c>
    </row>
    <row r="266" spans="2:2" x14ac:dyDescent="0.25">
      <c r="B266">
        <v>1.8345100000000001</v>
      </c>
    </row>
    <row r="267" spans="2:2" x14ac:dyDescent="0.25">
      <c r="B267">
        <v>1.8334299999999999</v>
      </c>
    </row>
    <row r="268" spans="2:2" x14ac:dyDescent="0.25">
      <c r="B268">
        <v>1.8332299999999999</v>
      </c>
    </row>
    <row r="269" spans="2:2" x14ac:dyDescent="0.25">
      <c r="B269">
        <v>1.8246599999999999</v>
      </c>
    </row>
    <row r="270" spans="2:2" x14ac:dyDescent="0.25">
      <c r="B270">
        <v>1.82359</v>
      </c>
    </row>
    <row r="271" spans="2:2" x14ac:dyDescent="0.25">
      <c r="B271">
        <v>1.82359</v>
      </c>
    </row>
    <row r="272" spans="2:2" x14ac:dyDescent="0.25">
      <c r="B272">
        <v>1.8170299999999999</v>
      </c>
    </row>
    <row r="273" spans="2:2" x14ac:dyDescent="0.25">
      <c r="B273">
        <v>1.8071900000000001</v>
      </c>
    </row>
    <row r="274" spans="2:2" x14ac:dyDescent="0.25">
      <c r="B274">
        <v>1.80063</v>
      </c>
    </row>
    <row r="275" spans="2:2" x14ac:dyDescent="0.25">
      <c r="B275">
        <v>1.7940700000000001</v>
      </c>
    </row>
    <row r="276" spans="2:2" x14ac:dyDescent="0.25">
      <c r="B276">
        <v>1.78423</v>
      </c>
    </row>
    <row r="277" spans="2:2" x14ac:dyDescent="0.25">
      <c r="B277">
        <v>1.7835300000000001</v>
      </c>
    </row>
    <row r="278" spans="2:2" x14ac:dyDescent="0.25">
      <c r="B278">
        <v>1.77854</v>
      </c>
    </row>
    <row r="279" spans="2:2" x14ac:dyDescent="0.25">
      <c r="B279">
        <v>1.7645500000000001</v>
      </c>
    </row>
    <row r="280" spans="2:2" x14ac:dyDescent="0.25">
      <c r="B280">
        <v>1.7645500000000001</v>
      </c>
    </row>
    <row r="281" spans="2:2" x14ac:dyDescent="0.25">
      <c r="B281">
        <v>1.7612699999999999</v>
      </c>
    </row>
    <row r="282" spans="2:2" x14ac:dyDescent="0.25">
      <c r="B282">
        <v>1.7577499999999999</v>
      </c>
    </row>
    <row r="283" spans="2:2" x14ac:dyDescent="0.25">
      <c r="B283">
        <v>1.75471</v>
      </c>
    </row>
    <row r="284" spans="2:2" x14ac:dyDescent="0.25">
      <c r="B284">
        <v>1.75471</v>
      </c>
    </row>
    <row r="285" spans="2:2" x14ac:dyDescent="0.25">
      <c r="B285">
        <v>1.75471</v>
      </c>
    </row>
    <row r="286" spans="2:2" x14ac:dyDescent="0.25">
      <c r="B286">
        <v>1.75451</v>
      </c>
    </row>
    <row r="287" spans="2:2" x14ac:dyDescent="0.25">
      <c r="B287">
        <v>1.7482899999999999</v>
      </c>
    </row>
    <row r="288" spans="2:2" x14ac:dyDescent="0.25">
      <c r="B288">
        <v>1.7438499999999999</v>
      </c>
    </row>
    <row r="289" spans="2:2" x14ac:dyDescent="0.25">
      <c r="B289">
        <v>1.73831</v>
      </c>
    </row>
    <row r="290" spans="2:2" x14ac:dyDescent="0.25">
      <c r="B290">
        <v>1.7350300000000001</v>
      </c>
    </row>
    <row r="291" spans="2:2" x14ac:dyDescent="0.25">
      <c r="B291">
        <v>1.72519</v>
      </c>
    </row>
    <row r="292" spans="2:2" x14ac:dyDescent="0.25">
      <c r="B292">
        <v>1.70299</v>
      </c>
    </row>
    <row r="293" spans="2:2" x14ac:dyDescent="0.25">
      <c r="B293">
        <v>1.7022299999999999</v>
      </c>
    </row>
    <row r="294" spans="2:2" x14ac:dyDescent="0.25">
      <c r="B294">
        <v>1.69895</v>
      </c>
    </row>
    <row r="295" spans="2:2" x14ac:dyDescent="0.25">
      <c r="B295">
        <v>1.6850700000000001</v>
      </c>
    </row>
    <row r="296" spans="2:2" x14ac:dyDescent="0.25">
      <c r="B296">
        <v>1.6810499999999999</v>
      </c>
    </row>
    <row r="297" spans="2:2" x14ac:dyDescent="0.25">
      <c r="B297">
        <v>1.67927</v>
      </c>
    </row>
    <row r="298" spans="2:2" x14ac:dyDescent="0.25">
      <c r="B298">
        <v>1.6730100000000001</v>
      </c>
    </row>
    <row r="299" spans="2:2" x14ac:dyDescent="0.25">
      <c r="B299">
        <v>1.6727099999999999</v>
      </c>
    </row>
    <row r="300" spans="2:2" x14ac:dyDescent="0.25">
      <c r="B300">
        <v>1.67062</v>
      </c>
    </row>
    <row r="301" spans="2:2" x14ac:dyDescent="0.25">
      <c r="B301">
        <v>1.6704000000000001</v>
      </c>
    </row>
    <row r="302" spans="2:2" x14ac:dyDescent="0.25">
      <c r="B302">
        <v>1.6696599999999999</v>
      </c>
    </row>
    <row r="303" spans="2:2" x14ac:dyDescent="0.25">
      <c r="B303">
        <v>1.66713</v>
      </c>
    </row>
    <row r="304" spans="2:2" x14ac:dyDescent="0.25">
      <c r="B304">
        <v>1.6653500000000001</v>
      </c>
    </row>
    <row r="305" spans="2:2" x14ac:dyDescent="0.25">
      <c r="B305">
        <v>1.66412</v>
      </c>
    </row>
    <row r="306" spans="2:2" x14ac:dyDescent="0.25">
      <c r="B306">
        <v>1.65747</v>
      </c>
    </row>
    <row r="307" spans="2:2" x14ac:dyDescent="0.25">
      <c r="B307">
        <v>1.65303</v>
      </c>
    </row>
    <row r="308" spans="2:2" x14ac:dyDescent="0.25">
      <c r="B308">
        <v>1.64975</v>
      </c>
    </row>
    <row r="309" spans="2:2" x14ac:dyDescent="0.25">
      <c r="B309">
        <v>1.63992</v>
      </c>
    </row>
    <row r="310" spans="2:2" x14ac:dyDescent="0.25">
      <c r="B310">
        <v>1.63992</v>
      </c>
    </row>
    <row r="311" spans="2:2" x14ac:dyDescent="0.25">
      <c r="B311">
        <v>1.63992</v>
      </c>
    </row>
    <row r="312" spans="2:2" x14ac:dyDescent="0.25">
      <c r="B312">
        <v>1.63927</v>
      </c>
    </row>
    <row r="313" spans="2:2" x14ac:dyDescent="0.25">
      <c r="B313">
        <v>1.6303799999999999</v>
      </c>
    </row>
    <row r="314" spans="2:2" x14ac:dyDescent="0.25">
      <c r="B314">
        <v>1.63008</v>
      </c>
    </row>
    <row r="315" spans="2:2" x14ac:dyDescent="0.25">
      <c r="B315">
        <v>1.63008</v>
      </c>
    </row>
    <row r="316" spans="2:2" x14ac:dyDescent="0.25">
      <c r="B316">
        <v>1.6185700000000001</v>
      </c>
    </row>
    <row r="317" spans="2:2" x14ac:dyDescent="0.25">
      <c r="B317">
        <v>1.60056</v>
      </c>
    </row>
    <row r="318" spans="2:2" x14ac:dyDescent="0.25">
      <c r="B318">
        <v>1.5999699999999999</v>
      </c>
    </row>
    <row r="319" spans="2:2" x14ac:dyDescent="0.25">
      <c r="B319">
        <v>1.5931599999999999</v>
      </c>
    </row>
    <row r="320" spans="2:2" x14ac:dyDescent="0.25">
      <c r="B320">
        <v>1.58823</v>
      </c>
    </row>
    <row r="321" spans="2:2" x14ac:dyDescent="0.25">
      <c r="B321">
        <v>1.58744</v>
      </c>
    </row>
    <row r="322" spans="2:2" x14ac:dyDescent="0.25">
      <c r="B322">
        <v>1.5870500000000001</v>
      </c>
    </row>
    <row r="323" spans="2:2" x14ac:dyDescent="0.25">
      <c r="B323">
        <v>1.5820700000000001</v>
      </c>
    </row>
    <row r="324" spans="2:2" x14ac:dyDescent="0.25">
      <c r="B324">
        <v>1.5808800000000001</v>
      </c>
    </row>
    <row r="325" spans="2:2" x14ac:dyDescent="0.25">
      <c r="B325">
        <v>1.57565</v>
      </c>
    </row>
    <row r="326" spans="2:2" x14ac:dyDescent="0.25">
      <c r="B326">
        <v>1.57307</v>
      </c>
    </row>
    <row r="327" spans="2:2" x14ac:dyDescent="0.25">
      <c r="B327">
        <v>1.57186</v>
      </c>
    </row>
    <row r="328" spans="2:2" x14ac:dyDescent="0.25">
      <c r="B328">
        <v>1.57152</v>
      </c>
    </row>
    <row r="329" spans="2:2" x14ac:dyDescent="0.25">
      <c r="B329">
        <v>1.56917</v>
      </c>
    </row>
    <row r="330" spans="2:2" x14ac:dyDescent="0.25">
      <c r="B330">
        <v>1.5661400000000001</v>
      </c>
    </row>
    <row r="331" spans="2:2" x14ac:dyDescent="0.25">
      <c r="B331">
        <v>1.5515099999999999</v>
      </c>
    </row>
    <row r="332" spans="2:2" x14ac:dyDescent="0.25">
      <c r="B332">
        <v>1.5480799999999999</v>
      </c>
    </row>
    <row r="333" spans="2:2" x14ac:dyDescent="0.25">
      <c r="B333">
        <v>1.54203</v>
      </c>
    </row>
    <row r="334" spans="2:2" x14ac:dyDescent="0.25">
      <c r="B334">
        <v>1.54152</v>
      </c>
    </row>
    <row r="335" spans="2:2" x14ac:dyDescent="0.25">
      <c r="B335">
        <v>1.54152</v>
      </c>
    </row>
    <row r="336" spans="2:2" x14ac:dyDescent="0.25">
      <c r="B336">
        <v>1.5382400000000001</v>
      </c>
    </row>
    <row r="337" spans="2:2" x14ac:dyDescent="0.25">
      <c r="B337">
        <v>1.5349600000000001</v>
      </c>
    </row>
    <row r="338" spans="2:2" x14ac:dyDescent="0.25">
      <c r="B338">
        <v>1.52512</v>
      </c>
    </row>
    <row r="339" spans="2:2" x14ac:dyDescent="0.25">
      <c r="B339">
        <v>1.5173700000000001</v>
      </c>
    </row>
    <row r="340" spans="2:2" x14ac:dyDescent="0.25">
      <c r="B340">
        <v>1.51528</v>
      </c>
    </row>
    <row r="341" spans="2:2" x14ac:dyDescent="0.25">
      <c r="B341">
        <v>1.5054399999999999</v>
      </c>
    </row>
    <row r="342" spans="2:2" x14ac:dyDescent="0.25">
      <c r="B342">
        <v>1.5054399999999999</v>
      </c>
    </row>
    <row r="343" spans="2:2" x14ac:dyDescent="0.25">
      <c r="B343">
        <v>1.5021599999999999</v>
      </c>
    </row>
    <row r="344" spans="2:2" x14ac:dyDescent="0.25">
      <c r="B344">
        <v>1.5021599999999999</v>
      </c>
    </row>
    <row r="345" spans="2:2" x14ac:dyDescent="0.25">
      <c r="B345">
        <v>1.49888</v>
      </c>
    </row>
    <row r="346" spans="2:2" x14ac:dyDescent="0.25">
      <c r="B346">
        <v>1.4956</v>
      </c>
    </row>
    <row r="347" spans="2:2" x14ac:dyDescent="0.25">
      <c r="B347">
        <v>1.4769300000000001</v>
      </c>
    </row>
    <row r="348" spans="2:2" x14ac:dyDescent="0.25">
      <c r="B348">
        <v>1.47176</v>
      </c>
    </row>
    <row r="349" spans="2:2" x14ac:dyDescent="0.25">
      <c r="B349">
        <v>1.46976</v>
      </c>
    </row>
    <row r="350" spans="2:2" x14ac:dyDescent="0.25">
      <c r="B350">
        <v>1.46936</v>
      </c>
    </row>
    <row r="351" spans="2:2" x14ac:dyDescent="0.25">
      <c r="B351">
        <v>1.4657500000000001</v>
      </c>
    </row>
    <row r="352" spans="2:2" x14ac:dyDescent="0.25">
      <c r="B352">
        <v>1.4635899999999999</v>
      </c>
    </row>
    <row r="353" spans="2:2" x14ac:dyDescent="0.25">
      <c r="B353">
        <v>1.4532400000000001</v>
      </c>
    </row>
    <row r="354" spans="2:2" x14ac:dyDescent="0.25">
      <c r="B354">
        <v>1.4496899999999999</v>
      </c>
    </row>
    <row r="355" spans="2:2" x14ac:dyDescent="0.25">
      <c r="B355">
        <v>1.44313</v>
      </c>
    </row>
    <row r="356" spans="2:2" x14ac:dyDescent="0.25">
      <c r="B356">
        <v>1.4424999999999999</v>
      </c>
    </row>
    <row r="357" spans="2:2" x14ac:dyDescent="0.25">
      <c r="B357">
        <v>1.4410000000000001</v>
      </c>
    </row>
    <row r="358" spans="2:2" x14ac:dyDescent="0.25">
      <c r="B358">
        <v>1.4398500000000001</v>
      </c>
    </row>
    <row r="359" spans="2:2" x14ac:dyDescent="0.25">
      <c r="B359">
        <v>1.4234500000000001</v>
      </c>
    </row>
    <row r="360" spans="2:2" x14ac:dyDescent="0.25">
      <c r="B360">
        <v>1.4173899999999999</v>
      </c>
    </row>
    <row r="361" spans="2:2" x14ac:dyDescent="0.25">
      <c r="B361">
        <v>1.41689</v>
      </c>
    </row>
    <row r="362" spans="2:2" x14ac:dyDescent="0.25">
      <c r="B362">
        <v>1.4092800000000001</v>
      </c>
    </row>
    <row r="363" spans="2:2" x14ac:dyDescent="0.25">
      <c r="B363">
        <v>1.40252</v>
      </c>
    </row>
    <row r="364" spans="2:2" x14ac:dyDescent="0.25">
      <c r="B364">
        <v>1.40049</v>
      </c>
    </row>
    <row r="365" spans="2:2" x14ac:dyDescent="0.25">
      <c r="B365">
        <v>1.3972100000000001</v>
      </c>
    </row>
    <row r="366" spans="2:2" x14ac:dyDescent="0.25">
      <c r="B366">
        <v>1.3892500000000001</v>
      </c>
    </row>
    <row r="367" spans="2:2" x14ac:dyDescent="0.25">
      <c r="B367">
        <v>1.38409</v>
      </c>
    </row>
    <row r="368" spans="2:2" x14ac:dyDescent="0.25">
      <c r="B368">
        <v>1.3808100000000001</v>
      </c>
    </row>
    <row r="369" spans="2:2" x14ac:dyDescent="0.25">
      <c r="B369">
        <v>1.3775299999999999</v>
      </c>
    </row>
    <row r="370" spans="2:2" x14ac:dyDescent="0.25">
      <c r="B370">
        <v>1.3766400000000001</v>
      </c>
    </row>
    <row r="371" spans="2:2" x14ac:dyDescent="0.25">
      <c r="B371">
        <v>1.3662300000000001</v>
      </c>
    </row>
    <row r="372" spans="2:2" x14ac:dyDescent="0.25">
      <c r="B372">
        <v>1.3635699999999999</v>
      </c>
    </row>
    <row r="373" spans="2:2" x14ac:dyDescent="0.25">
      <c r="B373">
        <v>1.35785</v>
      </c>
    </row>
    <row r="374" spans="2:2" x14ac:dyDescent="0.25">
      <c r="B374">
        <v>1.3557900000000001</v>
      </c>
    </row>
    <row r="375" spans="2:2" x14ac:dyDescent="0.25">
      <c r="B375">
        <v>1.35466</v>
      </c>
    </row>
    <row r="376" spans="2:2" x14ac:dyDescent="0.25">
      <c r="B376">
        <v>1.34935</v>
      </c>
    </row>
    <row r="377" spans="2:2" x14ac:dyDescent="0.25">
      <c r="B377">
        <v>1.3486100000000001</v>
      </c>
    </row>
    <row r="378" spans="2:2" x14ac:dyDescent="0.25">
      <c r="B378">
        <v>1.34473</v>
      </c>
    </row>
    <row r="379" spans="2:2" x14ac:dyDescent="0.25">
      <c r="B379">
        <v>1.3279399999999999</v>
      </c>
    </row>
    <row r="380" spans="2:2" x14ac:dyDescent="0.25">
      <c r="B380">
        <v>1.3250500000000001</v>
      </c>
    </row>
    <row r="381" spans="2:2" x14ac:dyDescent="0.25">
      <c r="B381">
        <v>1.3224899999999999</v>
      </c>
    </row>
    <row r="382" spans="2:2" x14ac:dyDescent="0.25">
      <c r="B382">
        <v>1.3217699999999999</v>
      </c>
    </row>
    <row r="383" spans="2:2" x14ac:dyDescent="0.25">
      <c r="B383">
        <v>1.3161499999999999</v>
      </c>
    </row>
    <row r="384" spans="2:2" x14ac:dyDescent="0.25">
      <c r="B384">
        <v>1.31223</v>
      </c>
    </row>
    <row r="385" spans="2:2" x14ac:dyDescent="0.25">
      <c r="B385">
        <v>1.31063</v>
      </c>
    </row>
    <row r="386" spans="2:2" x14ac:dyDescent="0.25">
      <c r="B386">
        <v>1.3086500000000001</v>
      </c>
    </row>
    <row r="387" spans="2:2" x14ac:dyDescent="0.25">
      <c r="B387">
        <v>1.2955300000000001</v>
      </c>
    </row>
    <row r="388" spans="2:2" x14ac:dyDescent="0.25">
      <c r="B388">
        <v>1.28417</v>
      </c>
    </row>
    <row r="389" spans="2:2" x14ac:dyDescent="0.25">
      <c r="B389">
        <v>1.28318</v>
      </c>
    </row>
    <row r="390" spans="2:2" x14ac:dyDescent="0.25">
      <c r="B390">
        <v>1.28241</v>
      </c>
    </row>
    <row r="391" spans="2:2" x14ac:dyDescent="0.25">
      <c r="B391">
        <v>1.27094</v>
      </c>
    </row>
    <row r="392" spans="2:2" x14ac:dyDescent="0.25">
      <c r="B392">
        <v>1.2575700000000001</v>
      </c>
    </row>
    <row r="393" spans="2:2" x14ac:dyDescent="0.25">
      <c r="B393">
        <v>1.2488699999999999</v>
      </c>
    </row>
    <row r="394" spans="2:2" x14ac:dyDescent="0.25">
      <c r="B394">
        <v>1.2430600000000001</v>
      </c>
    </row>
    <row r="395" spans="2:2" x14ac:dyDescent="0.25">
      <c r="B395">
        <v>1.2397800000000001</v>
      </c>
    </row>
    <row r="396" spans="2:2" x14ac:dyDescent="0.25">
      <c r="B396">
        <v>1.23322</v>
      </c>
    </row>
    <row r="397" spans="2:2" x14ac:dyDescent="0.25">
      <c r="B397">
        <v>1.2201</v>
      </c>
    </row>
    <row r="398" spans="2:2" x14ac:dyDescent="0.25">
      <c r="B398">
        <v>1.2170799999999999</v>
      </c>
    </row>
    <row r="399" spans="2:2" x14ac:dyDescent="0.25">
      <c r="B399">
        <v>1.1415200000000001</v>
      </c>
    </row>
    <row r="400" spans="2:2" x14ac:dyDescent="0.25">
      <c r="B400">
        <v>1.1334500000000001</v>
      </c>
    </row>
    <row r="401" spans="2:2" x14ac:dyDescent="0.25">
      <c r="B401">
        <v>1.0668299999999999</v>
      </c>
    </row>
    <row r="402" spans="2:2" x14ac:dyDescent="0.25">
      <c r="B402">
        <v>1.0643100000000001</v>
      </c>
    </row>
  </sheetData>
  <sortState xmlns:xlrd2="http://schemas.microsoft.com/office/spreadsheetml/2017/richdata2" ref="B2:B402">
    <sortCondition descending="1" ref="B2:B402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4:F12"/>
  <sheetViews>
    <sheetView workbookViewId="0"/>
  </sheetViews>
  <sheetFormatPr defaultRowHeight="15" x14ac:dyDescent="0.25"/>
  <sheetData>
    <row r="4" spans="1:6" x14ac:dyDescent="0.25">
      <c r="B4" s="2" t="s">
        <v>28</v>
      </c>
      <c r="C4" s="2" t="s">
        <v>30</v>
      </c>
      <c r="D4" s="2" t="s">
        <v>728</v>
      </c>
      <c r="E4" s="2" t="s">
        <v>48</v>
      </c>
      <c r="F4" s="2" t="s">
        <v>50</v>
      </c>
    </row>
    <row r="5" spans="1:6" x14ac:dyDescent="0.25">
      <c r="B5" t="s">
        <v>32</v>
      </c>
      <c r="C5" t="s">
        <v>33</v>
      </c>
      <c r="D5" t="s">
        <v>34</v>
      </c>
      <c r="E5" t="s">
        <v>35</v>
      </c>
      <c r="F5" t="s">
        <v>36</v>
      </c>
    </row>
    <row r="6" spans="1:6" x14ac:dyDescent="0.25">
      <c r="A6" s="2" t="s">
        <v>37</v>
      </c>
      <c r="B6">
        <v>75</v>
      </c>
      <c r="C6">
        <v>87.229437229437195</v>
      </c>
      <c r="D6">
        <v>81.094527363184099</v>
      </c>
      <c r="E6">
        <v>70</v>
      </c>
      <c r="F6">
        <v>91.954022988505699</v>
      </c>
    </row>
    <row r="7" spans="1:6" x14ac:dyDescent="0.25">
      <c r="A7" s="2" t="s">
        <v>38</v>
      </c>
      <c r="B7">
        <v>12.2881355932203</v>
      </c>
      <c r="C7">
        <v>6.2770562770562801</v>
      </c>
      <c r="D7">
        <v>6.4676616915422898</v>
      </c>
      <c r="E7">
        <v>26.6666666666667</v>
      </c>
      <c r="F7">
        <v>6.1302681992337202</v>
      </c>
    </row>
    <row r="8" spans="1:6" x14ac:dyDescent="0.25">
      <c r="A8" s="2" t="s">
        <v>39</v>
      </c>
      <c r="B8">
        <v>0</v>
      </c>
      <c r="C8">
        <v>0</v>
      </c>
      <c r="D8">
        <v>0</v>
      </c>
      <c r="E8">
        <v>0</v>
      </c>
      <c r="F8">
        <v>0</v>
      </c>
    </row>
    <row r="9" spans="1:6" x14ac:dyDescent="0.25">
      <c r="A9" s="2" t="s">
        <v>40</v>
      </c>
      <c r="B9">
        <v>0</v>
      </c>
      <c r="C9">
        <v>0</v>
      </c>
      <c r="D9">
        <v>0</v>
      </c>
      <c r="E9">
        <v>0</v>
      </c>
      <c r="F9">
        <v>0</v>
      </c>
    </row>
    <row r="10" spans="1:6" x14ac:dyDescent="0.25">
      <c r="A10" s="2" t="s">
        <v>41</v>
      </c>
      <c r="B10">
        <v>8.0508474576271194</v>
      </c>
      <c r="C10">
        <v>4.3290043290043299</v>
      </c>
      <c r="D10">
        <v>7.4626865671641802</v>
      </c>
      <c r="E10">
        <v>0</v>
      </c>
      <c r="F10">
        <v>1.9157088122605399</v>
      </c>
    </row>
    <row r="11" spans="1:6" x14ac:dyDescent="0.25">
      <c r="A11" s="2" t="s">
        <v>42</v>
      </c>
      <c r="B11">
        <v>0</v>
      </c>
      <c r="C11">
        <v>0</v>
      </c>
      <c r="D11">
        <v>0</v>
      </c>
      <c r="E11">
        <v>0</v>
      </c>
      <c r="F11">
        <v>0</v>
      </c>
    </row>
    <row r="12" spans="1:6" x14ac:dyDescent="0.25">
      <c r="A12" s="2" t="s">
        <v>43</v>
      </c>
      <c r="B12">
        <v>4.6610169491525397</v>
      </c>
      <c r="C12">
        <v>2.16450216450216</v>
      </c>
      <c r="D12">
        <v>4.9751243781094496</v>
      </c>
      <c r="E12">
        <v>3.3333333333333299</v>
      </c>
      <c r="F12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04"/>
  <sheetViews>
    <sheetView zoomScale="85" zoomScaleNormal="85" workbookViewId="0">
      <selection activeCell="D22" sqref="D22"/>
    </sheetView>
  </sheetViews>
  <sheetFormatPr defaultRowHeight="15" x14ac:dyDescent="0.25"/>
  <sheetData>
    <row r="1" spans="1:3" x14ac:dyDescent="0.25">
      <c r="B1" t="s">
        <v>745</v>
      </c>
    </row>
    <row r="2" spans="1:3" x14ac:dyDescent="0.25">
      <c r="B2" t="s">
        <v>746</v>
      </c>
      <c r="C2" t="s">
        <v>50</v>
      </c>
    </row>
    <row r="3" spans="1:3" x14ac:dyDescent="0.25">
      <c r="A3">
        <v>-2000</v>
      </c>
    </row>
    <row r="4" spans="1:3" x14ac:dyDescent="0.25">
      <c r="A4">
        <v>-1990</v>
      </c>
      <c r="B4">
        <v>93</v>
      </c>
      <c r="C4">
        <v>61</v>
      </c>
    </row>
    <row r="5" spans="1:3" x14ac:dyDescent="0.25">
      <c r="A5">
        <v>-1970</v>
      </c>
      <c r="B5">
        <v>92</v>
      </c>
      <c r="C5">
        <v>61</v>
      </c>
    </row>
    <row r="6" spans="1:3" x14ac:dyDescent="0.25">
      <c r="A6">
        <v>-1950</v>
      </c>
      <c r="B6">
        <v>93</v>
      </c>
      <c r="C6">
        <v>57</v>
      </c>
    </row>
    <row r="7" spans="1:3" x14ac:dyDescent="0.25">
      <c r="A7">
        <v>-1930</v>
      </c>
      <c r="B7">
        <v>94</v>
      </c>
      <c r="C7">
        <v>55</v>
      </c>
    </row>
    <row r="8" spans="1:3" x14ac:dyDescent="0.25">
      <c r="A8">
        <v>-1910</v>
      </c>
      <c r="B8">
        <v>89</v>
      </c>
      <c r="C8">
        <v>53</v>
      </c>
    </row>
    <row r="9" spans="1:3" x14ac:dyDescent="0.25">
      <c r="A9">
        <v>-1890</v>
      </c>
      <c r="B9">
        <v>88</v>
      </c>
      <c r="C9">
        <v>53</v>
      </c>
    </row>
    <row r="10" spans="1:3" x14ac:dyDescent="0.25">
      <c r="A10">
        <v>-1870</v>
      </c>
      <c r="B10">
        <v>87</v>
      </c>
      <c r="C10">
        <v>54</v>
      </c>
    </row>
    <row r="11" spans="1:3" x14ac:dyDescent="0.25">
      <c r="A11">
        <v>-1850</v>
      </c>
      <c r="B11">
        <v>87</v>
      </c>
      <c r="C11">
        <v>54</v>
      </c>
    </row>
    <row r="12" spans="1:3" x14ac:dyDescent="0.25">
      <c r="A12">
        <v>-1830</v>
      </c>
      <c r="B12">
        <v>90</v>
      </c>
      <c r="C12">
        <v>54</v>
      </c>
    </row>
    <row r="13" spans="1:3" x14ac:dyDescent="0.25">
      <c r="A13">
        <v>-1810</v>
      </c>
      <c r="B13">
        <v>89</v>
      </c>
      <c r="C13">
        <v>54</v>
      </c>
    </row>
    <row r="14" spans="1:3" x14ac:dyDescent="0.25">
      <c r="A14">
        <v>-1790</v>
      </c>
      <c r="B14">
        <v>90</v>
      </c>
      <c r="C14">
        <v>56</v>
      </c>
    </row>
    <row r="15" spans="1:3" x14ac:dyDescent="0.25">
      <c r="A15">
        <v>-1770</v>
      </c>
      <c r="B15">
        <v>93</v>
      </c>
      <c r="C15">
        <v>55</v>
      </c>
    </row>
    <row r="16" spans="1:3" x14ac:dyDescent="0.25">
      <c r="A16">
        <v>-1750</v>
      </c>
      <c r="B16">
        <v>93</v>
      </c>
      <c r="C16">
        <v>56</v>
      </c>
    </row>
    <row r="17" spans="1:3" x14ac:dyDescent="0.25">
      <c r="A17">
        <v>-1730</v>
      </c>
      <c r="B17">
        <v>94</v>
      </c>
      <c r="C17">
        <v>58</v>
      </c>
    </row>
    <row r="18" spans="1:3" x14ac:dyDescent="0.25">
      <c r="A18">
        <v>-1710</v>
      </c>
      <c r="B18">
        <v>91</v>
      </c>
      <c r="C18">
        <v>57</v>
      </c>
    </row>
    <row r="19" spans="1:3" x14ac:dyDescent="0.25">
      <c r="A19">
        <v>-1690</v>
      </c>
      <c r="B19">
        <v>90</v>
      </c>
      <c r="C19">
        <v>56</v>
      </c>
    </row>
    <row r="20" spans="1:3" x14ac:dyDescent="0.25">
      <c r="A20">
        <v>-1670</v>
      </c>
      <c r="B20">
        <v>90</v>
      </c>
      <c r="C20">
        <v>50</v>
      </c>
    </row>
    <row r="21" spans="1:3" x14ac:dyDescent="0.25">
      <c r="A21">
        <v>-1650</v>
      </c>
      <c r="B21">
        <v>91</v>
      </c>
      <c r="C21">
        <v>55</v>
      </c>
    </row>
    <row r="22" spans="1:3" x14ac:dyDescent="0.25">
      <c r="A22">
        <v>-1630</v>
      </c>
      <c r="B22">
        <v>92</v>
      </c>
      <c r="C22">
        <v>54</v>
      </c>
    </row>
    <row r="23" spans="1:3" x14ac:dyDescent="0.25">
      <c r="A23">
        <v>-1610</v>
      </c>
      <c r="B23">
        <v>94</v>
      </c>
      <c r="C23">
        <v>53</v>
      </c>
    </row>
    <row r="24" spans="1:3" x14ac:dyDescent="0.25">
      <c r="A24">
        <v>-1590</v>
      </c>
      <c r="B24">
        <v>95</v>
      </c>
      <c r="C24">
        <v>55</v>
      </c>
    </row>
    <row r="25" spans="1:3" x14ac:dyDescent="0.25">
      <c r="A25">
        <v>-1570</v>
      </c>
      <c r="B25">
        <v>98</v>
      </c>
      <c r="C25">
        <v>54</v>
      </c>
    </row>
    <row r="26" spans="1:3" x14ac:dyDescent="0.25">
      <c r="A26">
        <v>-1550</v>
      </c>
      <c r="B26">
        <v>98</v>
      </c>
      <c r="C26">
        <v>57</v>
      </c>
    </row>
    <row r="27" spans="1:3" x14ac:dyDescent="0.25">
      <c r="A27">
        <v>-1530</v>
      </c>
      <c r="B27">
        <v>96</v>
      </c>
      <c r="C27">
        <v>57</v>
      </c>
    </row>
    <row r="28" spans="1:3" x14ac:dyDescent="0.25">
      <c r="A28">
        <v>-1510</v>
      </c>
      <c r="B28">
        <v>96</v>
      </c>
      <c r="C28">
        <v>58</v>
      </c>
    </row>
    <row r="29" spans="1:3" x14ac:dyDescent="0.25">
      <c r="A29">
        <v>-1490</v>
      </c>
      <c r="B29">
        <v>99</v>
      </c>
      <c r="C29">
        <v>58</v>
      </c>
    </row>
    <row r="30" spans="1:3" x14ac:dyDescent="0.25">
      <c r="A30">
        <v>-1470</v>
      </c>
      <c r="B30">
        <v>99</v>
      </c>
      <c r="C30">
        <v>57</v>
      </c>
    </row>
    <row r="31" spans="1:3" x14ac:dyDescent="0.25">
      <c r="A31">
        <v>-1450</v>
      </c>
      <c r="B31">
        <v>98</v>
      </c>
      <c r="C31">
        <v>57</v>
      </c>
    </row>
    <row r="32" spans="1:3" x14ac:dyDescent="0.25">
      <c r="A32">
        <v>-1430</v>
      </c>
      <c r="B32">
        <v>99</v>
      </c>
      <c r="C32">
        <v>57</v>
      </c>
    </row>
    <row r="33" spans="1:3" x14ac:dyDescent="0.25">
      <c r="A33">
        <v>-1410</v>
      </c>
      <c r="B33">
        <v>98</v>
      </c>
      <c r="C33">
        <v>56</v>
      </c>
    </row>
    <row r="34" spans="1:3" x14ac:dyDescent="0.25">
      <c r="A34">
        <v>-1390</v>
      </c>
      <c r="B34">
        <v>97</v>
      </c>
      <c r="C34">
        <v>61</v>
      </c>
    </row>
    <row r="35" spans="1:3" x14ac:dyDescent="0.25">
      <c r="A35">
        <v>-1370</v>
      </c>
      <c r="B35">
        <v>95</v>
      </c>
      <c r="C35">
        <v>60</v>
      </c>
    </row>
    <row r="36" spans="1:3" x14ac:dyDescent="0.25">
      <c r="A36">
        <v>-1350</v>
      </c>
      <c r="B36">
        <v>95</v>
      </c>
      <c r="C36">
        <v>61</v>
      </c>
    </row>
    <row r="37" spans="1:3" x14ac:dyDescent="0.25">
      <c r="A37">
        <v>-1330</v>
      </c>
      <c r="B37">
        <v>95</v>
      </c>
      <c r="C37">
        <v>62</v>
      </c>
    </row>
    <row r="38" spans="1:3" x14ac:dyDescent="0.25">
      <c r="A38">
        <v>-1310</v>
      </c>
      <c r="B38">
        <v>93</v>
      </c>
      <c r="C38">
        <v>65</v>
      </c>
    </row>
    <row r="39" spans="1:3" x14ac:dyDescent="0.25">
      <c r="A39">
        <v>-1290</v>
      </c>
      <c r="B39">
        <v>92</v>
      </c>
      <c r="C39">
        <v>65</v>
      </c>
    </row>
    <row r="40" spans="1:3" x14ac:dyDescent="0.25">
      <c r="A40">
        <v>-1270</v>
      </c>
      <c r="B40">
        <v>95</v>
      </c>
      <c r="C40">
        <v>64</v>
      </c>
    </row>
    <row r="41" spans="1:3" x14ac:dyDescent="0.25">
      <c r="A41">
        <v>-1250</v>
      </c>
      <c r="B41">
        <v>96</v>
      </c>
      <c r="C41">
        <v>65</v>
      </c>
    </row>
    <row r="42" spans="1:3" x14ac:dyDescent="0.25">
      <c r="A42">
        <v>-1230</v>
      </c>
      <c r="B42">
        <v>99</v>
      </c>
      <c r="C42">
        <v>68</v>
      </c>
    </row>
    <row r="43" spans="1:3" x14ac:dyDescent="0.25">
      <c r="A43">
        <v>-1210</v>
      </c>
      <c r="B43">
        <v>99</v>
      </c>
      <c r="C43">
        <v>68</v>
      </c>
    </row>
    <row r="44" spans="1:3" x14ac:dyDescent="0.25">
      <c r="A44">
        <v>-1190</v>
      </c>
      <c r="B44">
        <v>104</v>
      </c>
      <c r="C44">
        <v>74</v>
      </c>
    </row>
    <row r="45" spans="1:3" x14ac:dyDescent="0.25">
      <c r="A45">
        <v>-1170</v>
      </c>
      <c r="B45">
        <v>106</v>
      </c>
      <c r="C45">
        <v>77</v>
      </c>
    </row>
    <row r="46" spans="1:3" x14ac:dyDescent="0.25">
      <c r="A46">
        <v>-1150</v>
      </c>
      <c r="B46">
        <v>107</v>
      </c>
      <c r="C46">
        <v>78</v>
      </c>
    </row>
    <row r="47" spans="1:3" x14ac:dyDescent="0.25">
      <c r="A47">
        <v>-1130</v>
      </c>
      <c r="B47">
        <v>107</v>
      </c>
      <c r="C47">
        <v>82</v>
      </c>
    </row>
    <row r="48" spans="1:3" x14ac:dyDescent="0.25">
      <c r="A48">
        <v>-1110</v>
      </c>
      <c r="B48">
        <v>107</v>
      </c>
      <c r="C48">
        <v>85</v>
      </c>
    </row>
    <row r="49" spans="1:3" x14ac:dyDescent="0.25">
      <c r="A49">
        <v>-1090</v>
      </c>
      <c r="B49">
        <v>112</v>
      </c>
      <c r="C49">
        <v>84</v>
      </c>
    </row>
    <row r="50" spans="1:3" x14ac:dyDescent="0.25">
      <c r="A50">
        <v>-1070</v>
      </c>
      <c r="B50">
        <v>112</v>
      </c>
      <c r="C50">
        <v>83</v>
      </c>
    </row>
    <row r="51" spans="1:3" x14ac:dyDescent="0.25">
      <c r="A51">
        <v>-1050</v>
      </c>
      <c r="B51">
        <v>115</v>
      </c>
      <c r="C51">
        <v>86</v>
      </c>
    </row>
    <row r="52" spans="1:3" x14ac:dyDescent="0.25">
      <c r="A52">
        <v>-1030</v>
      </c>
      <c r="B52">
        <v>115</v>
      </c>
      <c r="C52">
        <v>89</v>
      </c>
    </row>
    <row r="53" spans="1:3" x14ac:dyDescent="0.25">
      <c r="A53">
        <v>-1010</v>
      </c>
      <c r="B53">
        <v>119</v>
      </c>
      <c r="C53">
        <v>91</v>
      </c>
    </row>
    <row r="54" spans="1:3" x14ac:dyDescent="0.25">
      <c r="A54">
        <v>-990</v>
      </c>
      <c r="B54">
        <v>121</v>
      </c>
      <c r="C54">
        <v>93</v>
      </c>
    </row>
    <row r="55" spans="1:3" x14ac:dyDescent="0.25">
      <c r="A55">
        <v>-970</v>
      </c>
      <c r="B55">
        <v>120</v>
      </c>
      <c r="C55">
        <v>98</v>
      </c>
    </row>
    <row r="56" spans="1:3" x14ac:dyDescent="0.25">
      <c r="A56">
        <v>-950</v>
      </c>
      <c r="B56">
        <v>121</v>
      </c>
      <c r="C56">
        <v>104</v>
      </c>
    </row>
    <row r="57" spans="1:3" x14ac:dyDescent="0.25">
      <c r="A57">
        <v>-930</v>
      </c>
      <c r="B57">
        <v>120</v>
      </c>
      <c r="C57">
        <v>105</v>
      </c>
    </row>
    <row r="58" spans="1:3" x14ac:dyDescent="0.25">
      <c r="A58">
        <v>-910</v>
      </c>
      <c r="B58">
        <v>119</v>
      </c>
      <c r="C58">
        <v>106</v>
      </c>
    </row>
    <row r="59" spans="1:3" x14ac:dyDescent="0.25">
      <c r="A59">
        <v>-890</v>
      </c>
      <c r="B59">
        <v>123</v>
      </c>
      <c r="C59">
        <v>113</v>
      </c>
    </row>
    <row r="60" spans="1:3" x14ac:dyDescent="0.25">
      <c r="A60">
        <v>-870</v>
      </c>
      <c r="B60">
        <v>125</v>
      </c>
      <c r="C60">
        <v>119</v>
      </c>
    </row>
    <row r="61" spans="1:3" x14ac:dyDescent="0.25">
      <c r="A61">
        <v>-850</v>
      </c>
      <c r="B61">
        <v>129</v>
      </c>
      <c r="C61">
        <v>123</v>
      </c>
    </row>
    <row r="62" spans="1:3" x14ac:dyDescent="0.25">
      <c r="A62">
        <v>-830</v>
      </c>
      <c r="B62">
        <v>133</v>
      </c>
      <c r="C62">
        <v>127</v>
      </c>
    </row>
    <row r="63" spans="1:3" x14ac:dyDescent="0.25">
      <c r="A63">
        <v>-810</v>
      </c>
      <c r="B63">
        <v>137</v>
      </c>
      <c r="C63">
        <v>137</v>
      </c>
    </row>
    <row r="64" spans="1:3" x14ac:dyDescent="0.25">
      <c r="A64">
        <v>-790</v>
      </c>
      <c r="B64">
        <v>138</v>
      </c>
      <c r="C64">
        <v>143</v>
      </c>
    </row>
    <row r="65" spans="1:3" x14ac:dyDescent="0.25">
      <c r="A65">
        <v>-770</v>
      </c>
      <c r="B65">
        <v>140</v>
      </c>
      <c r="C65">
        <v>148</v>
      </c>
    </row>
    <row r="66" spans="1:3" x14ac:dyDescent="0.25">
      <c r="A66">
        <v>-750</v>
      </c>
      <c r="B66">
        <v>145</v>
      </c>
      <c r="C66">
        <v>153</v>
      </c>
    </row>
    <row r="67" spans="1:3" x14ac:dyDescent="0.25">
      <c r="A67">
        <v>-730</v>
      </c>
      <c r="B67">
        <v>148</v>
      </c>
      <c r="C67">
        <v>162</v>
      </c>
    </row>
    <row r="68" spans="1:3" x14ac:dyDescent="0.25">
      <c r="A68">
        <v>-710</v>
      </c>
      <c r="B68">
        <v>155</v>
      </c>
      <c r="C68">
        <v>162</v>
      </c>
    </row>
    <row r="69" spans="1:3" x14ac:dyDescent="0.25">
      <c r="A69">
        <v>-690</v>
      </c>
      <c r="B69">
        <v>156</v>
      </c>
      <c r="C69">
        <v>167</v>
      </c>
    </row>
    <row r="70" spans="1:3" x14ac:dyDescent="0.25">
      <c r="A70">
        <v>-670</v>
      </c>
      <c r="B70">
        <v>156</v>
      </c>
      <c r="C70">
        <v>170</v>
      </c>
    </row>
    <row r="71" spans="1:3" x14ac:dyDescent="0.25">
      <c r="A71">
        <v>-650</v>
      </c>
      <c r="B71">
        <v>155</v>
      </c>
      <c r="C71">
        <v>176</v>
      </c>
    </row>
    <row r="72" spans="1:3" x14ac:dyDescent="0.25">
      <c r="A72">
        <v>-630</v>
      </c>
      <c r="B72">
        <v>158</v>
      </c>
      <c r="C72">
        <v>178</v>
      </c>
    </row>
    <row r="73" spans="1:3" x14ac:dyDescent="0.25">
      <c r="A73">
        <v>-610</v>
      </c>
      <c r="B73">
        <v>162</v>
      </c>
      <c r="C73">
        <v>184</v>
      </c>
    </row>
    <row r="74" spans="1:3" x14ac:dyDescent="0.25">
      <c r="A74">
        <v>-590</v>
      </c>
      <c r="B74">
        <v>165</v>
      </c>
      <c r="C74">
        <v>188</v>
      </c>
    </row>
    <row r="75" spans="1:3" x14ac:dyDescent="0.25">
      <c r="A75">
        <v>-570</v>
      </c>
      <c r="B75">
        <v>166</v>
      </c>
      <c r="C75">
        <v>196</v>
      </c>
    </row>
    <row r="76" spans="1:3" x14ac:dyDescent="0.25">
      <c r="A76">
        <v>-550</v>
      </c>
      <c r="B76">
        <v>171</v>
      </c>
      <c r="C76">
        <v>202</v>
      </c>
    </row>
    <row r="77" spans="1:3" x14ac:dyDescent="0.25">
      <c r="A77">
        <v>-530</v>
      </c>
      <c r="B77">
        <v>172</v>
      </c>
      <c r="C77">
        <v>206</v>
      </c>
    </row>
    <row r="78" spans="1:3" x14ac:dyDescent="0.25">
      <c r="A78">
        <v>-510</v>
      </c>
      <c r="B78">
        <v>170</v>
      </c>
      <c r="C78">
        <v>208</v>
      </c>
    </row>
    <row r="79" spans="1:3" x14ac:dyDescent="0.25">
      <c r="A79">
        <v>-490</v>
      </c>
      <c r="B79">
        <v>173</v>
      </c>
      <c r="C79">
        <v>209</v>
      </c>
    </row>
    <row r="80" spans="1:3" x14ac:dyDescent="0.25">
      <c r="A80">
        <v>-470</v>
      </c>
      <c r="B80">
        <v>171</v>
      </c>
      <c r="C80">
        <v>217</v>
      </c>
    </row>
    <row r="81" spans="1:3" x14ac:dyDescent="0.25">
      <c r="A81">
        <v>-450</v>
      </c>
      <c r="B81">
        <v>171</v>
      </c>
      <c r="C81">
        <v>221</v>
      </c>
    </row>
    <row r="82" spans="1:3" x14ac:dyDescent="0.25">
      <c r="A82">
        <v>-430</v>
      </c>
      <c r="B82">
        <v>170</v>
      </c>
      <c r="C82">
        <v>218</v>
      </c>
    </row>
    <row r="83" spans="1:3" x14ac:dyDescent="0.25">
      <c r="A83">
        <v>-410</v>
      </c>
      <c r="B83">
        <v>169</v>
      </c>
      <c r="C83">
        <v>222</v>
      </c>
    </row>
    <row r="84" spans="1:3" x14ac:dyDescent="0.25">
      <c r="A84">
        <v>-390</v>
      </c>
      <c r="B84">
        <v>167</v>
      </c>
      <c r="C84">
        <v>219</v>
      </c>
    </row>
    <row r="85" spans="1:3" x14ac:dyDescent="0.25">
      <c r="A85">
        <v>-370</v>
      </c>
      <c r="B85">
        <v>169</v>
      </c>
      <c r="C85">
        <v>214</v>
      </c>
    </row>
    <row r="86" spans="1:3" x14ac:dyDescent="0.25">
      <c r="A86">
        <v>-350</v>
      </c>
      <c r="B86">
        <v>170</v>
      </c>
      <c r="C86">
        <v>212</v>
      </c>
    </row>
    <row r="87" spans="1:3" x14ac:dyDescent="0.25">
      <c r="A87">
        <v>-330</v>
      </c>
      <c r="B87">
        <v>167</v>
      </c>
      <c r="C87">
        <v>208</v>
      </c>
    </row>
    <row r="88" spans="1:3" x14ac:dyDescent="0.25">
      <c r="A88">
        <v>-310</v>
      </c>
      <c r="B88">
        <v>164</v>
      </c>
      <c r="C88">
        <v>203</v>
      </c>
    </row>
    <row r="89" spans="1:3" x14ac:dyDescent="0.25">
      <c r="A89">
        <v>-290</v>
      </c>
      <c r="B89">
        <v>164</v>
      </c>
      <c r="C89">
        <v>193</v>
      </c>
    </row>
    <row r="90" spans="1:3" x14ac:dyDescent="0.25">
      <c r="A90">
        <v>-270</v>
      </c>
      <c r="B90">
        <v>169</v>
      </c>
      <c r="C90">
        <v>191</v>
      </c>
    </row>
    <row r="91" spans="1:3" x14ac:dyDescent="0.25">
      <c r="A91">
        <v>-250</v>
      </c>
      <c r="B91">
        <v>166</v>
      </c>
      <c r="C91">
        <v>182</v>
      </c>
    </row>
    <row r="92" spans="1:3" x14ac:dyDescent="0.25">
      <c r="A92">
        <v>-230</v>
      </c>
      <c r="B92">
        <v>160</v>
      </c>
      <c r="C92">
        <v>172</v>
      </c>
    </row>
    <row r="93" spans="1:3" x14ac:dyDescent="0.25">
      <c r="A93">
        <v>-210</v>
      </c>
      <c r="B93">
        <v>155</v>
      </c>
      <c r="C93">
        <v>160</v>
      </c>
    </row>
    <row r="94" spans="1:3" x14ac:dyDescent="0.25">
      <c r="A94">
        <v>-190</v>
      </c>
      <c r="B94">
        <v>147</v>
      </c>
      <c r="C94">
        <v>152</v>
      </c>
    </row>
    <row r="95" spans="1:3" x14ac:dyDescent="0.25">
      <c r="A95">
        <v>-170</v>
      </c>
      <c r="B95">
        <v>143</v>
      </c>
      <c r="C95">
        <v>142</v>
      </c>
    </row>
    <row r="96" spans="1:3" x14ac:dyDescent="0.25">
      <c r="A96">
        <v>-150</v>
      </c>
      <c r="B96">
        <v>139</v>
      </c>
      <c r="C96">
        <v>130</v>
      </c>
    </row>
    <row r="97" spans="1:3" x14ac:dyDescent="0.25">
      <c r="A97">
        <v>-130</v>
      </c>
      <c r="B97">
        <v>135</v>
      </c>
      <c r="C97">
        <v>121</v>
      </c>
    </row>
    <row r="98" spans="1:3" x14ac:dyDescent="0.25">
      <c r="A98">
        <v>-110</v>
      </c>
      <c r="B98">
        <v>133</v>
      </c>
      <c r="C98">
        <v>110</v>
      </c>
    </row>
    <row r="99" spans="1:3" x14ac:dyDescent="0.25">
      <c r="A99">
        <v>-90</v>
      </c>
      <c r="B99">
        <v>127</v>
      </c>
      <c r="C99">
        <v>91</v>
      </c>
    </row>
    <row r="100" spans="1:3" x14ac:dyDescent="0.25">
      <c r="A100">
        <v>-70</v>
      </c>
      <c r="B100">
        <v>123</v>
      </c>
      <c r="C100">
        <v>83</v>
      </c>
    </row>
    <row r="101" spans="1:3" x14ac:dyDescent="0.25">
      <c r="A101">
        <v>-50</v>
      </c>
      <c r="B101">
        <v>120</v>
      </c>
      <c r="C101">
        <v>77</v>
      </c>
    </row>
    <row r="102" spans="1:3" x14ac:dyDescent="0.25">
      <c r="A102">
        <v>-30</v>
      </c>
      <c r="B102">
        <v>114</v>
      </c>
      <c r="C102">
        <v>75</v>
      </c>
    </row>
    <row r="103" spans="1:3" x14ac:dyDescent="0.25">
      <c r="A103">
        <v>-10</v>
      </c>
      <c r="B103">
        <v>115</v>
      </c>
      <c r="C103">
        <v>67</v>
      </c>
    </row>
    <row r="104" spans="1:3" x14ac:dyDescent="0.25">
      <c r="A104">
        <v>10</v>
      </c>
      <c r="B104">
        <v>111</v>
      </c>
      <c r="C104">
        <v>64</v>
      </c>
    </row>
    <row r="105" spans="1:3" x14ac:dyDescent="0.25">
      <c r="A105">
        <v>30</v>
      </c>
      <c r="B105">
        <v>110</v>
      </c>
      <c r="C105">
        <v>62</v>
      </c>
    </row>
    <row r="106" spans="1:3" x14ac:dyDescent="0.25">
      <c r="A106">
        <v>50</v>
      </c>
      <c r="B106">
        <v>110</v>
      </c>
      <c r="C106">
        <v>58</v>
      </c>
    </row>
    <row r="107" spans="1:3" x14ac:dyDescent="0.25">
      <c r="A107">
        <v>70</v>
      </c>
      <c r="B107">
        <v>108</v>
      </c>
      <c r="C107">
        <v>56</v>
      </c>
    </row>
    <row r="108" spans="1:3" x14ac:dyDescent="0.25">
      <c r="A108">
        <v>90</v>
      </c>
      <c r="B108">
        <v>105</v>
      </c>
      <c r="C108">
        <v>56</v>
      </c>
    </row>
    <row r="109" spans="1:3" x14ac:dyDescent="0.25">
      <c r="A109">
        <v>110</v>
      </c>
      <c r="B109">
        <v>103</v>
      </c>
      <c r="C109">
        <v>55</v>
      </c>
    </row>
    <row r="110" spans="1:3" x14ac:dyDescent="0.25">
      <c r="A110">
        <v>130</v>
      </c>
      <c r="B110">
        <v>98</v>
      </c>
      <c r="C110">
        <v>53</v>
      </c>
    </row>
    <row r="111" spans="1:3" x14ac:dyDescent="0.25">
      <c r="A111">
        <v>150</v>
      </c>
      <c r="B111">
        <v>94</v>
      </c>
      <c r="C111">
        <v>50</v>
      </c>
    </row>
    <row r="112" spans="1:3" x14ac:dyDescent="0.25">
      <c r="A112">
        <v>170</v>
      </c>
      <c r="B112">
        <v>93</v>
      </c>
      <c r="C112">
        <v>51</v>
      </c>
    </row>
    <row r="113" spans="1:3" x14ac:dyDescent="0.25">
      <c r="A113">
        <v>190</v>
      </c>
      <c r="B113">
        <v>91</v>
      </c>
      <c r="C113">
        <v>48</v>
      </c>
    </row>
    <row r="114" spans="1:3" x14ac:dyDescent="0.25">
      <c r="A114">
        <v>210</v>
      </c>
      <c r="B114">
        <v>91</v>
      </c>
      <c r="C114">
        <v>49</v>
      </c>
    </row>
    <row r="115" spans="1:3" x14ac:dyDescent="0.25">
      <c r="A115">
        <v>230</v>
      </c>
      <c r="B115">
        <v>91</v>
      </c>
      <c r="C115">
        <v>50</v>
      </c>
    </row>
    <row r="116" spans="1:3" x14ac:dyDescent="0.25">
      <c r="A116">
        <v>250</v>
      </c>
      <c r="B116">
        <v>91</v>
      </c>
      <c r="C116">
        <v>45</v>
      </c>
    </row>
    <row r="117" spans="1:3" x14ac:dyDescent="0.25">
      <c r="A117">
        <v>270</v>
      </c>
      <c r="B117">
        <v>91</v>
      </c>
      <c r="C117">
        <v>43</v>
      </c>
    </row>
    <row r="118" spans="1:3" x14ac:dyDescent="0.25">
      <c r="A118">
        <v>290</v>
      </c>
      <c r="B118">
        <v>92</v>
      </c>
      <c r="C118">
        <v>39</v>
      </c>
    </row>
    <row r="119" spans="1:3" x14ac:dyDescent="0.25">
      <c r="A119">
        <v>310</v>
      </c>
      <c r="B119">
        <v>89</v>
      </c>
      <c r="C119">
        <v>39</v>
      </c>
    </row>
    <row r="120" spans="1:3" x14ac:dyDescent="0.25">
      <c r="A120">
        <v>330</v>
      </c>
      <c r="B120">
        <v>91</v>
      </c>
      <c r="C120">
        <v>39</v>
      </c>
    </row>
    <row r="121" spans="1:3" x14ac:dyDescent="0.25">
      <c r="A121">
        <v>350</v>
      </c>
      <c r="B121">
        <v>90</v>
      </c>
      <c r="C121">
        <v>37</v>
      </c>
    </row>
    <row r="122" spans="1:3" x14ac:dyDescent="0.25">
      <c r="A122">
        <v>370</v>
      </c>
      <c r="B122">
        <v>91</v>
      </c>
      <c r="C122">
        <v>39</v>
      </c>
    </row>
    <row r="123" spans="1:3" x14ac:dyDescent="0.25">
      <c r="A123">
        <v>390</v>
      </c>
      <c r="B123">
        <v>88</v>
      </c>
      <c r="C123">
        <v>39</v>
      </c>
    </row>
    <row r="124" spans="1:3" x14ac:dyDescent="0.25">
      <c r="A124">
        <v>410</v>
      </c>
      <c r="B124">
        <v>86</v>
      </c>
      <c r="C124">
        <v>38</v>
      </c>
    </row>
    <row r="125" spans="1:3" x14ac:dyDescent="0.25">
      <c r="A125">
        <v>430</v>
      </c>
      <c r="B125">
        <v>85</v>
      </c>
      <c r="C125">
        <v>43</v>
      </c>
    </row>
    <row r="126" spans="1:3" x14ac:dyDescent="0.25">
      <c r="A126">
        <v>450</v>
      </c>
      <c r="B126">
        <v>87</v>
      </c>
      <c r="C126">
        <v>45</v>
      </c>
    </row>
    <row r="127" spans="1:3" x14ac:dyDescent="0.25">
      <c r="A127">
        <v>470</v>
      </c>
      <c r="B127">
        <v>88</v>
      </c>
      <c r="C127">
        <v>46</v>
      </c>
    </row>
    <row r="128" spans="1:3" x14ac:dyDescent="0.25">
      <c r="A128">
        <v>490</v>
      </c>
      <c r="B128">
        <v>88</v>
      </c>
      <c r="C128">
        <v>47</v>
      </c>
    </row>
    <row r="129" spans="1:3" x14ac:dyDescent="0.25">
      <c r="A129">
        <v>510</v>
      </c>
      <c r="B129">
        <v>89</v>
      </c>
      <c r="C129">
        <v>50</v>
      </c>
    </row>
    <row r="130" spans="1:3" x14ac:dyDescent="0.25">
      <c r="A130">
        <v>530</v>
      </c>
      <c r="B130">
        <v>89</v>
      </c>
      <c r="C130">
        <v>45</v>
      </c>
    </row>
    <row r="131" spans="1:3" x14ac:dyDescent="0.25">
      <c r="A131">
        <v>550</v>
      </c>
      <c r="B131">
        <v>89</v>
      </c>
      <c r="C131">
        <v>44</v>
      </c>
    </row>
    <row r="132" spans="1:3" x14ac:dyDescent="0.25">
      <c r="A132">
        <v>570</v>
      </c>
      <c r="B132">
        <v>86</v>
      </c>
      <c r="C132">
        <v>44</v>
      </c>
    </row>
    <row r="133" spans="1:3" x14ac:dyDescent="0.25">
      <c r="A133">
        <v>590</v>
      </c>
      <c r="B133">
        <v>80</v>
      </c>
      <c r="C133">
        <v>44</v>
      </c>
    </row>
    <row r="134" spans="1:3" x14ac:dyDescent="0.25">
      <c r="A134">
        <v>610</v>
      </c>
      <c r="B134">
        <v>81</v>
      </c>
      <c r="C134">
        <v>44</v>
      </c>
    </row>
    <row r="135" spans="1:3" x14ac:dyDescent="0.25">
      <c r="A135">
        <v>630</v>
      </c>
      <c r="B135">
        <v>81</v>
      </c>
      <c r="C135">
        <v>44</v>
      </c>
    </row>
    <row r="136" spans="1:3" x14ac:dyDescent="0.25">
      <c r="A136">
        <v>650</v>
      </c>
      <c r="B136">
        <v>79</v>
      </c>
      <c r="C136">
        <v>47</v>
      </c>
    </row>
    <row r="137" spans="1:3" x14ac:dyDescent="0.25">
      <c r="A137">
        <v>670</v>
      </c>
      <c r="B137">
        <v>77</v>
      </c>
      <c r="C137">
        <v>45</v>
      </c>
    </row>
    <row r="138" spans="1:3" x14ac:dyDescent="0.25">
      <c r="A138">
        <v>690</v>
      </c>
      <c r="B138">
        <v>73</v>
      </c>
      <c r="C138">
        <v>44</v>
      </c>
    </row>
    <row r="139" spans="1:3" x14ac:dyDescent="0.25">
      <c r="A139">
        <v>710</v>
      </c>
      <c r="B139">
        <v>73</v>
      </c>
      <c r="C139">
        <v>46</v>
      </c>
    </row>
    <row r="140" spans="1:3" x14ac:dyDescent="0.25">
      <c r="A140">
        <v>730</v>
      </c>
      <c r="B140">
        <v>74</v>
      </c>
      <c r="C140">
        <v>48</v>
      </c>
    </row>
    <row r="141" spans="1:3" x14ac:dyDescent="0.25">
      <c r="A141">
        <v>750</v>
      </c>
      <c r="B141">
        <v>75</v>
      </c>
      <c r="C141">
        <v>48</v>
      </c>
    </row>
    <row r="142" spans="1:3" x14ac:dyDescent="0.25">
      <c r="A142">
        <v>770</v>
      </c>
      <c r="B142">
        <v>73</v>
      </c>
      <c r="C142">
        <v>47</v>
      </c>
    </row>
    <row r="143" spans="1:3" x14ac:dyDescent="0.25">
      <c r="A143">
        <v>790</v>
      </c>
      <c r="B143">
        <v>70</v>
      </c>
      <c r="C143">
        <v>44</v>
      </c>
    </row>
    <row r="144" spans="1:3" x14ac:dyDescent="0.25">
      <c r="A144">
        <v>810</v>
      </c>
      <c r="B144">
        <v>72</v>
      </c>
      <c r="C144">
        <v>46</v>
      </c>
    </row>
    <row r="145" spans="1:3" x14ac:dyDescent="0.25">
      <c r="A145">
        <v>830</v>
      </c>
      <c r="B145">
        <v>75</v>
      </c>
      <c r="C145">
        <v>45</v>
      </c>
    </row>
    <row r="146" spans="1:3" x14ac:dyDescent="0.25">
      <c r="A146">
        <v>850</v>
      </c>
      <c r="B146">
        <v>76</v>
      </c>
      <c r="C146">
        <v>44</v>
      </c>
    </row>
    <row r="147" spans="1:3" x14ac:dyDescent="0.25">
      <c r="A147">
        <v>870</v>
      </c>
      <c r="B147">
        <v>75</v>
      </c>
      <c r="C147">
        <v>47</v>
      </c>
    </row>
    <row r="148" spans="1:3" x14ac:dyDescent="0.25">
      <c r="A148">
        <v>890</v>
      </c>
      <c r="B148">
        <v>74</v>
      </c>
      <c r="C148">
        <v>47</v>
      </c>
    </row>
    <row r="149" spans="1:3" x14ac:dyDescent="0.25">
      <c r="A149">
        <v>910</v>
      </c>
      <c r="B149">
        <v>74</v>
      </c>
      <c r="C149">
        <v>46</v>
      </c>
    </row>
    <row r="150" spans="1:3" x14ac:dyDescent="0.25">
      <c r="A150">
        <v>930</v>
      </c>
      <c r="B150">
        <v>73</v>
      </c>
      <c r="C150">
        <v>44</v>
      </c>
    </row>
    <row r="151" spans="1:3" x14ac:dyDescent="0.25">
      <c r="A151">
        <v>950</v>
      </c>
      <c r="B151">
        <v>72</v>
      </c>
      <c r="C151">
        <v>42</v>
      </c>
    </row>
    <row r="152" spans="1:3" x14ac:dyDescent="0.25">
      <c r="A152">
        <v>970</v>
      </c>
      <c r="B152">
        <v>72</v>
      </c>
      <c r="C152">
        <v>41</v>
      </c>
    </row>
    <row r="153" spans="1:3" x14ac:dyDescent="0.25">
      <c r="A153">
        <v>990</v>
      </c>
      <c r="B153">
        <v>72</v>
      </c>
      <c r="C153">
        <v>41</v>
      </c>
    </row>
    <row r="154" spans="1:3" x14ac:dyDescent="0.25">
      <c r="A154">
        <v>1010</v>
      </c>
      <c r="B154">
        <v>75</v>
      </c>
      <c r="C154">
        <v>42</v>
      </c>
    </row>
    <row r="155" spans="1:3" x14ac:dyDescent="0.25">
      <c r="A155">
        <v>1030</v>
      </c>
      <c r="B155">
        <v>77</v>
      </c>
      <c r="C155">
        <v>43</v>
      </c>
    </row>
    <row r="156" spans="1:3" x14ac:dyDescent="0.25">
      <c r="A156">
        <v>1050</v>
      </c>
      <c r="B156">
        <v>74</v>
      </c>
      <c r="C156">
        <v>45</v>
      </c>
    </row>
    <row r="157" spans="1:3" x14ac:dyDescent="0.25">
      <c r="A157">
        <v>1070</v>
      </c>
      <c r="B157">
        <v>75</v>
      </c>
      <c r="C157">
        <v>44</v>
      </c>
    </row>
    <row r="158" spans="1:3" x14ac:dyDescent="0.25">
      <c r="A158">
        <v>1090</v>
      </c>
      <c r="B158">
        <v>75</v>
      </c>
      <c r="C158">
        <v>41</v>
      </c>
    </row>
    <row r="159" spans="1:3" x14ac:dyDescent="0.25">
      <c r="A159">
        <v>1110</v>
      </c>
      <c r="B159">
        <v>77</v>
      </c>
      <c r="C159">
        <v>44</v>
      </c>
    </row>
    <row r="160" spans="1:3" x14ac:dyDescent="0.25">
      <c r="A160">
        <v>1130</v>
      </c>
      <c r="B160">
        <v>76</v>
      </c>
      <c r="C160">
        <v>43</v>
      </c>
    </row>
    <row r="161" spans="1:3" x14ac:dyDescent="0.25">
      <c r="A161">
        <v>1150</v>
      </c>
      <c r="B161">
        <v>75</v>
      </c>
      <c r="C161">
        <v>44</v>
      </c>
    </row>
    <row r="162" spans="1:3" x14ac:dyDescent="0.25">
      <c r="A162">
        <v>1170</v>
      </c>
      <c r="B162">
        <v>76</v>
      </c>
      <c r="C162">
        <v>42</v>
      </c>
    </row>
    <row r="163" spans="1:3" x14ac:dyDescent="0.25">
      <c r="A163">
        <v>1190</v>
      </c>
      <c r="B163">
        <v>75</v>
      </c>
      <c r="C163">
        <v>45</v>
      </c>
    </row>
    <row r="164" spans="1:3" x14ac:dyDescent="0.25">
      <c r="A164">
        <v>1210</v>
      </c>
      <c r="B164">
        <v>77</v>
      </c>
      <c r="C164">
        <v>45</v>
      </c>
    </row>
    <row r="165" spans="1:3" x14ac:dyDescent="0.25">
      <c r="A165">
        <v>1230</v>
      </c>
      <c r="B165">
        <v>76</v>
      </c>
      <c r="C165">
        <v>46</v>
      </c>
    </row>
    <row r="166" spans="1:3" x14ac:dyDescent="0.25">
      <c r="A166">
        <v>1250</v>
      </c>
      <c r="B166">
        <v>73</v>
      </c>
      <c r="C166">
        <v>42</v>
      </c>
    </row>
    <row r="167" spans="1:3" x14ac:dyDescent="0.25">
      <c r="A167">
        <v>1270</v>
      </c>
      <c r="B167">
        <v>71</v>
      </c>
      <c r="C167">
        <v>40</v>
      </c>
    </row>
    <row r="168" spans="1:3" x14ac:dyDescent="0.25">
      <c r="A168">
        <v>1290</v>
      </c>
      <c r="B168">
        <v>70</v>
      </c>
      <c r="C168">
        <v>43</v>
      </c>
    </row>
    <row r="169" spans="1:3" x14ac:dyDescent="0.25">
      <c r="A169">
        <v>1310</v>
      </c>
      <c r="B169">
        <v>71</v>
      </c>
      <c r="C169">
        <v>46</v>
      </c>
    </row>
    <row r="170" spans="1:3" x14ac:dyDescent="0.25">
      <c r="A170">
        <v>1330</v>
      </c>
      <c r="B170">
        <v>70</v>
      </c>
      <c r="C170">
        <v>45</v>
      </c>
    </row>
    <row r="171" spans="1:3" x14ac:dyDescent="0.25">
      <c r="A171">
        <v>1350</v>
      </c>
      <c r="B171">
        <v>70</v>
      </c>
      <c r="C171">
        <v>45</v>
      </c>
    </row>
    <row r="172" spans="1:3" x14ac:dyDescent="0.25">
      <c r="A172">
        <v>1370</v>
      </c>
      <c r="B172">
        <v>69</v>
      </c>
      <c r="C172">
        <v>45</v>
      </c>
    </row>
    <row r="173" spans="1:3" x14ac:dyDescent="0.25">
      <c r="A173">
        <v>1390</v>
      </c>
      <c r="B173">
        <v>69</v>
      </c>
      <c r="C173">
        <v>43</v>
      </c>
    </row>
    <row r="174" spans="1:3" x14ac:dyDescent="0.25">
      <c r="A174">
        <v>1410</v>
      </c>
      <c r="B174">
        <v>74</v>
      </c>
      <c r="C174">
        <v>44</v>
      </c>
    </row>
    <row r="175" spans="1:3" x14ac:dyDescent="0.25">
      <c r="A175">
        <v>1430</v>
      </c>
      <c r="B175">
        <v>73</v>
      </c>
      <c r="C175">
        <v>47</v>
      </c>
    </row>
    <row r="176" spans="1:3" x14ac:dyDescent="0.25">
      <c r="A176">
        <v>1450</v>
      </c>
      <c r="B176">
        <v>73</v>
      </c>
      <c r="C176">
        <v>46</v>
      </c>
    </row>
    <row r="177" spans="1:3" x14ac:dyDescent="0.25">
      <c r="A177">
        <v>1470</v>
      </c>
      <c r="B177">
        <v>74</v>
      </c>
      <c r="C177">
        <v>49</v>
      </c>
    </row>
    <row r="178" spans="1:3" x14ac:dyDescent="0.25">
      <c r="A178">
        <v>1490</v>
      </c>
      <c r="B178">
        <v>73</v>
      </c>
      <c r="C178">
        <v>48</v>
      </c>
    </row>
    <row r="179" spans="1:3" x14ac:dyDescent="0.25">
      <c r="A179">
        <v>1510</v>
      </c>
      <c r="B179">
        <v>74</v>
      </c>
      <c r="C179">
        <v>52</v>
      </c>
    </row>
    <row r="180" spans="1:3" x14ac:dyDescent="0.25">
      <c r="A180">
        <v>1530</v>
      </c>
      <c r="B180">
        <v>79</v>
      </c>
      <c r="C180">
        <v>51</v>
      </c>
    </row>
    <row r="181" spans="1:3" x14ac:dyDescent="0.25">
      <c r="A181">
        <v>1550</v>
      </c>
      <c r="B181">
        <v>79</v>
      </c>
      <c r="C181">
        <v>48</v>
      </c>
    </row>
    <row r="182" spans="1:3" x14ac:dyDescent="0.25">
      <c r="A182">
        <v>1570</v>
      </c>
      <c r="B182">
        <v>81</v>
      </c>
      <c r="C182">
        <v>52</v>
      </c>
    </row>
    <row r="183" spans="1:3" x14ac:dyDescent="0.25">
      <c r="A183">
        <v>1590</v>
      </c>
      <c r="B183">
        <v>79</v>
      </c>
      <c r="C183">
        <v>47</v>
      </c>
    </row>
    <row r="184" spans="1:3" x14ac:dyDescent="0.25">
      <c r="A184">
        <v>1610</v>
      </c>
      <c r="B184">
        <v>79</v>
      </c>
      <c r="C184">
        <v>49</v>
      </c>
    </row>
    <row r="185" spans="1:3" x14ac:dyDescent="0.25">
      <c r="A185">
        <v>1630</v>
      </c>
      <c r="B185">
        <v>78</v>
      </c>
      <c r="C185">
        <v>47</v>
      </c>
    </row>
    <row r="186" spans="1:3" x14ac:dyDescent="0.25">
      <c r="A186">
        <v>1650</v>
      </c>
      <c r="B186">
        <v>77</v>
      </c>
      <c r="C186">
        <v>47</v>
      </c>
    </row>
    <row r="187" spans="1:3" x14ac:dyDescent="0.25">
      <c r="A187">
        <v>1670</v>
      </c>
      <c r="B187">
        <v>76</v>
      </c>
      <c r="C187">
        <v>46</v>
      </c>
    </row>
    <row r="188" spans="1:3" x14ac:dyDescent="0.25">
      <c r="A188">
        <v>1690</v>
      </c>
      <c r="B188">
        <v>80</v>
      </c>
      <c r="C188">
        <v>46</v>
      </c>
    </row>
    <row r="189" spans="1:3" x14ac:dyDescent="0.25">
      <c r="A189">
        <v>1710</v>
      </c>
      <c r="B189">
        <v>78</v>
      </c>
      <c r="C189">
        <v>48</v>
      </c>
    </row>
    <row r="190" spans="1:3" x14ac:dyDescent="0.25">
      <c r="A190">
        <v>1730</v>
      </c>
      <c r="B190">
        <v>78</v>
      </c>
      <c r="C190">
        <v>47</v>
      </c>
    </row>
    <row r="191" spans="1:3" x14ac:dyDescent="0.25">
      <c r="A191">
        <v>1750</v>
      </c>
      <c r="B191">
        <v>78</v>
      </c>
      <c r="C191">
        <v>45</v>
      </c>
    </row>
    <row r="192" spans="1:3" x14ac:dyDescent="0.25">
      <c r="A192">
        <v>1770</v>
      </c>
      <c r="B192">
        <v>80</v>
      </c>
      <c r="C192">
        <v>46</v>
      </c>
    </row>
    <row r="193" spans="1:3" x14ac:dyDescent="0.25">
      <c r="A193">
        <v>1790</v>
      </c>
      <c r="B193">
        <v>83</v>
      </c>
      <c r="C193">
        <v>46</v>
      </c>
    </row>
    <row r="194" spans="1:3" x14ac:dyDescent="0.25">
      <c r="A194">
        <v>1810</v>
      </c>
      <c r="B194">
        <v>81</v>
      </c>
      <c r="C194">
        <v>44</v>
      </c>
    </row>
    <row r="195" spans="1:3" x14ac:dyDescent="0.25">
      <c r="A195">
        <v>1830</v>
      </c>
      <c r="B195">
        <v>80</v>
      </c>
      <c r="C195">
        <v>43</v>
      </c>
    </row>
    <row r="196" spans="1:3" x14ac:dyDescent="0.25">
      <c r="A196">
        <v>1850</v>
      </c>
      <c r="B196">
        <v>80</v>
      </c>
      <c r="C196">
        <v>41</v>
      </c>
    </row>
    <row r="197" spans="1:3" x14ac:dyDescent="0.25">
      <c r="A197">
        <v>1870</v>
      </c>
      <c r="B197">
        <v>79</v>
      </c>
      <c r="C197">
        <v>40</v>
      </c>
    </row>
    <row r="198" spans="1:3" x14ac:dyDescent="0.25">
      <c r="A198">
        <v>1890</v>
      </c>
      <c r="B198">
        <v>77</v>
      </c>
      <c r="C198">
        <v>41</v>
      </c>
    </row>
    <row r="199" spans="1:3" x14ac:dyDescent="0.25">
      <c r="A199">
        <v>1910</v>
      </c>
      <c r="B199">
        <v>79</v>
      </c>
      <c r="C199">
        <v>41</v>
      </c>
    </row>
    <row r="200" spans="1:3" x14ac:dyDescent="0.25">
      <c r="A200">
        <v>1930</v>
      </c>
      <c r="B200">
        <v>81</v>
      </c>
      <c r="C200">
        <v>43</v>
      </c>
    </row>
    <row r="201" spans="1:3" x14ac:dyDescent="0.25">
      <c r="A201">
        <v>1950</v>
      </c>
      <c r="B201">
        <v>83</v>
      </c>
      <c r="C201">
        <v>43</v>
      </c>
    </row>
    <row r="202" spans="1:3" x14ac:dyDescent="0.25">
      <c r="A202">
        <v>1970</v>
      </c>
      <c r="B202">
        <v>82</v>
      </c>
      <c r="C202">
        <v>45</v>
      </c>
    </row>
    <row r="203" spans="1:3" x14ac:dyDescent="0.25">
      <c r="A203">
        <v>1990</v>
      </c>
      <c r="B203">
        <v>81</v>
      </c>
      <c r="C203">
        <v>49</v>
      </c>
    </row>
    <row r="204" spans="1:3" x14ac:dyDescent="0.25">
      <c r="A204">
        <v>200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H7"/>
  <sheetViews>
    <sheetView zoomScale="85" zoomScaleNormal="85" workbookViewId="0"/>
  </sheetViews>
  <sheetFormatPr defaultRowHeight="15" x14ac:dyDescent="0.25"/>
  <sheetData>
    <row r="2" spans="1:8" x14ac:dyDescent="0.25">
      <c r="B2" t="s">
        <v>44</v>
      </c>
      <c r="C2" t="s">
        <v>45</v>
      </c>
      <c r="D2" t="s">
        <v>46</v>
      </c>
      <c r="G2" t="s">
        <v>45</v>
      </c>
      <c r="H2" t="s">
        <v>46</v>
      </c>
    </row>
    <row r="3" spans="1:8" x14ac:dyDescent="0.25">
      <c r="A3" t="s">
        <v>658</v>
      </c>
      <c r="B3">
        <v>207</v>
      </c>
      <c r="C3">
        <v>131</v>
      </c>
      <c r="D3">
        <v>200</v>
      </c>
      <c r="G3" s="6">
        <f>C3/B3</f>
        <v>0.63285024154589375</v>
      </c>
      <c r="H3" s="6">
        <f>D3/B3</f>
        <v>0.96618357487922701</v>
      </c>
    </row>
    <row r="4" spans="1:8" x14ac:dyDescent="0.25">
      <c r="A4" t="s">
        <v>659</v>
      </c>
      <c r="B4">
        <v>462</v>
      </c>
      <c r="C4">
        <v>161</v>
      </c>
      <c r="D4">
        <v>414</v>
      </c>
      <c r="G4" s="6">
        <f t="shared" ref="G4:G7" si="0">C4/B4</f>
        <v>0.34848484848484851</v>
      </c>
      <c r="H4" s="6">
        <f t="shared" ref="H4:H7" si="1">D4/B4</f>
        <v>0.89610389610389607</v>
      </c>
    </row>
    <row r="5" spans="1:8" x14ac:dyDescent="0.25">
      <c r="A5" t="s">
        <v>728</v>
      </c>
      <c r="B5">
        <v>185</v>
      </c>
      <c r="C5">
        <v>119</v>
      </c>
      <c r="D5">
        <v>182</v>
      </c>
      <c r="G5" s="6">
        <f t="shared" si="0"/>
        <v>0.64324324324324322</v>
      </c>
      <c r="H5" s="6">
        <f t="shared" si="1"/>
        <v>0.98378378378378384</v>
      </c>
    </row>
    <row r="6" spans="1:8" x14ac:dyDescent="0.25">
      <c r="A6" t="s">
        <v>48</v>
      </c>
      <c r="B6">
        <v>20</v>
      </c>
      <c r="C6">
        <v>11</v>
      </c>
      <c r="D6">
        <v>20</v>
      </c>
      <c r="G6" s="6">
        <f t="shared" si="0"/>
        <v>0.55000000000000004</v>
      </c>
      <c r="H6" s="6">
        <f t="shared" si="1"/>
        <v>1</v>
      </c>
    </row>
    <row r="7" spans="1:8" x14ac:dyDescent="0.25">
      <c r="A7" t="s">
        <v>50</v>
      </c>
      <c r="B7">
        <v>277</v>
      </c>
      <c r="C7">
        <v>42</v>
      </c>
      <c r="D7">
        <v>232</v>
      </c>
      <c r="G7" s="6">
        <f t="shared" si="0"/>
        <v>0.15162454873646208</v>
      </c>
      <c r="H7" s="6">
        <f t="shared" si="1"/>
        <v>0.8375451263537906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F12"/>
  <sheetViews>
    <sheetView workbookViewId="0">
      <selection activeCell="B3" sqref="B3:F3"/>
    </sheetView>
  </sheetViews>
  <sheetFormatPr defaultRowHeight="15" x14ac:dyDescent="0.25"/>
  <cols>
    <col min="1" max="1" width="17.5703125" customWidth="1"/>
    <col min="6" max="6" width="9.42578125" customWidth="1"/>
  </cols>
  <sheetData>
    <row r="2" spans="1:6" x14ac:dyDescent="0.25">
      <c r="B2" s="41" t="s">
        <v>685</v>
      </c>
      <c r="C2" s="42"/>
      <c r="D2" s="42"/>
      <c r="E2" s="42"/>
      <c r="F2" s="42"/>
    </row>
    <row r="3" spans="1:6" x14ac:dyDescent="0.25">
      <c r="B3" s="2" t="s">
        <v>28</v>
      </c>
      <c r="C3" s="2" t="s">
        <v>30</v>
      </c>
      <c r="D3" s="2" t="s">
        <v>728</v>
      </c>
      <c r="E3" s="2" t="s">
        <v>48</v>
      </c>
      <c r="F3" s="2" t="s">
        <v>50</v>
      </c>
    </row>
    <row r="4" spans="1:6" x14ac:dyDescent="0.25">
      <c r="A4" s="2"/>
      <c r="B4" t="s">
        <v>32</v>
      </c>
      <c r="C4" t="s">
        <v>33</v>
      </c>
      <c r="D4" t="s">
        <v>34</v>
      </c>
      <c r="E4" t="s">
        <v>35</v>
      </c>
      <c r="F4" t="s">
        <v>36</v>
      </c>
    </row>
    <row r="5" spans="1:6" x14ac:dyDescent="0.25">
      <c r="A5" s="2" t="s">
        <v>37</v>
      </c>
      <c r="B5">
        <v>79.545454545454504</v>
      </c>
      <c r="C5">
        <v>79.668049792531093</v>
      </c>
      <c r="D5">
        <v>80.180180180180201</v>
      </c>
      <c r="E5">
        <v>81.818181818181799</v>
      </c>
      <c r="F5">
        <v>79.844961240310099</v>
      </c>
    </row>
    <row r="6" spans="1:6" x14ac:dyDescent="0.25">
      <c r="A6" s="2" t="s">
        <v>38</v>
      </c>
      <c r="B6">
        <v>4.5454545454545503</v>
      </c>
      <c r="C6">
        <v>8.2987551867219906</v>
      </c>
      <c r="D6">
        <v>4.5045045045045002</v>
      </c>
      <c r="E6">
        <v>0</v>
      </c>
      <c r="F6">
        <v>11.6279069767442</v>
      </c>
    </row>
    <row r="7" spans="1:6" x14ac:dyDescent="0.25">
      <c r="A7" s="2" t="s">
        <v>39</v>
      </c>
      <c r="B7">
        <v>0</v>
      </c>
      <c r="C7">
        <v>0</v>
      </c>
      <c r="D7">
        <v>0</v>
      </c>
      <c r="E7">
        <v>0</v>
      </c>
      <c r="F7">
        <v>0</v>
      </c>
    </row>
    <row r="8" spans="1:6" x14ac:dyDescent="0.25">
      <c r="A8" s="2" t="s">
        <v>40</v>
      </c>
      <c r="B8">
        <v>0</v>
      </c>
      <c r="C8">
        <v>0</v>
      </c>
      <c r="D8">
        <v>0</v>
      </c>
      <c r="E8">
        <v>0</v>
      </c>
      <c r="F8">
        <v>0</v>
      </c>
    </row>
    <row r="9" spans="1:6" x14ac:dyDescent="0.25">
      <c r="A9" s="2" t="s">
        <v>41</v>
      </c>
      <c r="B9">
        <v>8.3333333333333304</v>
      </c>
      <c r="C9">
        <v>8.2987551867219906</v>
      </c>
      <c r="D9">
        <v>8.1081081081081106</v>
      </c>
      <c r="E9">
        <v>9.0909090909090899</v>
      </c>
      <c r="F9">
        <v>7.75193798449612</v>
      </c>
    </row>
    <row r="10" spans="1:6" x14ac:dyDescent="0.25">
      <c r="A10" s="2" t="s">
        <v>42</v>
      </c>
      <c r="B10">
        <v>0</v>
      </c>
      <c r="C10">
        <v>0</v>
      </c>
      <c r="D10">
        <v>0</v>
      </c>
      <c r="E10">
        <v>0</v>
      </c>
      <c r="F10">
        <v>0</v>
      </c>
    </row>
    <row r="11" spans="1:6" x14ac:dyDescent="0.25">
      <c r="A11" s="2" t="s">
        <v>43</v>
      </c>
      <c r="B11">
        <v>7.5757575757575797</v>
      </c>
      <c r="C11">
        <v>3.7344398340248999</v>
      </c>
      <c r="D11">
        <v>7.20720720720721</v>
      </c>
      <c r="E11">
        <v>9.0909090909090899</v>
      </c>
      <c r="F11">
        <v>0.775193798449612</v>
      </c>
    </row>
    <row r="12" spans="1:6" x14ac:dyDescent="0.25">
      <c r="A12" s="2"/>
    </row>
  </sheetData>
  <mergeCells count="1">
    <mergeCell ref="B2:F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H7"/>
  <sheetViews>
    <sheetView workbookViewId="0"/>
  </sheetViews>
  <sheetFormatPr defaultRowHeight="15" x14ac:dyDescent="0.25"/>
  <sheetData>
    <row r="2" spans="1:8" x14ac:dyDescent="0.25">
      <c r="B2" s="2" t="s">
        <v>44</v>
      </c>
      <c r="C2" s="2" t="s">
        <v>45</v>
      </c>
      <c r="D2" s="2" t="s">
        <v>46</v>
      </c>
      <c r="E2" s="2"/>
      <c r="F2" s="2"/>
      <c r="G2" s="2" t="s">
        <v>45</v>
      </c>
      <c r="H2" s="2" t="s">
        <v>46</v>
      </c>
    </row>
    <row r="3" spans="1:8" x14ac:dyDescent="0.25">
      <c r="A3" s="2" t="s">
        <v>28</v>
      </c>
      <c r="B3">
        <v>132</v>
      </c>
      <c r="C3">
        <v>69</v>
      </c>
      <c r="D3">
        <v>120</v>
      </c>
      <c r="G3" s="6">
        <f>C3/B3</f>
        <v>0.52272727272727271</v>
      </c>
      <c r="H3" s="6">
        <f>D3/B3</f>
        <v>0.90909090909090906</v>
      </c>
    </row>
    <row r="4" spans="1:8" x14ac:dyDescent="0.25">
      <c r="A4" s="2" t="s">
        <v>30</v>
      </c>
      <c r="B4">
        <v>241</v>
      </c>
      <c r="C4">
        <v>125</v>
      </c>
      <c r="D4">
        <v>225</v>
      </c>
      <c r="G4" s="6">
        <f t="shared" ref="G4:G7" si="0">C4/B4</f>
        <v>0.51867219917012453</v>
      </c>
      <c r="H4" s="6">
        <f t="shared" ref="H4:H7" si="1">D4/B4</f>
        <v>0.93360995850622408</v>
      </c>
    </row>
    <row r="5" spans="1:8" x14ac:dyDescent="0.25">
      <c r="A5" s="2" t="s">
        <v>728</v>
      </c>
      <c r="B5">
        <v>111</v>
      </c>
      <c r="C5">
        <v>67</v>
      </c>
      <c r="D5">
        <v>104</v>
      </c>
      <c r="G5" s="6">
        <f t="shared" si="0"/>
        <v>0.60360360360360366</v>
      </c>
      <c r="H5" s="6">
        <f t="shared" si="1"/>
        <v>0.93693693693693691</v>
      </c>
    </row>
    <row r="6" spans="1:8" x14ac:dyDescent="0.25">
      <c r="A6" s="2" t="s">
        <v>48</v>
      </c>
      <c r="B6">
        <v>11</v>
      </c>
      <c r="C6">
        <v>3</v>
      </c>
      <c r="D6">
        <v>11</v>
      </c>
      <c r="G6" s="6">
        <f t="shared" si="0"/>
        <v>0.27272727272727271</v>
      </c>
      <c r="H6" s="6">
        <f t="shared" si="1"/>
        <v>1</v>
      </c>
    </row>
    <row r="7" spans="1:8" x14ac:dyDescent="0.25">
      <c r="A7" s="2" t="s">
        <v>50</v>
      </c>
      <c r="B7">
        <v>129</v>
      </c>
      <c r="C7">
        <v>58</v>
      </c>
      <c r="D7">
        <v>120</v>
      </c>
      <c r="G7" s="6">
        <f t="shared" si="0"/>
        <v>0.44961240310077522</v>
      </c>
      <c r="H7" s="6">
        <f t="shared" si="1"/>
        <v>0.93023255813953487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F6"/>
  <sheetViews>
    <sheetView zoomScale="85" zoomScaleNormal="85" workbookViewId="0">
      <selection activeCell="C3" sqref="C3:F3"/>
    </sheetView>
  </sheetViews>
  <sheetFormatPr defaultRowHeight="15" x14ac:dyDescent="0.25"/>
  <sheetData>
    <row r="3" spans="2:6" x14ac:dyDescent="0.25">
      <c r="B3" s="2"/>
      <c r="C3" s="2" t="s">
        <v>47</v>
      </c>
      <c r="D3" s="2" t="s">
        <v>48</v>
      </c>
      <c r="E3" s="2" t="s">
        <v>49</v>
      </c>
      <c r="F3" s="2" t="s">
        <v>50</v>
      </c>
    </row>
    <row r="4" spans="2:6" x14ac:dyDescent="0.25">
      <c r="B4" s="2" t="s">
        <v>49</v>
      </c>
      <c r="C4">
        <v>36</v>
      </c>
      <c r="D4">
        <v>1</v>
      </c>
      <c r="E4">
        <v>81</v>
      </c>
      <c r="F4">
        <v>63</v>
      </c>
    </row>
    <row r="5" spans="2:6" x14ac:dyDescent="0.25">
      <c r="B5" s="2" t="s">
        <v>50</v>
      </c>
      <c r="C5">
        <v>231</v>
      </c>
      <c r="D5">
        <v>1</v>
      </c>
      <c r="E5">
        <v>23</v>
      </c>
      <c r="F5">
        <v>20</v>
      </c>
    </row>
    <row r="6" spans="2:6" x14ac:dyDescent="0.25">
      <c r="B6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2C</vt:lpstr>
      <vt:lpstr>3A</vt:lpstr>
      <vt:lpstr>3C</vt:lpstr>
      <vt:lpstr>4B</vt:lpstr>
      <vt:lpstr>4C</vt:lpstr>
      <vt:lpstr>4D</vt:lpstr>
      <vt:lpstr>5B</vt:lpstr>
      <vt:lpstr>5C</vt:lpstr>
      <vt:lpstr>5D</vt:lpstr>
      <vt:lpstr>6A</vt:lpstr>
      <vt:lpstr>6B</vt:lpstr>
      <vt:lpstr>6D</vt:lpstr>
      <vt:lpstr>6E,6F</vt:lpstr>
      <vt:lpstr>S1D</vt:lpstr>
      <vt:lpstr>S2A</vt:lpstr>
      <vt:lpstr>S2D</vt:lpstr>
      <vt:lpstr>S3</vt:lpstr>
      <vt:lpstr>S4A</vt:lpstr>
      <vt:lpstr>S4B</vt:lpstr>
      <vt:lpstr>S5A</vt:lpstr>
      <vt:lpstr>S5B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12-22T03:15:54Z</dcterms:modified>
</cp:coreProperties>
</file>